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ifeolutembifashi20\OneDrive - Royal College of Surgeons in Ireland\PhD\Year 2\Writing and feedback\Manuscripts\Presubmisssion\BMC Format\"/>
    </mc:Choice>
  </mc:AlternateContent>
  <bookViews>
    <workbookView xWindow="0" yWindow="0" windowWidth="23040" windowHeight="9192" firstSheet="5" activeTab="10"/>
  </bookViews>
  <sheets>
    <sheet name="ST1" sheetId="14" r:id="rId1"/>
    <sheet name="ST2" sheetId="9" r:id="rId2"/>
    <sheet name="ST3" sheetId="4" r:id="rId3"/>
    <sheet name="ST4" sheetId="5" r:id="rId4"/>
    <sheet name="ST5" sheetId="11" r:id="rId5"/>
    <sheet name="ST6" sheetId="12" r:id="rId6"/>
    <sheet name="ST7" sheetId="16" r:id="rId7"/>
    <sheet name="ST8" sheetId="2" r:id="rId8"/>
    <sheet name="ST9" sheetId="17" r:id="rId9"/>
    <sheet name="ST10" sheetId="15" r:id="rId10"/>
    <sheet name="ST11" sheetId="18" r:id="rId11"/>
  </sheets>
  <definedNames>
    <definedName name="_xlnm._FilterDatabase" localSheetId="2" hidden="1">'ST3'!$A$2:$H$2</definedName>
    <definedName name="_xlnm._FilterDatabase" localSheetId="3" hidden="1">'ST4'!$A$2:$H$858</definedName>
    <definedName name="_xlnm._FilterDatabase" localSheetId="6" hidden="1">'ST7'!$A$2:$N$15</definedName>
    <definedName name="_xlnm._FilterDatabase" localSheetId="7" hidden="1">'ST8'!$A$2:$N$15</definedName>
    <definedName name="_xlnm._FilterDatabase" localSheetId="8" hidden="1">'ST9'!$A$2:$S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290" uniqueCount="6968">
  <si>
    <t>OR</t>
  </si>
  <si>
    <t>SNP</t>
  </si>
  <si>
    <t>Target</t>
  </si>
  <si>
    <t>HMGCLL1</t>
  </si>
  <si>
    <t>TRIM35</t>
  </si>
  <si>
    <t>GREM2</t>
  </si>
  <si>
    <t xml:space="preserve">TTLL11 </t>
  </si>
  <si>
    <t>SLC6A20</t>
  </si>
  <si>
    <t>AKT3</t>
  </si>
  <si>
    <t>DUSP10</t>
  </si>
  <si>
    <t>ATP2B4</t>
  </si>
  <si>
    <t xml:space="preserve">RSPH4A </t>
  </si>
  <si>
    <t>TBC1D13</t>
  </si>
  <si>
    <t>URM1</t>
  </si>
  <si>
    <t>PCDH17</t>
  </si>
  <si>
    <t>LYRM7</t>
  </si>
  <si>
    <t>ATXN3L</t>
  </si>
  <si>
    <t xml:space="preserve">VLDLR </t>
  </si>
  <si>
    <t>DAAM1</t>
  </si>
  <si>
    <t>CRK</t>
  </si>
  <si>
    <t>HMGB1</t>
  </si>
  <si>
    <t>SZRD1</t>
  </si>
  <si>
    <t xml:space="preserve">CENPM </t>
  </si>
  <si>
    <t>PLA2G2C</t>
  </si>
  <si>
    <t>PGM3</t>
  </si>
  <si>
    <t>SPA17</t>
  </si>
  <si>
    <t xml:space="preserve">WASF2 </t>
  </si>
  <si>
    <t>ATXN3</t>
  </si>
  <si>
    <t>TMEM178B</t>
  </si>
  <si>
    <t xml:space="preserve">ERBB2 </t>
  </si>
  <si>
    <t>CENPM</t>
  </si>
  <si>
    <t>HLCS</t>
  </si>
  <si>
    <t>ERBB2</t>
  </si>
  <si>
    <t>MIR6891 validated targets lost</t>
  </si>
  <si>
    <t>Site type</t>
  </si>
  <si>
    <t>8mer</t>
  </si>
  <si>
    <t>AHCY</t>
  </si>
  <si>
    <t>TXNL1</t>
  </si>
  <si>
    <t>MED28</t>
  </si>
  <si>
    <t>LMAN1</t>
  </si>
  <si>
    <t>SLFN12L</t>
  </si>
  <si>
    <t>RBM25</t>
  </si>
  <si>
    <t>FAM9C</t>
  </si>
  <si>
    <t>C6orf223</t>
  </si>
  <si>
    <t>NCR3LG1</t>
  </si>
  <si>
    <t>PIWIL2</t>
  </si>
  <si>
    <t>PEX2</t>
  </si>
  <si>
    <t>MRPL37</t>
  </si>
  <si>
    <t>NPR1</t>
  </si>
  <si>
    <t>ZNF512B</t>
  </si>
  <si>
    <t>TTLL11</t>
  </si>
  <si>
    <t>CAMK2N1</t>
  </si>
  <si>
    <t>SHROOM4</t>
  </si>
  <si>
    <t>SLFN12</t>
  </si>
  <si>
    <t>SMAD4</t>
  </si>
  <si>
    <t>CTNNA3</t>
  </si>
  <si>
    <t>DPH3</t>
  </si>
  <si>
    <t>ABL2</t>
  </si>
  <si>
    <t>LTB4R2</t>
  </si>
  <si>
    <t>6mer</t>
  </si>
  <si>
    <t>7mer+ (7mer-1a, 7mer-m8)</t>
  </si>
  <si>
    <t>STX1B</t>
  </si>
  <si>
    <t>KCNN1</t>
  </si>
  <si>
    <t>DHX33</t>
  </si>
  <si>
    <t>SMAD2</t>
  </si>
  <si>
    <t>RCOR1</t>
  </si>
  <si>
    <t>CLTC</t>
  </si>
  <si>
    <t>ZNF551</t>
  </si>
  <si>
    <t>SLX4</t>
  </si>
  <si>
    <t>TM4SF1</t>
  </si>
  <si>
    <t>PARL</t>
  </si>
  <si>
    <t>IGDCC3</t>
  </si>
  <si>
    <t>ZSWIM9</t>
  </si>
  <si>
    <t>ZSCAN22</t>
  </si>
  <si>
    <t>DNAJA1</t>
  </si>
  <si>
    <t>CXCL12</t>
  </si>
  <si>
    <t>ARID3B</t>
  </si>
  <si>
    <t>TNFRSF1B</t>
  </si>
  <si>
    <t>MAGEB4</t>
  </si>
  <si>
    <t>MCUR1</t>
  </si>
  <si>
    <t>VLDLR</t>
  </si>
  <si>
    <t>ABLIM1</t>
  </si>
  <si>
    <t>CDC23</t>
  </si>
  <si>
    <t>LRRC57</t>
  </si>
  <si>
    <t>MGAT5</t>
  </si>
  <si>
    <t>TNPO2</t>
  </si>
  <si>
    <t>C3orf14</t>
  </si>
  <si>
    <t>WASF2</t>
  </si>
  <si>
    <t>LIMA1</t>
  </si>
  <si>
    <t>MIDN</t>
  </si>
  <si>
    <t>MIR6891 predicted targets lost</t>
  </si>
  <si>
    <t>MAP4K5</t>
  </si>
  <si>
    <t>FAM168A</t>
  </si>
  <si>
    <t>CAMKK1</t>
  </si>
  <si>
    <t>TIGAR</t>
  </si>
  <si>
    <t>TMEM38A</t>
  </si>
  <si>
    <t>FAP</t>
  </si>
  <si>
    <t>OSBPL6</t>
  </si>
  <si>
    <t>UHRF1BP1</t>
  </si>
  <si>
    <t>DLG3</t>
  </si>
  <si>
    <t>LAMP2</t>
  </si>
  <si>
    <t>GLG1</t>
  </si>
  <si>
    <t>RASL10A</t>
  </si>
  <si>
    <t>HMGXB4</t>
  </si>
  <si>
    <t>CABP7</t>
  </si>
  <si>
    <t>BRMS1L</t>
  </si>
  <si>
    <t>DHODH</t>
  </si>
  <si>
    <t>EHD4</t>
  </si>
  <si>
    <t>RHOV</t>
  </si>
  <si>
    <t>EMC2</t>
  </si>
  <si>
    <t>RELB</t>
  </si>
  <si>
    <t>PEX11G</t>
  </si>
  <si>
    <t>GSK3A</t>
  </si>
  <si>
    <t>TFPI2</t>
  </si>
  <si>
    <t>SERPINE1</t>
  </si>
  <si>
    <t>CEP41</t>
  </si>
  <si>
    <t>FKTN</t>
  </si>
  <si>
    <t>CLNK</t>
  </si>
  <si>
    <t>DGAT2</t>
  </si>
  <si>
    <t>CSRNP2</t>
  </si>
  <si>
    <t>TIMELESS</t>
  </si>
  <si>
    <t>ULBP1</t>
  </si>
  <si>
    <t>PTK7</t>
  </si>
  <si>
    <t>SLC6A7</t>
  </si>
  <si>
    <t>PCDHB5</t>
  </si>
  <si>
    <t>SLC7A14</t>
  </si>
  <si>
    <t>WDFY1</t>
  </si>
  <si>
    <t>TTL</t>
  </si>
  <si>
    <t>CDC7</t>
  </si>
  <si>
    <t>C1orf21</t>
  </si>
  <si>
    <t>MIIP</t>
  </si>
  <si>
    <t>NT5C1A</t>
  </si>
  <si>
    <t>SYF2</t>
  </si>
  <si>
    <t>SOGA1</t>
  </si>
  <si>
    <t>FKBP15</t>
  </si>
  <si>
    <t>CRIPT</t>
  </si>
  <si>
    <t>NUDCD1</t>
  </si>
  <si>
    <t>SSPN</t>
  </si>
  <si>
    <t>LTBP4</t>
  </si>
  <si>
    <t>PAIP2B</t>
  </si>
  <si>
    <t>INSIG2</t>
  </si>
  <si>
    <t>TNFSF14</t>
  </si>
  <si>
    <t>CCR7</t>
  </si>
  <si>
    <t>PLEKHG3</t>
  </si>
  <si>
    <t>KLF2</t>
  </si>
  <si>
    <t>MON1B</t>
  </si>
  <si>
    <t>LSM8</t>
  </si>
  <si>
    <t>SMO</t>
  </si>
  <si>
    <t>PIAS1</t>
  </si>
  <si>
    <t>NFATC4</t>
  </si>
  <si>
    <t>CORO7</t>
  </si>
  <si>
    <t>RHOBTB2</t>
  </si>
  <si>
    <t>KRT6B</t>
  </si>
  <si>
    <t>PRDM12</t>
  </si>
  <si>
    <t>TIMM10B</t>
  </si>
  <si>
    <t>CHRM3</t>
  </si>
  <si>
    <t>MYBPH</t>
  </si>
  <si>
    <t>SLC39A11</t>
  </si>
  <si>
    <t>BTG1</t>
  </si>
  <si>
    <t>NOTCH2</t>
  </si>
  <si>
    <t>DSC1</t>
  </si>
  <si>
    <t>RNFT2</t>
  </si>
  <si>
    <t>EHF</t>
  </si>
  <si>
    <t>TFCP2</t>
  </si>
  <si>
    <t>CYP27A1</t>
  </si>
  <si>
    <t>GAD2</t>
  </si>
  <si>
    <t>ORM1</t>
  </si>
  <si>
    <t>STX17</t>
  </si>
  <si>
    <t>DMRT2</t>
  </si>
  <si>
    <t>RNF144B</t>
  </si>
  <si>
    <t>NOX5</t>
  </si>
  <si>
    <t>TRMT5</t>
  </si>
  <si>
    <t>C12orf4</t>
  </si>
  <si>
    <t>FAM189A1</t>
  </si>
  <si>
    <t>SPRING1</t>
  </si>
  <si>
    <t>CLEC2D</t>
  </si>
  <si>
    <t>NUAK1</t>
  </si>
  <si>
    <t>PALS1</t>
  </si>
  <si>
    <t>LHX5</t>
  </si>
  <si>
    <t>NAA25</t>
  </si>
  <si>
    <t>CORO2B</t>
  </si>
  <si>
    <t>SNX1</t>
  </si>
  <si>
    <t>ZNF175</t>
  </si>
  <si>
    <t>PIK3R3</t>
  </si>
  <si>
    <t>POF1B</t>
  </si>
  <si>
    <t>MAU2</t>
  </si>
  <si>
    <t>ZNF225</t>
  </si>
  <si>
    <t>ATRN</t>
  </si>
  <si>
    <t>ZFR2</t>
  </si>
  <si>
    <t>ASPA</t>
  </si>
  <si>
    <t>NOVA2</t>
  </si>
  <si>
    <t>OPA3</t>
  </si>
  <si>
    <t>EHD2</t>
  </si>
  <si>
    <t>TFCP2L1</t>
  </si>
  <si>
    <t>PTPN4</t>
  </si>
  <si>
    <t>NECTIN1</t>
  </si>
  <si>
    <t>AGPS</t>
  </si>
  <si>
    <t>GABRA4</t>
  </si>
  <si>
    <t>ADAM23</t>
  </si>
  <si>
    <t>TMEM175</t>
  </si>
  <si>
    <t>PRDM5</t>
  </si>
  <si>
    <t>SEMA3A</t>
  </si>
  <si>
    <t>SRI</t>
  </si>
  <si>
    <t>CCAR1</t>
  </si>
  <si>
    <t>NOP9</t>
  </si>
  <si>
    <t>BBS4</t>
  </si>
  <si>
    <t>RNF157</t>
  </si>
  <si>
    <t>CACNG8</t>
  </si>
  <si>
    <t>C1orf216</t>
  </si>
  <si>
    <t>UBXN4</t>
  </si>
  <si>
    <t>SCRN3</t>
  </si>
  <si>
    <t>LNPK</t>
  </si>
  <si>
    <t>LIMD1</t>
  </si>
  <si>
    <t>IQGAP2</t>
  </si>
  <si>
    <t>MRS2</t>
  </si>
  <si>
    <t>DENND2A</t>
  </si>
  <si>
    <t>CDKN2B</t>
  </si>
  <si>
    <t>MPZL3</t>
  </si>
  <si>
    <t>KIAA1755</t>
  </si>
  <si>
    <t>CABLES2</t>
  </si>
  <si>
    <t>ATPSCKMT</t>
  </si>
  <si>
    <t>QDPR</t>
  </si>
  <si>
    <t>GUF1</t>
  </si>
  <si>
    <t>TMEM163</t>
  </si>
  <si>
    <t>LPCAT1</t>
  </si>
  <si>
    <t>PLEKHG4B</t>
  </si>
  <si>
    <t>THY1</t>
  </si>
  <si>
    <t>ANKH</t>
  </si>
  <si>
    <t>FAM167A</t>
  </si>
  <si>
    <t>NEIL2</t>
  </si>
  <si>
    <t>SLFN13</t>
  </si>
  <si>
    <t>ABCC3</t>
  </si>
  <si>
    <t>SLC26A2</t>
  </si>
  <si>
    <t>NAA11</t>
  </si>
  <si>
    <t>KIF6</t>
  </si>
  <si>
    <t>ZDHHC5</t>
  </si>
  <si>
    <t>BAG4</t>
  </si>
  <si>
    <t>THTPA</t>
  </si>
  <si>
    <t>APPL1</t>
  </si>
  <si>
    <t>DPYSL5</t>
  </si>
  <si>
    <t>OLFML2A</t>
  </si>
  <si>
    <t>ERCC6L2</t>
  </si>
  <si>
    <t>ACTC1</t>
  </si>
  <si>
    <t>SCUBE1</t>
  </si>
  <si>
    <t>PKNOX1</t>
  </si>
  <si>
    <t>LRRC3</t>
  </si>
  <si>
    <t>CYP11B1</t>
  </si>
  <si>
    <t>ZNF333</t>
  </si>
  <si>
    <t>ABHD17A</t>
  </si>
  <si>
    <t>PCYT1A</t>
  </si>
  <si>
    <t>PDPN</t>
  </si>
  <si>
    <t>MAPKAPK2</t>
  </si>
  <si>
    <t>SLC66A3</t>
  </si>
  <si>
    <t>ZNF514</t>
  </si>
  <si>
    <t>HNRNPDL</t>
  </si>
  <si>
    <t>FSTL1</t>
  </si>
  <si>
    <t>ARPC2</t>
  </si>
  <si>
    <t>SPICE1</t>
  </si>
  <si>
    <t>ZDHHC3</t>
  </si>
  <si>
    <t>CLDN19</t>
  </si>
  <si>
    <t>CAMKV</t>
  </si>
  <si>
    <t>PPM1M</t>
  </si>
  <si>
    <t>PRDM9</t>
  </si>
  <si>
    <t>GPX8</t>
  </si>
  <si>
    <t>DCBLD1</t>
  </si>
  <si>
    <t>SAP30L</t>
  </si>
  <si>
    <t>MYOZ3</t>
  </si>
  <si>
    <t>ADCY1</t>
  </si>
  <si>
    <t>MYORG</t>
  </si>
  <si>
    <t>VEGFD</t>
  </si>
  <si>
    <t>WDFY2</t>
  </si>
  <si>
    <t>PGM2L1</t>
  </si>
  <si>
    <t>RNASE7</t>
  </si>
  <si>
    <t>WDR20</t>
  </si>
  <si>
    <t>HIF1AN</t>
  </si>
  <si>
    <t>ACAT1</t>
  </si>
  <si>
    <t>TRIM44</t>
  </si>
  <si>
    <t>MESP1</t>
  </si>
  <si>
    <t>SNX20</t>
  </si>
  <si>
    <t>BIRC5</t>
  </si>
  <si>
    <t>MSANTD4</t>
  </si>
  <si>
    <t>PYGO1</t>
  </si>
  <si>
    <t>SF3B3</t>
  </si>
  <si>
    <t>VAT1L</t>
  </si>
  <si>
    <t>STARD5</t>
  </si>
  <si>
    <t>EMB</t>
  </si>
  <si>
    <t>BRD3</t>
  </si>
  <si>
    <t>AGAP1</t>
  </si>
  <si>
    <t>ADCYAP1R1</t>
  </si>
  <si>
    <t>AMOT</t>
  </si>
  <si>
    <t>WFDC13</t>
  </si>
  <si>
    <t>MMGT1</t>
  </si>
  <si>
    <t>KCNS1</t>
  </si>
  <si>
    <t>PPIC</t>
  </si>
  <si>
    <t>FEM1B</t>
  </si>
  <si>
    <t>MAP2K1</t>
  </si>
  <si>
    <t>AKNA</t>
  </si>
  <si>
    <t>CAVIN4</t>
  </si>
  <si>
    <t>ZWILCH</t>
  </si>
  <si>
    <t>EFEMP2</t>
  </si>
  <si>
    <t>ZNF471</t>
  </si>
  <si>
    <t>ATAD1</t>
  </si>
  <si>
    <t>RSF1</t>
  </si>
  <si>
    <t>MARCHF3</t>
  </si>
  <si>
    <t>ABCD2</t>
  </si>
  <si>
    <t>MYEOV</t>
  </si>
  <si>
    <t>INHBC</t>
  </si>
  <si>
    <t>GRAMD2A</t>
  </si>
  <si>
    <t>MSL2</t>
  </si>
  <si>
    <t>TADA2B</t>
  </si>
  <si>
    <t>ZNF431</t>
  </si>
  <si>
    <t>DMXL1</t>
  </si>
  <si>
    <t>HEG1</t>
  </si>
  <si>
    <t>P2RY2</t>
  </si>
  <si>
    <t>TNS3</t>
  </si>
  <si>
    <t>SOX30</t>
  </si>
  <si>
    <t>SH3PXD2B</t>
  </si>
  <si>
    <t>NIPAL4</t>
  </si>
  <si>
    <t>AMZ1</t>
  </si>
  <si>
    <t>DST</t>
  </si>
  <si>
    <t>NR1D2</t>
  </si>
  <si>
    <t>TNFRSF10D</t>
  </si>
  <si>
    <t>SEC16A</t>
  </si>
  <si>
    <t>CD6</t>
  </si>
  <si>
    <t>AKAP17A</t>
  </si>
  <si>
    <t>GNAS</t>
  </si>
  <si>
    <t>RGS5</t>
  </si>
  <si>
    <t>DDX54</t>
  </si>
  <si>
    <t>RPL27A</t>
  </si>
  <si>
    <t>LUZP1</t>
  </si>
  <si>
    <t>CSRNP3</t>
  </si>
  <si>
    <t>CLEC1A</t>
  </si>
  <si>
    <t>GCSH</t>
  </si>
  <si>
    <t>LSM10</t>
  </si>
  <si>
    <t>HNF4A</t>
  </si>
  <si>
    <t>MCM9</t>
  </si>
  <si>
    <t>CCNG2</t>
  </si>
  <si>
    <t>UGDH</t>
  </si>
  <si>
    <t>LYPLA1</t>
  </si>
  <si>
    <t>RANBP10</t>
  </si>
  <si>
    <t>NOSTRIN</t>
  </si>
  <si>
    <t>NKPD1</t>
  </si>
  <si>
    <t>RNF168</t>
  </si>
  <si>
    <t>MRPL43</t>
  </si>
  <si>
    <t>LINC01559</t>
  </si>
  <si>
    <t>SYT9</t>
  </si>
  <si>
    <t>GPR35</t>
  </si>
  <si>
    <t>CLIP4</t>
  </si>
  <si>
    <t>FOXL1</t>
  </si>
  <si>
    <t>POLE</t>
  </si>
  <si>
    <t>PLXNA4</t>
  </si>
  <si>
    <t>WDR33</t>
  </si>
  <si>
    <t>FAM124A</t>
  </si>
  <si>
    <t>DIO1</t>
  </si>
  <si>
    <t>EPM2AIP1</t>
  </si>
  <si>
    <t>CYP11B2</t>
  </si>
  <si>
    <t>HIF1A</t>
  </si>
  <si>
    <t>WIPF2</t>
  </si>
  <si>
    <t>USP9X</t>
  </si>
  <si>
    <t>VPS37A</t>
  </si>
  <si>
    <t>YARS2</t>
  </si>
  <si>
    <t>CRMP1</t>
  </si>
  <si>
    <t>ANGPT2</t>
  </si>
  <si>
    <t>KLK2</t>
  </si>
  <si>
    <t>KLK3</t>
  </si>
  <si>
    <t>GDNF</t>
  </si>
  <si>
    <t>ERGIC1</t>
  </si>
  <si>
    <t>MIPOL1</t>
  </si>
  <si>
    <t>IFNLR1</t>
  </si>
  <si>
    <t>EYA2</t>
  </si>
  <si>
    <t>KREMEN1</t>
  </si>
  <si>
    <t>PPP4R4</t>
  </si>
  <si>
    <t>FOXK1</t>
  </si>
  <si>
    <t>NFATC3</t>
  </si>
  <si>
    <t>PEX26</t>
  </si>
  <si>
    <t>ZNF397</t>
  </si>
  <si>
    <t>LYRM4</t>
  </si>
  <si>
    <t>HHIPL1</t>
  </si>
  <si>
    <t>KDELR1</t>
  </si>
  <si>
    <t>ADAP2</t>
  </si>
  <si>
    <t>RPH3AL</t>
  </si>
  <si>
    <t>CNTN2</t>
  </si>
  <si>
    <t>CYB5D1</t>
  </si>
  <si>
    <t>COLEC10</t>
  </si>
  <si>
    <t>FAM43B</t>
  </si>
  <si>
    <t>EEF1AKMT3</t>
  </si>
  <si>
    <t>NPTXR</t>
  </si>
  <si>
    <t>TSKU</t>
  </si>
  <si>
    <t>DCAF4L1</t>
  </si>
  <si>
    <t>FAM83F</t>
  </si>
  <si>
    <t>ARHGEF37</t>
  </si>
  <si>
    <t>LYPD6</t>
  </si>
  <si>
    <t>TMLHE</t>
  </si>
  <si>
    <t>PRMT2</t>
  </si>
  <si>
    <t>DCUN1D4</t>
  </si>
  <si>
    <t>ADGRD2</t>
  </si>
  <si>
    <t>PARVA</t>
  </si>
  <si>
    <t>FMNL3</t>
  </si>
  <si>
    <t>SLC36A2</t>
  </si>
  <si>
    <t>GLDN</t>
  </si>
  <si>
    <t>PPP2R2C</t>
  </si>
  <si>
    <t>CRISP1</t>
  </si>
  <si>
    <t>LARP1</t>
  </si>
  <si>
    <t>SDC3</t>
  </si>
  <si>
    <t>HIP1</t>
  </si>
  <si>
    <t>STARD13</t>
  </si>
  <si>
    <t>CBX3</t>
  </si>
  <si>
    <t>MASP1</t>
  </si>
  <si>
    <t>SLA</t>
  </si>
  <si>
    <t>NQO2</t>
  </si>
  <si>
    <t>PHF8</t>
  </si>
  <si>
    <t>EME1</t>
  </si>
  <si>
    <t>ZNF81</t>
  </si>
  <si>
    <t>TPST2</t>
  </si>
  <si>
    <t>EIF4EBP1</t>
  </si>
  <si>
    <t>ZNF621</t>
  </si>
  <si>
    <t>WNT7B</t>
  </si>
  <si>
    <t>ETV7</t>
  </si>
  <si>
    <t>XRRA1</t>
  </si>
  <si>
    <t>CPSF7</t>
  </si>
  <si>
    <t>VWC2</t>
  </si>
  <si>
    <t>PAPLN</t>
  </si>
  <si>
    <t>TMEM221</t>
  </si>
  <si>
    <t>CAPRIN1</t>
  </si>
  <si>
    <t>MPRIP</t>
  </si>
  <si>
    <t>ASTN2</t>
  </si>
  <si>
    <t>WDR31</t>
  </si>
  <si>
    <t>PDPK1</t>
  </si>
  <si>
    <t>POU2F2</t>
  </si>
  <si>
    <t>THEG</t>
  </si>
  <si>
    <t>SNX21</t>
  </si>
  <si>
    <t>TP53INP1</t>
  </si>
  <si>
    <t>TMEM215</t>
  </si>
  <si>
    <t>SRSF10</t>
  </si>
  <si>
    <t>NT5C2</t>
  </si>
  <si>
    <t>PXMP4</t>
  </si>
  <si>
    <t>COX19</t>
  </si>
  <si>
    <t>ZNF395</t>
  </si>
  <si>
    <t>UNC119B</t>
  </si>
  <si>
    <t>NPTN</t>
  </si>
  <si>
    <t>OSTF1</t>
  </si>
  <si>
    <t>APP</t>
  </si>
  <si>
    <t>ZNF546</t>
  </si>
  <si>
    <t>MAGED2</t>
  </si>
  <si>
    <t>CAMK2A</t>
  </si>
  <si>
    <t>CDH26</t>
  </si>
  <si>
    <t>PTPN11</t>
  </si>
  <si>
    <t>ATP2B2</t>
  </si>
  <si>
    <t>VGLL2</t>
  </si>
  <si>
    <t>MKLN1</t>
  </si>
  <si>
    <t>CDK10</t>
  </si>
  <si>
    <t>SMARCAD1</t>
  </si>
  <si>
    <t>NAMPT</t>
  </si>
  <si>
    <t>PDGFA</t>
  </si>
  <si>
    <t>SCN8A</t>
  </si>
  <si>
    <t>NUTM2G</t>
  </si>
  <si>
    <t>ATRNL1</t>
  </si>
  <si>
    <t>ZNF607</t>
  </si>
  <si>
    <t>CCDC69</t>
  </si>
  <si>
    <t>LMX1B</t>
  </si>
  <si>
    <t>C2CD4A</t>
  </si>
  <si>
    <t>COA4</t>
  </si>
  <si>
    <t>LRRC20</t>
  </si>
  <si>
    <t>MXRA7</t>
  </si>
  <si>
    <t>GPR160</t>
  </si>
  <si>
    <t>GABBR1</t>
  </si>
  <si>
    <t>LINC01565</t>
  </si>
  <si>
    <t>CYP20A1</t>
  </si>
  <si>
    <t>PLD1</t>
  </si>
  <si>
    <t>KPNA5</t>
  </si>
  <si>
    <t>ORAI2</t>
  </si>
  <si>
    <t>MAN1A2</t>
  </si>
  <si>
    <t>SEM1</t>
  </si>
  <si>
    <t>PPP4R2</t>
  </si>
  <si>
    <t>MYO16</t>
  </si>
  <si>
    <t>RORC</t>
  </si>
  <si>
    <t>ZNF585A</t>
  </si>
  <si>
    <t>GM2A</t>
  </si>
  <si>
    <t>KCNQ2</t>
  </si>
  <si>
    <t>SEMA4F</t>
  </si>
  <si>
    <t>ZNF441</t>
  </si>
  <si>
    <t>GMFB</t>
  </si>
  <si>
    <t>ARMC8</t>
  </si>
  <si>
    <t>ZNF707</t>
  </si>
  <si>
    <t>TGFBR2</t>
  </si>
  <si>
    <t>VSIG10</t>
  </si>
  <si>
    <t>C1orf116</t>
  </si>
  <si>
    <t>KRT78</t>
  </si>
  <si>
    <t>SLC6A12</t>
  </si>
  <si>
    <t>MAP2</t>
  </si>
  <si>
    <t>MAN2A2</t>
  </si>
  <si>
    <t>NAV2</t>
  </si>
  <si>
    <t>MICU1</t>
  </si>
  <si>
    <t>CCL28</t>
  </si>
  <si>
    <t>HACD1</t>
  </si>
  <si>
    <t>NCKAP1</t>
  </si>
  <si>
    <t>TNNI1</t>
  </si>
  <si>
    <t>HMGN2</t>
  </si>
  <si>
    <t>BECN1</t>
  </si>
  <si>
    <t>ZNF485</t>
  </si>
  <si>
    <t>FCRL5</t>
  </si>
  <si>
    <t>SFMBT2</t>
  </si>
  <si>
    <t>TNFRSF1A</t>
  </si>
  <si>
    <t>EFCAB2</t>
  </si>
  <si>
    <t>TCP10L2</t>
  </si>
  <si>
    <t>TATDN3</t>
  </si>
  <si>
    <t>TMEM181</t>
  </si>
  <si>
    <t>KLHDC8A</t>
  </si>
  <si>
    <t>MDM4</t>
  </si>
  <si>
    <t>RGS17</t>
  </si>
  <si>
    <t>CSRP1</t>
  </si>
  <si>
    <t>ULBP3</t>
  </si>
  <si>
    <t>CDC73</t>
  </si>
  <si>
    <t>RNASEL</t>
  </si>
  <si>
    <t>VTA1</t>
  </si>
  <si>
    <t>ZBTB37</t>
  </si>
  <si>
    <t>MGST3</t>
  </si>
  <si>
    <t>NUF2</t>
  </si>
  <si>
    <t>CCDC190</t>
  </si>
  <si>
    <t>DDR2</t>
  </si>
  <si>
    <t>ATF6</t>
  </si>
  <si>
    <t>DAP3</t>
  </si>
  <si>
    <t>PYGO2</t>
  </si>
  <si>
    <t>EBF3</t>
  </si>
  <si>
    <t>BUB3</t>
  </si>
  <si>
    <t>SCNM1</t>
  </si>
  <si>
    <t>CEP57L1</t>
  </si>
  <si>
    <t>HTRA1</t>
  </si>
  <si>
    <t>ENSA</t>
  </si>
  <si>
    <t>SCML4</t>
  </si>
  <si>
    <t>LINC01561</t>
  </si>
  <si>
    <t>PLEKHO1</t>
  </si>
  <si>
    <t>SIM1</t>
  </si>
  <si>
    <t>FBXL4</t>
  </si>
  <si>
    <t>REG4</t>
  </si>
  <si>
    <t>BRCC3</t>
  </si>
  <si>
    <t>MAB21L3</t>
  </si>
  <si>
    <t>CYB5R4</t>
  </si>
  <si>
    <t>NEURL1</t>
  </si>
  <si>
    <t>CNNM2</t>
  </si>
  <si>
    <t>NTNG1</t>
  </si>
  <si>
    <t>SLC30A7</t>
  </si>
  <si>
    <t>BTRC</t>
  </si>
  <si>
    <t>TMED5</t>
  </si>
  <si>
    <t>GBP2</t>
  </si>
  <si>
    <t>MRGBP</t>
  </si>
  <si>
    <t>ENTPD7</t>
  </si>
  <si>
    <t>HPSE2</t>
  </si>
  <si>
    <t>SH3GLB1</t>
  </si>
  <si>
    <t>BAG2</t>
  </si>
  <si>
    <t>GPC4</t>
  </si>
  <si>
    <t>DNAI4</t>
  </si>
  <si>
    <t>ROR1</t>
  </si>
  <si>
    <t>PRKAA2</t>
  </si>
  <si>
    <t>ADGRF1</t>
  </si>
  <si>
    <t>RAB3B</t>
  </si>
  <si>
    <t>B4GALT5</t>
  </si>
  <si>
    <t>IFIT5</t>
  </si>
  <si>
    <t>AGBL4</t>
  </si>
  <si>
    <t>STAMBPL1</t>
  </si>
  <si>
    <t>ALG13</t>
  </si>
  <si>
    <t>CHRDL1</t>
  </si>
  <si>
    <t>VEGFA</t>
  </si>
  <si>
    <t>TMEM164</t>
  </si>
  <si>
    <t>DYDC2</t>
  </si>
  <si>
    <t>ATG4A</t>
  </si>
  <si>
    <t>TMEM53</t>
  </si>
  <si>
    <t>NUTM2B</t>
  </si>
  <si>
    <t>ZCCHC24</t>
  </si>
  <si>
    <t>FUT11</t>
  </si>
  <si>
    <t>HEYL</t>
  </si>
  <si>
    <t>SYTL4</t>
  </si>
  <si>
    <t>SRPX2</t>
  </si>
  <si>
    <t>TNMD</t>
  </si>
  <si>
    <t>SLC25A25</t>
  </si>
  <si>
    <t>APOOL</t>
  </si>
  <si>
    <t>PTPRT</t>
  </si>
  <si>
    <t>SGPL1</t>
  </si>
  <si>
    <t>ANKMY1</t>
  </si>
  <si>
    <t>DLGAP3</t>
  </si>
  <si>
    <t>RBBP4</t>
  </si>
  <si>
    <t>NAP1L6P</t>
  </si>
  <si>
    <t>PPP6C</t>
  </si>
  <si>
    <t>DENND1A</t>
  </si>
  <si>
    <t>CRB2</t>
  </si>
  <si>
    <t>C2orf72</t>
  </si>
  <si>
    <t>FBXO36</t>
  </si>
  <si>
    <t>OR5C1</t>
  </si>
  <si>
    <t>KCTD20</t>
  </si>
  <si>
    <t>SRPK1</t>
  </si>
  <si>
    <t>PHYHIPL</t>
  </si>
  <si>
    <t>MBL2</t>
  </si>
  <si>
    <t>ILRUN</t>
  </si>
  <si>
    <t>RGS3</t>
  </si>
  <si>
    <t>PRPF4</t>
  </si>
  <si>
    <t>SNX30</t>
  </si>
  <si>
    <t>GPRIN2</t>
  </si>
  <si>
    <t>LDLRAP1</t>
  </si>
  <si>
    <t>RASGEF1A</t>
  </si>
  <si>
    <t>CNR2</t>
  </si>
  <si>
    <t>BMPR2</t>
  </si>
  <si>
    <t>HSD17B8</t>
  </si>
  <si>
    <t>AR</t>
  </si>
  <si>
    <t>PARD3</t>
  </si>
  <si>
    <t>TP53INP2</t>
  </si>
  <si>
    <t>TAP2</t>
  </si>
  <si>
    <t>TGFBR1</t>
  </si>
  <si>
    <t>NCBP1</t>
  </si>
  <si>
    <t>ZNF367</t>
  </si>
  <si>
    <t>APOA1</t>
  </si>
  <si>
    <t>G6PC2</t>
  </si>
  <si>
    <t>CROCC</t>
  </si>
  <si>
    <t>DNAJC16</t>
  </si>
  <si>
    <t>LY6G5B</t>
  </si>
  <si>
    <t>KCND1</t>
  </si>
  <si>
    <t>SLC15A1</t>
  </si>
  <si>
    <t>MSRB2</t>
  </si>
  <si>
    <t>PPP1R10</t>
  </si>
  <si>
    <t>TLE4</t>
  </si>
  <si>
    <t>GNL1</t>
  </si>
  <si>
    <t>TBC1D25</t>
  </si>
  <si>
    <t>ANGPTL7</t>
  </si>
  <si>
    <t>SRM</t>
  </si>
  <si>
    <t>TRPM3</t>
  </si>
  <si>
    <t>INSYN2B</t>
  </si>
  <si>
    <t>TNFRSF9</t>
  </si>
  <si>
    <t>DIPK2B</t>
  </si>
  <si>
    <t>RNF207</t>
  </si>
  <si>
    <t>SNRPB2</t>
  </si>
  <si>
    <t>TP73</t>
  </si>
  <si>
    <t>ANKRD11</t>
  </si>
  <si>
    <t>PAK5</t>
  </si>
  <si>
    <t>UQCRQ</t>
  </si>
  <si>
    <t>ID4</t>
  </si>
  <si>
    <t>PRR5L</t>
  </si>
  <si>
    <t>DVL1</t>
  </si>
  <si>
    <t>WT1</t>
  </si>
  <si>
    <t>DNAJC15</t>
  </si>
  <si>
    <t>TOGARAM2</t>
  </si>
  <si>
    <t>FOSL2</t>
  </si>
  <si>
    <t>REEP5</t>
  </si>
  <si>
    <t>LINC01460</t>
  </si>
  <si>
    <t>NDNF</t>
  </si>
  <si>
    <t>TRPC4</t>
  </si>
  <si>
    <t>PHKA2</t>
  </si>
  <si>
    <t>FOCAD</t>
  </si>
  <si>
    <t>RPS6</t>
  </si>
  <si>
    <t>CLCN4</t>
  </si>
  <si>
    <t>NKX3-1</t>
  </si>
  <si>
    <t>ESRRB</t>
  </si>
  <si>
    <t>GEN1</t>
  </si>
  <si>
    <t>IL6ST</t>
  </si>
  <si>
    <t>ITSN1</t>
  </si>
  <si>
    <t>LZTS1</t>
  </si>
  <si>
    <t>NUTM2A</t>
  </si>
  <si>
    <t>RRM2</t>
  </si>
  <si>
    <t>SPATA6L</t>
  </si>
  <si>
    <t>PGM2</t>
  </si>
  <si>
    <t>SLC34A2</t>
  </si>
  <si>
    <t>LGI2</t>
  </si>
  <si>
    <t>C1QTNF9B</t>
  </si>
  <si>
    <t>NRSN2</t>
  </si>
  <si>
    <t>MBP</t>
  </si>
  <si>
    <t>ZFY</t>
  </si>
  <si>
    <t>RNMT</t>
  </si>
  <si>
    <t>ZNF197</t>
  </si>
  <si>
    <t>SELPLG</t>
  </si>
  <si>
    <t>KCNQ3</t>
  </si>
  <si>
    <t>DCP2</t>
  </si>
  <si>
    <t>GPR55</t>
  </si>
  <si>
    <t>SAMD4A</t>
  </si>
  <si>
    <t>XRCC5</t>
  </si>
  <si>
    <t>DPY19L3</t>
  </si>
  <si>
    <t>CDON</t>
  </si>
  <si>
    <t>GNPTAB</t>
  </si>
  <si>
    <t>SERPINA3</t>
  </si>
  <si>
    <t>CUL5</t>
  </si>
  <si>
    <t>CAV2</t>
  </si>
  <si>
    <t>ZFYVE27</t>
  </si>
  <si>
    <t>CFAP44</t>
  </si>
  <si>
    <t>GABRB2</t>
  </si>
  <si>
    <t>SMARCC2</t>
  </si>
  <si>
    <t>GAPVD1</t>
  </si>
  <si>
    <t>G3BP1</t>
  </si>
  <si>
    <t>CHD2</t>
  </si>
  <si>
    <t>AFF1</t>
  </si>
  <si>
    <t>ZNF365</t>
  </si>
  <si>
    <t>POM121</t>
  </si>
  <si>
    <t>RAPGEF3</t>
  </si>
  <si>
    <t>PHF20L1</t>
  </si>
  <si>
    <t>SCAF11</t>
  </si>
  <si>
    <t>CALML4</t>
  </si>
  <si>
    <t>CNIH1</t>
  </si>
  <si>
    <t>IL4R</t>
  </si>
  <si>
    <t>MED16</t>
  </si>
  <si>
    <t>COA1</t>
  </si>
  <si>
    <t>ZNF501</t>
  </si>
  <si>
    <t>POLR3H</t>
  </si>
  <si>
    <t>GRIN2A</t>
  </si>
  <si>
    <t>BTN3A2</t>
  </si>
  <si>
    <t>NCF4</t>
  </si>
  <si>
    <t>SMU1</t>
  </si>
  <si>
    <t>C21orf58</t>
  </si>
  <si>
    <t>TCP10L3</t>
  </si>
  <si>
    <t>PDXK</t>
  </si>
  <si>
    <t>SLC38A1</t>
  </si>
  <si>
    <t>HSDL2</t>
  </si>
  <si>
    <t>MYO5A</t>
  </si>
  <si>
    <t>SMIM11</t>
  </si>
  <si>
    <t>TINF2</t>
  </si>
  <si>
    <t>TNRC18</t>
  </si>
  <si>
    <t>ZNF594</t>
  </si>
  <si>
    <t>KDM5A</t>
  </si>
  <si>
    <t>LDLRAD4</t>
  </si>
  <si>
    <t>MACC1</t>
  </si>
  <si>
    <t>ZG16</t>
  </si>
  <si>
    <t>NFASC</t>
  </si>
  <si>
    <t>ELFN2</t>
  </si>
  <si>
    <t>INO80D</t>
  </si>
  <si>
    <t>SDSL</t>
  </si>
  <si>
    <t>ARHGAP35</t>
  </si>
  <si>
    <t>GGT2</t>
  </si>
  <si>
    <t>RAPGEF5</t>
  </si>
  <si>
    <t>KBTBD12</t>
  </si>
  <si>
    <t>NOLC1</t>
  </si>
  <si>
    <t>RBFOX2</t>
  </si>
  <si>
    <t>CNPY1</t>
  </si>
  <si>
    <t>SLC35E4</t>
  </si>
  <si>
    <t>HIPK2</t>
  </si>
  <si>
    <t>C2orf83</t>
  </si>
  <si>
    <t>NEMP2</t>
  </si>
  <si>
    <t>ERMN</t>
  </si>
  <si>
    <t>WIPF1</t>
  </si>
  <si>
    <t>LINC01118</t>
  </si>
  <si>
    <t>PGGHG</t>
  </si>
  <si>
    <t>ACTG2</t>
  </si>
  <si>
    <t>PSTPIP2</t>
  </si>
  <si>
    <t>ARHGEF33</t>
  </si>
  <si>
    <t>NUP42</t>
  </si>
  <si>
    <t>AHSG</t>
  </si>
  <si>
    <t>CTH</t>
  </si>
  <si>
    <t>EIF3L</t>
  </si>
  <si>
    <t>NUTM2D</t>
  </si>
  <si>
    <t>ADD2</t>
  </si>
  <si>
    <t>SSUH2</t>
  </si>
  <si>
    <t>MAP2K4</t>
  </si>
  <si>
    <t>ZNF322</t>
  </si>
  <si>
    <t>SMIM13</t>
  </si>
  <si>
    <t>HLA-DPB1</t>
  </si>
  <si>
    <t>DUSP22</t>
  </si>
  <si>
    <t>ARL8B</t>
  </si>
  <si>
    <t>STK3</t>
  </si>
  <si>
    <t>IRGQ</t>
  </si>
  <si>
    <t>KIAA0040</t>
  </si>
  <si>
    <t>FAM120AOS</t>
  </si>
  <si>
    <t>SLC4A5</t>
  </si>
  <si>
    <t>CEP78</t>
  </si>
  <si>
    <t>SLCO3A1</t>
  </si>
  <si>
    <t>BTN3A1</t>
  </si>
  <si>
    <t>MAPK9</t>
  </si>
  <si>
    <t>ZNF445</t>
  </si>
  <si>
    <t>FN1</t>
  </si>
  <si>
    <t>ARHGEF7</t>
  </si>
  <si>
    <t>DSN1</t>
  </si>
  <si>
    <t>SEPTIN4</t>
  </si>
  <si>
    <t>GATD3</t>
  </si>
  <si>
    <t>CASP16P</t>
  </si>
  <si>
    <t>HES4</t>
  </si>
  <si>
    <t>MRO</t>
  </si>
  <si>
    <t>TMEM106C</t>
  </si>
  <si>
    <t>TSPAN14</t>
  </si>
  <si>
    <t>ZBTB10</t>
  </si>
  <si>
    <t>CNTNAP5</t>
  </si>
  <si>
    <t>ZNHIT6</t>
  </si>
  <si>
    <t>KBTBD13</t>
  </si>
  <si>
    <t>CREB1</t>
  </si>
  <si>
    <t>PERM1</t>
  </si>
  <si>
    <t>SLC13A5</t>
  </si>
  <si>
    <t>PPT1</t>
  </si>
  <si>
    <t>JDP2</t>
  </si>
  <si>
    <t>GLYCTK</t>
  </si>
  <si>
    <t>VPS53</t>
  </si>
  <si>
    <t>SEPTIN5</t>
  </si>
  <si>
    <t>NBPF12</t>
  </si>
  <si>
    <t>RANBP3</t>
  </si>
  <si>
    <t>ZNF766</t>
  </si>
  <si>
    <t>RPF2</t>
  </si>
  <si>
    <t>TGFBI</t>
  </si>
  <si>
    <t>ABCB9</t>
  </si>
  <si>
    <t>DENND4A</t>
  </si>
  <si>
    <t>STYXL2</t>
  </si>
  <si>
    <t>TGOLN2</t>
  </si>
  <si>
    <t>INTS2</t>
  </si>
  <si>
    <t>GRB7</t>
  </si>
  <si>
    <t>LINC01949</t>
  </si>
  <si>
    <t>RNF148</t>
  </si>
  <si>
    <t>GUCD1</t>
  </si>
  <si>
    <t>FAM86B1</t>
  </si>
  <si>
    <t>DOCK9</t>
  </si>
  <si>
    <t>ZNF789</t>
  </si>
  <si>
    <t>TMEM120B</t>
  </si>
  <si>
    <t>FOXI1</t>
  </si>
  <si>
    <t>ILF3</t>
  </si>
  <si>
    <t>STRC</t>
  </si>
  <si>
    <t>VPS37D</t>
  </si>
  <si>
    <t>PPP1R3E</t>
  </si>
  <si>
    <t>DSE</t>
  </si>
  <si>
    <t>GADL1</t>
  </si>
  <si>
    <t>GNGT1</t>
  </si>
  <si>
    <t>KIF5A</t>
  </si>
  <si>
    <t>RUSC2</t>
  </si>
  <si>
    <t>DEPDC1</t>
  </si>
  <si>
    <t>PWWP2A</t>
  </si>
  <si>
    <t>LILRB1-AS1</t>
  </si>
  <si>
    <t>TMED7</t>
  </si>
  <si>
    <t>EEF2KMT</t>
  </si>
  <si>
    <t>CLSTN2</t>
  </si>
  <si>
    <t>PXN</t>
  </si>
  <si>
    <t>C1orf226</t>
  </si>
  <si>
    <t>ZNF575</t>
  </si>
  <si>
    <t>CDS2</t>
  </si>
  <si>
    <t>MUCL3</t>
  </si>
  <si>
    <t>ABHD14A-ACY1</t>
  </si>
  <si>
    <t>MEF2D</t>
  </si>
  <si>
    <t>NPSR1</t>
  </si>
  <si>
    <t>PARVG</t>
  </si>
  <si>
    <t>SRPRB</t>
  </si>
  <si>
    <t>FTO</t>
  </si>
  <si>
    <t>PCCB</t>
  </si>
  <si>
    <t>UBN2</t>
  </si>
  <si>
    <t>ACY1</t>
  </si>
  <si>
    <t>PIK3CB</t>
  </si>
  <si>
    <t>GMPPB</t>
  </si>
  <si>
    <t>POLE4</t>
  </si>
  <si>
    <t>TIGIT</t>
  </si>
  <si>
    <t>C9orf85</t>
  </si>
  <si>
    <t>MRPL2</t>
  </si>
  <si>
    <t>ONECUT2</t>
  </si>
  <si>
    <t>HERC4</t>
  </si>
  <si>
    <t>AIG1</t>
  </si>
  <si>
    <t>FAM163B</t>
  </si>
  <si>
    <t>GMPS</t>
  </si>
  <si>
    <t>SNTN</t>
  </si>
  <si>
    <t>PRRX1</t>
  </si>
  <si>
    <t>L1TD1</t>
  </si>
  <si>
    <t>PGAM5</t>
  </si>
  <si>
    <t>LACTB2-AS1</t>
  </si>
  <si>
    <t>NUDT16</t>
  </si>
  <si>
    <t>GSX2</t>
  </si>
  <si>
    <t>IFT122</t>
  </si>
  <si>
    <t>ANKRD50</t>
  </si>
  <si>
    <t>EPPIN-WFDC6</t>
  </si>
  <si>
    <t>KCTD16</t>
  </si>
  <si>
    <t>CTBP1</t>
  </si>
  <si>
    <t>PRELID2</t>
  </si>
  <si>
    <t>CFAP92</t>
  </si>
  <si>
    <t>ZFP62</t>
  </si>
  <si>
    <t>PARM1</t>
  </si>
  <si>
    <t>TMA16</t>
  </si>
  <si>
    <t>MLIP</t>
  </si>
  <si>
    <t>UBE2W</t>
  </si>
  <si>
    <t>HEPH</t>
  </si>
  <si>
    <t>CHRAC1</t>
  </si>
  <si>
    <t>UNC13A</t>
  </si>
  <si>
    <t>NRG1</t>
  </si>
  <si>
    <t>RNF130</t>
  </si>
  <si>
    <t>TVP23C-CDRT4</t>
  </si>
  <si>
    <t>PNMA2</t>
  </si>
  <si>
    <t>NWD1</t>
  </si>
  <si>
    <t>TRMT9B</t>
  </si>
  <si>
    <t>SMIM3</t>
  </si>
  <si>
    <t>CHMP1B</t>
  </si>
  <si>
    <t>TMPRSS13</t>
  </si>
  <si>
    <t>NKAPD1</t>
  </si>
  <si>
    <t>SERPINH1</t>
  </si>
  <si>
    <t>AP5B1</t>
  </si>
  <si>
    <t>RAB30</t>
  </si>
  <si>
    <t>SLC8A3</t>
  </si>
  <si>
    <t>CMTM1</t>
  </si>
  <si>
    <t>JAK3</t>
  </si>
  <si>
    <t>PRORP</t>
  </si>
  <si>
    <t>CALU</t>
  </si>
  <si>
    <t>NAP1L1</t>
  </si>
  <si>
    <t>MMP17</t>
  </si>
  <si>
    <t>C5orf63</t>
  </si>
  <si>
    <t>ZNF324</t>
  </si>
  <si>
    <t>MELK</t>
  </si>
  <si>
    <t>FAM216B</t>
  </si>
  <si>
    <t>PRECSIT</t>
  </si>
  <si>
    <t>PODNL1</t>
  </si>
  <si>
    <t>PLAAT5</t>
  </si>
  <si>
    <t>ISCU</t>
  </si>
  <si>
    <t>ANKLE2</t>
  </si>
  <si>
    <t>NRG2</t>
  </si>
  <si>
    <t>PDCD2</t>
  </si>
  <si>
    <t>LTO1</t>
  </si>
  <si>
    <t>EPS8</t>
  </si>
  <si>
    <t>MYNN</t>
  </si>
  <si>
    <t>EVL</t>
  </si>
  <si>
    <t>ZNRF3</t>
  </si>
  <si>
    <t>TCP11L2</t>
  </si>
  <si>
    <t>TRIAP1</t>
  </si>
  <si>
    <t>GAS2L3</t>
  </si>
  <si>
    <t>HAGHL</t>
  </si>
  <si>
    <t>DYNLL1</t>
  </si>
  <si>
    <t>DCN</t>
  </si>
  <si>
    <t>TMEM179</t>
  </si>
  <si>
    <t>GPATCH2L</t>
  </si>
  <si>
    <t>ZFYVE26</t>
  </si>
  <si>
    <t>TEX9</t>
  </si>
  <si>
    <t>ZEB2</t>
  </si>
  <si>
    <t>FAM169B</t>
  </si>
  <si>
    <t>PEAK1</t>
  </si>
  <si>
    <t>SHISA9</t>
  </si>
  <si>
    <t>OAZ2</t>
  </si>
  <si>
    <t>KCTD13</t>
  </si>
  <si>
    <t>IRF8</t>
  </si>
  <si>
    <t>BEAN1</t>
  </si>
  <si>
    <t>KLHL36</t>
  </si>
  <si>
    <t>GANC</t>
  </si>
  <si>
    <t>SIN3A</t>
  </si>
  <si>
    <t>KCNG4</t>
  </si>
  <si>
    <t>METRN</t>
  </si>
  <si>
    <t>CLUAP1</t>
  </si>
  <si>
    <t>DERL2</t>
  </si>
  <si>
    <t>HSD11B1L</t>
  </si>
  <si>
    <t>TNFRSF11A</t>
  </si>
  <si>
    <t>ELOF1</t>
  </si>
  <si>
    <t>NLE1</t>
  </si>
  <si>
    <t>ZNF599</t>
  </si>
  <si>
    <t>MAP2K6</t>
  </si>
  <si>
    <t>TUBB6</t>
  </si>
  <si>
    <t>GASK1B</t>
  </si>
  <si>
    <t>NDUFA11</t>
  </si>
  <si>
    <t>ZNF283</t>
  </si>
  <si>
    <t>ZNF493</t>
  </si>
  <si>
    <t>USE1</t>
  </si>
  <si>
    <t>ZNF548</t>
  </si>
  <si>
    <t>ZNF880</t>
  </si>
  <si>
    <t>EPS15L1</t>
  </si>
  <si>
    <t>ELOC</t>
  </si>
  <si>
    <t>MTRNR2L13</t>
  </si>
  <si>
    <t>TRABD2B</t>
  </si>
  <si>
    <t>CNKSR3</t>
  </si>
  <si>
    <t>ZBTB25</t>
  </si>
  <si>
    <t>PPM1K</t>
  </si>
  <si>
    <t>ZBTB8B</t>
  </si>
  <si>
    <t>FKBP4</t>
  </si>
  <si>
    <t>BCAP29</t>
  </si>
  <si>
    <t>BAIAP2L1</t>
  </si>
  <si>
    <t>CACNG3</t>
  </si>
  <si>
    <t>GGCT</t>
  </si>
  <si>
    <t>HOXA11</t>
  </si>
  <si>
    <t>CX3CL1</t>
  </si>
  <si>
    <t>TSR3</t>
  </si>
  <si>
    <t>ITGA3</t>
  </si>
  <si>
    <t>STARD3NL</t>
  </si>
  <si>
    <t>PPP5C</t>
  </si>
  <si>
    <t>GPRC5A</t>
  </si>
  <si>
    <t>COX15</t>
  </si>
  <si>
    <t>RGPD5</t>
  </si>
  <si>
    <t>SLC45A4</t>
  </si>
  <si>
    <t>AKAP11</t>
  </si>
  <si>
    <t>B4GALT7</t>
  </si>
  <si>
    <t>FAM136A</t>
  </si>
  <si>
    <t>OTC</t>
  </si>
  <si>
    <t>CTNS</t>
  </si>
  <si>
    <t>MRPS10</t>
  </si>
  <si>
    <t>THAP3</t>
  </si>
  <si>
    <t>RCN1</t>
  </si>
  <si>
    <t>PPP1R3F</t>
  </si>
  <si>
    <t>NEXMIF</t>
  </si>
  <si>
    <t>PIGV</t>
  </si>
  <si>
    <t>TRIB2</t>
  </si>
  <si>
    <t>AQR</t>
  </si>
  <si>
    <t>FSTL3</t>
  </si>
  <si>
    <t>TRIP13</t>
  </si>
  <si>
    <t>NGFR</t>
  </si>
  <si>
    <t>CA12</t>
  </si>
  <si>
    <t>CDK13</t>
  </si>
  <si>
    <t>RRN3</t>
  </si>
  <si>
    <t>PPP1R15A</t>
  </si>
  <si>
    <t>RALGAPA2</t>
  </si>
  <si>
    <t>GOLGA3</t>
  </si>
  <si>
    <t>EFNB1</t>
  </si>
  <si>
    <t>CCDC80</t>
  </si>
  <si>
    <t>G2E3</t>
  </si>
  <si>
    <t>KRT23</t>
  </si>
  <si>
    <t>CBX5</t>
  </si>
  <si>
    <t>TGFBR3</t>
  </si>
  <si>
    <t>TMED1</t>
  </si>
  <si>
    <t>GADD45B</t>
  </si>
  <si>
    <t>SERPIND1</t>
  </si>
  <si>
    <t>SNAP29</t>
  </si>
  <si>
    <t>SF3A1</t>
  </si>
  <si>
    <t>USP18</t>
  </si>
  <si>
    <t>SNRPD3</t>
  </si>
  <si>
    <t>TCN2</t>
  </si>
  <si>
    <t>SRRD</t>
  </si>
  <si>
    <t>RTCB</t>
  </si>
  <si>
    <t>MCM5</t>
  </si>
  <si>
    <t>TTLL12</t>
  </si>
  <si>
    <t>CBX7</t>
  </si>
  <si>
    <t>TAB1</t>
  </si>
  <si>
    <t>PNPLA3</t>
  </si>
  <si>
    <t>IL2RB</t>
  </si>
  <si>
    <t>RBX1</t>
  </si>
  <si>
    <t>BRD1</t>
  </si>
  <si>
    <t>ZBED4</t>
  </si>
  <si>
    <t>PAPOLA</t>
  </si>
  <si>
    <t>HSP90AA1</t>
  </si>
  <si>
    <t>GNPNAT1</t>
  </si>
  <si>
    <t>CCDC198</t>
  </si>
  <si>
    <t>TMED8</t>
  </si>
  <si>
    <t>EIF5</t>
  </si>
  <si>
    <t>CINP</t>
  </si>
  <si>
    <t>TRIB3</t>
  </si>
  <si>
    <t>MACROD2</t>
  </si>
  <si>
    <t>PSMD10</t>
  </si>
  <si>
    <t>PGRMC1</t>
  </si>
  <si>
    <t>ATP1B4</t>
  </si>
  <si>
    <t>WDR13</t>
  </si>
  <si>
    <t>MMP15</t>
  </si>
  <si>
    <t>SLC7A6</t>
  </si>
  <si>
    <t>PLA2G15</t>
  </si>
  <si>
    <t>ZNF500</t>
  </si>
  <si>
    <t>MEFV</t>
  </si>
  <si>
    <t>CAPN15</t>
  </si>
  <si>
    <t>USP31</t>
  </si>
  <si>
    <t>KNOP1</t>
  </si>
  <si>
    <t>MGA</t>
  </si>
  <si>
    <t>TGM5</t>
  </si>
  <si>
    <t>SCG3</t>
  </si>
  <si>
    <t>OIP5</t>
  </si>
  <si>
    <t>BLOC1S6</t>
  </si>
  <si>
    <t>PAG1</t>
  </si>
  <si>
    <t>STMN2</t>
  </si>
  <si>
    <t>PYCR3</t>
  </si>
  <si>
    <t>MTMR9</t>
  </si>
  <si>
    <t>DCTN6</t>
  </si>
  <si>
    <t>GSR</t>
  </si>
  <si>
    <t>TNFRSF10A</t>
  </si>
  <si>
    <t>KCTD9</t>
  </si>
  <si>
    <t>CYP4F3</t>
  </si>
  <si>
    <t>FIZ1</t>
  </si>
  <si>
    <t>LIM2</t>
  </si>
  <si>
    <t>SP4</t>
  </si>
  <si>
    <t>H2AZ2</t>
  </si>
  <si>
    <t>HOXA2</t>
  </si>
  <si>
    <t>EVX1</t>
  </si>
  <si>
    <t>NOD1</t>
  </si>
  <si>
    <t>WASL</t>
  </si>
  <si>
    <t>RBM28</t>
  </si>
  <si>
    <t>C1GALT1</t>
  </si>
  <si>
    <t>MYL10</t>
  </si>
  <si>
    <t>ZNF862</t>
  </si>
  <si>
    <t>CHMP5</t>
  </si>
  <si>
    <t>TNFSF8</t>
  </si>
  <si>
    <t>PLGRKT</t>
  </si>
  <si>
    <t>STN1</t>
  </si>
  <si>
    <t>TBC1D12</t>
  </si>
  <si>
    <t>EPX</t>
  </si>
  <si>
    <t>NUFIP2</t>
  </si>
  <si>
    <t>RUNDC3A</t>
  </si>
  <si>
    <t>RPS6KB1</t>
  </si>
  <si>
    <t>CPD</t>
  </si>
  <si>
    <t>ASIC2</t>
  </si>
  <si>
    <t>PEX12</t>
  </si>
  <si>
    <t>DUSP3</t>
  </si>
  <si>
    <t>HLF</t>
  </si>
  <si>
    <t>RCVRN</t>
  </si>
  <si>
    <t>JADE1</t>
  </si>
  <si>
    <t>WFS1</t>
  </si>
  <si>
    <t>ZPR1</t>
  </si>
  <si>
    <t>DTX4</t>
  </si>
  <si>
    <t>APOC3</t>
  </si>
  <si>
    <t>IL10RA</t>
  </si>
  <si>
    <t>ASIC1</t>
  </si>
  <si>
    <t>DAO</t>
  </si>
  <si>
    <t>PPM1H</t>
  </si>
  <si>
    <t>ART4</t>
  </si>
  <si>
    <t>ENDOU</t>
  </si>
  <si>
    <t>CNOT2</t>
  </si>
  <si>
    <t>KRR1</t>
  </si>
  <si>
    <t>USP5</t>
  </si>
  <si>
    <t>PRKAB1</t>
  </si>
  <si>
    <t>HCFC2</t>
  </si>
  <si>
    <t>IYD</t>
  </si>
  <si>
    <t>MAPK14</t>
  </si>
  <si>
    <t>HLA-DOA</t>
  </si>
  <si>
    <t>GPLD1</t>
  </si>
  <si>
    <t>B3GAT2</t>
  </si>
  <si>
    <t>SNX3</t>
  </si>
  <si>
    <t>FIG4</t>
  </si>
  <si>
    <t>ADGRG6</t>
  </si>
  <si>
    <t>MEP1A</t>
  </si>
  <si>
    <t>DAP</t>
  </si>
  <si>
    <t>PCDHB7</t>
  </si>
  <si>
    <t>PCDHB15</t>
  </si>
  <si>
    <t>LNPEP</t>
  </si>
  <si>
    <t>AGXT2</t>
  </si>
  <si>
    <t>IL5</t>
  </si>
  <si>
    <t>PCDH12</t>
  </si>
  <si>
    <t>NUP155</t>
  </si>
  <si>
    <t>TRIM23</t>
  </si>
  <si>
    <t>MLH1</t>
  </si>
  <si>
    <t>CRBN</t>
  </si>
  <si>
    <t>RBP2</t>
  </si>
  <si>
    <t>RBP1</t>
  </si>
  <si>
    <t>LDAF1</t>
  </si>
  <si>
    <t>EIF2AK2</t>
  </si>
  <si>
    <t>NDUFS1</t>
  </si>
  <si>
    <t>APOB</t>
  </si>
  <si>
    <t>FAHD2A</t>
  </si>
  <si>
    <t>APC2</t>
  </si>
  <si>
    <t>TTC31</t>
  </si>
  <si>
    <t>TLX2</t>
  </si>
  <si>
    <t>IGFBP5</t>
  </si>
  <si>
    <t>MOB4</t>
  </si>
  <si>
    <t>SLC9A2</t>
  </si>
  <si>
    <t>PPP3R1</t>
  </si>
  <si>
    <t>WDR77</t>
  </si>
  <si>
    <t>PRAMEF4</t>
  </si>
  <si>
    <t>AKR7A2</t>
  </si>
  <si>
    <t>MMP8</t>
  </si>
  <si>
    <t>FASTKD2</t>
  </si>
  <si>
    <t>TTR</t>
  </si>
  <si>
    <t>TBPL1</t>
  </si>
  <si>
    <t>FBXO30</t>
  </si>
  <si>
    <t>TNFAIP3</t>
  </si>
  <si>
    <t>RPN2</t>
  </si>
  <si>
    <t>STBD1</t>
  </si>
  <si>
    <t>LDAH</t>
  </si>
  <si>
    <t>FGF23</t>
  </si>
  <si>
    <t>FLVCR2</t>
  </si>
  <si>
    <t>ATAD2B</t>
  </si>
  <si>
    <t>YIPF4</t>
  </si>
  <si>
    <t>HOXB1</t>
  </si>
  <si>
    <t>PANK3</t>
  </si>
  <si>
    <t>MSX2</t>
  </si>
  <si>
    <t>TNN</t>
  </si>
  <si>
    <t>FAM53C</t>
  </si>
  <si>
    <t>TARDBP</t>
  </si>
  <si>
    <t>LUC7L3</t>
  </si>
  <si>
    <t>NCAPH</t>
  </si>
  <si>
    <t>ZNF141</t>
  </si>
  <si>
    <t>TSHZ3</t>
  </si>
  <si>
    <t>IAPP</t>
  </si>
  <si>
    <t>NAA50</t>
  </si>
  <si>
    <t>GHSR</t>
  </si>
  <si>
    <t>FYTTD1</t>
  </si>
  <si>
    <t>AHR</t>
  </si>
  <si>
    <t>KIAA0087</t>
  </si>
  <si>
    <t>INHBA</t>
  </si>
  <si>
    <t>TWIST1</t>
  </si>
  <si>
    <t>TAF1L</t>
  </si>
  <si>
    <t>FAM149B1</t>
  </si>
  <si>
    <t>ACADS</t>
  </si>
  <si>
    <t>ZNF442</t>
  </si>
  <si>
    <t>NEUROD4</t>
  </si>
  <si>
    <t>MAGEA9</t>
  </si>
  <si>
    <t>PLA2G12A</t>
  </si>
  <si>
    <t>GPR83</t>
  </si>
  <si>
    <t>HAUS3</t>
  </si>
  <si>
    <t>SYS1</t>
  </si>
  <si>
    <t>ATP5F1E</t>
  </si>
  <si>
    <t>RAB22A</t>
  </si>
  <si>
    <t>PTGIS</t>
  </si>
  <si>
    <t>MOCS3</t>
  </si>
  <si>
    <t>PSG9</t>
  </si>
  <si>
    <t>FBXO9</t>
  </si>
  <si>
    <t>PACSIN1</t>
  </si>
  <si>
    <t>RRP36</t>
  </si>
  <si>
    <t>SLC17A1</t>
  </si>
  <si>
    <t>AARS2</t>
  </si>
  <si>
    <t>TREM1</t>
  </si>
  <si>
    <t>CPNE5</t>
  </si>
  <si>
    <t>SSR1</t>
  </si>
  <si>
    <t>LRRFIP1</t>
  </si>
  <si>
    <t>EREG</t>
  </si>
  <si>
    <t>GOT2</t>
  </si>
  <si>
    <t>SPHK2</t>
  </si>
  <si>
    <t>SLC35F5</t>
  </si>
  <si>
    <t>CLPP</t>
  </si>
  <si>
    <t>C3</t>
  </si>
  <si>
    <t>CD93</t>
  </si>
  <si>
    <t>PSMF1</t>
  </si>
  <si>
    <t>FNTB</t>
  </si>
  <si>
    <t>MMP24</t>
  </si>
  <si>
    <t>PLAGL2</t>
  </si>
  <si>
    <t>SLC35E2A</t>
  </si>
  <si>
    <t>NOP53</t>
  </si>
  <si>
    <t>COX7C</t>
  </si>
  <si>
    <t>TAS2R5</t>
  </si>
  <si>
    <t>JPT2</t>
  </si>
  <si>
    <t>ZNF10</t>
  </si>
  <si>
    <t>TUBA4A</t>
  </si>
  <si>
    <t>VIL1</t>
  </si>
  <si>
    <t>DGCR6L</t>
  </si>
  <si>
    <t>CYTH4</t>
  </si>
  <si>
    <t>CCDC117</t>
  </si>
  <si>
    <t>STRIP2</t>
  </si>
  <si>
    <t>HOXD11</t>
  </si>
  <si>
    <t>DLL4</t>
  </si>
  <si>
    <t>CLN6</t>
  </si>
  <si>
    <t>ATP1B2</t>
  </si>
  <si>
    <t>NEDD8</t>
  </si>
  <si>
    <t>MAPK8IP3</t>
  </si>
  <si>
    <t>ZC3H14</t>
  </si>
  <si>
    <t>ANGEL1</t>
  </si>
  <si>
    <t>CDADC1</t>
  </si>
  <si>
    <t>DOCK7</t>
  </si>
  <si>
    <t>SEC14L5</t>
  </si>
  <si>
    <t>LILRA2</t>
  </si>
  <si>
    <t>UGT2A3</t>
  </si>
  <si>
    <t>TRNT1</t>
  </si>
  <si>
    <t>ARFGEF3</t>
  </si>
  <si>
    <t>VPS50</t>
  </si>
  <si>
    <t>RRM2B</t>
  </si>
  <si>
    <t>DHX35</t>
  </si>
  <si>
    <t>DNAAF9</t>
  </si>
  <si>
    <t>TMCO6</t>
  </si>
  <si>
    <t>STARD8</t>
  </si>
  <si>
    <t>NALF2</t>
  </si>
  <si>
    <t>NECTIN2</t>
  </si>
  <si>
    <t>GADD45G</t>
  </si>
  <si>
    <t>COLGALT1</t>
  </si>
  <si>
    <t>CEP85</t>
  </si>
  <si>
    <t>GATA5</t>
  </si>
  <si>
    <t>ZC3H4</t>
  </si>
  <si>
    <t>ZNF426</t>
  </si>
  <si>
    <t>GRWD1</t>
  </si>
  <si>
    <t>PPIL4</t>
  </si>
  <si>
    <t>GFAP</t>
  </si>
  <si>
    <t>ABCB7</t>
  </si>
  <si>
    <t>RBSN</t>
  </si>
  <si>
    <t>NR1H2</t>
  </si>
  <si>
    <t>G6PC1</t>
  </si>
  <si>
    <t>PCDHAC1</t>
  </si>
  <si>
    <t>FLYWCH1</t>
  </si>
  <si>
    <t>ZNF132</t>
  </si>
  <si>
    <t>CHSY1</t>
  </si>
  <si>
    <t>THAP1</t>
  </si>
  <si>
    <t>WDR7</t>
  </si>
  <si>
    <t>SMARCC1</t>
  </si>
  <si>
    <t>SLC6A11</t>
  </si>
  <si>
    <t>PTCD3</t>
  </si>
  <si>
    <t>PER2</t>
  </si>
  <si>
    <t>LANCL2</t>
  </si>
  <si>
    <t>HSPA12B</t>
  </si>
  <si>
    <t>RIN2</t>
  </si>
  <si>
    <t>TESMIN</t>
  </si>
  <si>
    <t>DPH2</t>
  </si>
  <si>
    <t>ZBED3</t>
  </si>
  <si>
    <t>SCO1</t>
  </si>
  <si>
    <t>DCLK1</t>
  </si>
  <si>
    <t>ACTR3B</t>
  </si>
  <si>
    <t>KRAS</t>
  </si>
  <si>
    <t>IPO8</t>
  </si>
  <si>
    <t>PMP2</t>
  </si>
  <si>
    <t>ERG28</t>
  </si>
  <si>
    <t>SYNJ2BP</t>
  </si>
  <si>
    <t>EDEM1</t>
  </si>
  <si>
    <t>KATNBL1</t>
  </si>
  <si>
    <t>EMC7</t>
  </si>
  <si>
    <t>TRIM45</t>
  </si>
  <si>
    <t>ARF3</t>
  </si>
  <si>
    <t>LPIN1</t>
  </si>
  <si>
    <t>SAA2</t>
  </si>
  <si>
    <t>NARS1</t>
  </si>
  <si>
    <t>HRH4</t>
  </si>
  <si>
    <t>CABLES1</t>
  </si>
  <si>
    <t>EMP1</t>
  </si>
  <si>
    <t>TUT4</t>
  </si>
  <si>
    <t>PRPF38A</t>
  </si>
  <si>
    <t>DSG3</t>
  </si>
  <si>
    <t>FHOD3</t>
  </si>
  <si>
    <t>PDGFRA</t>
  </si>
  <si>
    <t>KLB</t>
  </si>
  <si>
    <t>MSI1</t>
  </si>
  <si>
    <t>HRK</t>
  </si>
  <si>
    <t>TRAFD1</t>
  </si>
  <si>
    <t>BACH2</t>
  </si>
  <si>
    <t>PPP1R1A</t>
  </si>
  <si>
    <t>TROAP</t>
  </si>
  <si>
    <t>ZC3H10</t>
  </si>
  <si>
    <t>HTRA2</t>
  </si>
  <si>
    <t>TMEM231</t>
  </si>
  <si>
    <t>NDRG4</t>
  </si>
  <si>
    <t>PCNX2</t>
  </si>
  <si>
    <t>LAMC1</t>
  </si>
  <si>
    <t>MRPL44</t>
  </si>
  <si>
    <t>CHRND</t>
  </si>
  <si>
    <t>MFSD9</t>
  </si>
  <si>
    <t>MRPS9</t>
  </si>
  <si>
    <t>C2orf49</t>
  </si>
  <si>
    <t>ALDH1L2</t>
  </si>
  <si>
    <t>PLXNC1</t>
  </si>
  <si>
    <t>DRAM1</t>
  </si>
  <si>
    <t>SLC41A2</t>
  </si>
  <si>
    <t>ACSBG1</t>
  </si>
  <si>
    <t>ALPK3</t>
  </si>
  <si>
    <t>TACO1</t>
  </si>
  <si>
    <t>TEX2</t>
  </si>
  <si>
    <t>LIMD2</t>
  </si>
  <si>
    <t>KAT7</t>
  </si>
  <si>
    <t>CD302</t>
  </si>
  <si>
    <t>GALNT5</t>
  </si>
  <si>
    <t>IMP4</t>
  </si>
  <si>
    <t>UGGT1</t>
  </si>
  <si>
    <t>RALGPS1</t>
  </si>
  <si>
    <t>BAAT</t>
  </si>
  <si>
    <t>TMEM63B</t>
  </si>
  <si>
    <t>DCUN1D5</t>
  </si>
  <si>
    <t>FDX1</t>
  </si>
  <si>
    <t>THBS1</t>
  </si>
  <si>
    <t>HAUS2</t>
  </si>
  <si>
    <t>PLCB2</t>
  </si>
  <si>
    <t>ADAM10</t>
  </si>
  <si>
    <t>ARHGAP29</t>
  </si>
  <si>
    <t>SELENOI</t>
  </si>
  <si>
    <t>BARD1</t>
  </si>
  <si>
    <t>HECW2</t>
  </si>
  <si>
    <t>SLC40A1</t>
  </si>
  <si>
    <t>COX17</t>
  </si>
  <si>
    <t>ATF7IP</t>
  </si>
  <si>
    <t>ATP2B1</t>
  </si>
  <si>
    <t>TRHDE</t>
  </si>
  <si>
    <t>SLC16A7</t>
  </si>
  <si>
    <t>BCAT1</t>
  </si>
  <si>
    <t>SLCO1B3</t>
  </si>
  <si>
    <t>HAL</t>
  </si>
  <si>
    <t>MNAT1</t>
  </si>
  <si>
    <t>CCND2</t>
  </si>
  <si>
    <t>TGDS</t>
  </si>
  <si>
    <t>GALC</t>
  </si>
  <si>
    <t>MOCOS</t>
  </si>
  <si>
    <t>ZNF24</t>
  </si>
  <si>
    <t>SNX24</t>
  </si>
  <si>
    <t>MRPS27</t>
  </si>
  <si>
    <t>KLHL5</t>
  </si>
  <si>
    <t>N4BP2</t>
  </si>
  <si>
    <t>TBC1D1</t>
  </si>
  <si>
    <t>DGKH</t>
  </si>
  <si>
    <t>PALLD</t>
  </si>
  <si>
    <t>POMT2</t>
  </si>
  <si>
    <t>MIB1</t>
  </si>
  <si>
    <t>ZNF430</t>
  </si>
  <si>
    <t>USP14</t>
  </si>
  <si>
    <t>COX10</t>
  </si>
  <si>
    <t>KPNA3</t>
  </si>
  <si>
    <t>PSMD11</t>
  </si>
  <si>
    <t>TAOK1</t>
  </si>
  <si>
    <t>ANKRD13A</t>
  </si>
  <si>
    <t>ARG2</t>
  </si>
  <si>
    <t>NDST1</t>
  </si>
  <si>
    <t>PDGFRB</t>
  </si>
  <si>
    <t>MYO5C</t>
  </si>
  <si>
    <t>SPPL2A</t>
  </si>
  <si>
    <t>EIF3J</t>
  </si>
  <si>
    <t>AAGAB</t>
  </si>
  <si>
    <t>RAB11A</t>
  </si>
  <si>
    <t>SEMA7A</t>
  </si>
  <si>
    <t>FAF2</t>
  </si>
  <si>
    <t>LTBP2</t>
  </si>
  <si>
    <t>SPAG9</t>
  </si>
  <si>
    <t>RBMS2</t>
  </si>
  <si>
    <t>LETMD1</t>
  </si>
  <si>
    <t>EIF4B</t>
  </si>
  <si>
    <t>TWSG1</t>
  </si>
  <si>
    <t>ANKRD12</t>
  </si>
  <si>
    <t>CEP76</t>
  </si>
  <si>
    <t>RBL2</t>
  </si>
  <si>
    <t>LPCAT2</t>
  </si>
  <si>
    <t>CACNG4</t>
  </si>
  <si>
    <t>DNAJB6</t>
  </si>
  <si>
    <t>VIPR2</t>
  </si>
  <si>
    <t>PSMB1</t>
  </si>
  <si>
    <t>RBFA</t>
  </si>
  <si>
    <t>CRISPLD1</t>
  </si>
  <si>
    <t>TMED2</t>
  </si>
  <si>
    <t>EML1</t>
  </si>
  <si>
    <t>YY1</t>
  </si>
  <si>
    <t>VMP1</t>
  </si>
  <si>
    <t>PRR11</t>
  </si>
  <si>
    <t>IL12RB2</t>
  </si>
  <si>
    <t>MGRN1</t>
  </si>
  <si>
    <t>ALG1</t>
  </si>
  <si>
    <t>DNAJA3</t>
  </si>
  <si>
    <t>N4BP1</t>
  </si>
  <si>
    <t>TRAF4</t>
  </si>
  <si>
    <t>CRISPLD2</t>
  </si>
  <si>
    <t>FOXF1</t>
  </si>
  <si>
    <t>SMURF2</t>
  </si>
  <si>
    <t>GLP2R</t>
  </si>
  <si>
    <t>DNAH9</t>
  </si>
  <si>
    <t>CHD5</t>
  </si>
  <si>
    <t>ISM1</t>
  </si>
  <si>
    <t>NLRC5</t>
  </si>
  <si>
    <t>SRCAP</t>
  </si>
  <si>
    <t>TTPAL</t>
  </si>
  <si>
    <t>RAB2A</t>
  </si>
  <si>
    <t>TTC39A</t>
  </si>
  <si>
    <t>AJUBA</t>
  </si>
  <si>
    <t>TEP1</t>
  </si>
  <si>
    <t>CELSR1</t>
  </si>
  <si>
    <t>XRCC1</t>
  </si>
  <si>
    <t>HACE1</t>
  </si>
  <si>
    <t>RASA4</t>
  </si>
  <si>
    <t>TCF3</t>
  </si>
  <si>
    <t>GAB1</t>
  </si>
  <si>
    <t>SORCS1</t>
  </si>
  <si>
    <t>METTL16</t>
  </si>
  <si>
    <t>CCDC6</t>
  </si>
  <si>
    <t>SLC17A6</t>
  </si>
  <si>
    <t>PPM1F</t>
  </si>
  <si>
    <t>ARFGAP3</t>
  </si>
  <si>
    <t>MREG</t>
  </si>
  <si>
    <t>GIPR</t>
  </si>
  <si>
    <t>P2RX3</t>
  </si>
  <si>
    <t>PAX8</t>
  </si>
  <si>
    <t>NAPA</t>
  </si>
  <si>
    <t>KCNK6</t>
  </si>
  <si>
    <t>ILVBL</t>
  </si>
  <si>
    <t>COMMD9</t>
  </si>
  <si>
    <t>CEP126</t>
  </si>
  <si>
    <t>DDX25</t>
  </si>
  <si>
    <t>DCPS</t>
  </si>
  <si>
    <t>SIAE</t>
  </si>
  <si>
    <t>TAF1B</t>
  </si>
  <si>
    <t>DNAJC8</t>
  </si>
  <si>
    <t>EPB41L5</t>
  </si>
  <si>
    <t>EPAS1</t>
  </si>
  <si>
    <t>POLR1A</t>
  </si>
  <si>
    <t>STRN</t>
  </si>
  <si>
    <t>GTF3C3</t>
  </si>
  <si>
    <t>COQ10B</t>
  </si>
  <si>
    <t>USP13</t>
  </si>
  <si>
    <t>PIK3CA</t>
  </si>
  <si>
    <t>SLC7A6OS</t>
  </si>
  <si>
    <t>SC5D</t>
  </si>
  <si>
    <t>CBL</t>
  </si>
  <si>
    <t>GPC1</t>
  </si>
  <si>
    <t>SP100</t>
  </si>
  <si>
    <t>DNAJC10</t>
  </si>
  <si>
    <t>LOXL3</t>
  </si>
  <si>
    <t>LAMC2</t>
  </si>
  <si>
    <t>MCM6</t>
  </si>
  <si>
    <t>DARS1</t>
  </si>
  <si>
    <t>MUL1</t>
  </si>
  <si>
    <t>CAPZB</t>
  </si>
  <si>
    <t>PAICS</t>
  </si>
  <si>
    <t>CD80</t>
  </si>
  <si>
    <t>LXN</t>
  </si>
  <si>
    <t>SLAIN2</t>
  </si>
  <si>
    <t>TXK</t>
  </si>
  <si>
    <t>PCDH10</t>
  </si>
  <si>
    <t>NDST4</t>
  </si>
  <si>
    <t>ZNF638</t>
  </si>
  <si>
    <t>SLC30A9</t>
  </si>
  <si>
    <t>SEC22C</t>
  </si>
  <si>
    <t>UBE2S</t>
  </si>
  <si>
    <t>MLPH</t>
  </si>
  <si>
    <t>CP</t>
  </si>
  <si>
    <t>RAPGEFL1</t>
  </si>
  <si>
    <t>STAT3</t>
  </si>
  <si>
    <t>DNAJC27</t>
  </si>
  <si>
    <t>ITGA9</t>
  </si>
  <si>
    <t>SLC2A9</t>
  </si>
  <si>
    <t>COL5A3</t>
  </si>
  <si>
    <t>OLFM2</t>
  </si>
  <si>
    <t>PPARGC1A</t>
  </si>
  <si>
    <t>F13A1</t>
  </si>
  <si>
    <t>ARSB</t>
  </si>
  <si>
    <t>PDCD6</t>
  </si>
  <si>
    <t>XRN1</t>
  </si>
  <si>
    <t>GRK7</t>
  </si>
  <si>
    <t>LMAN2L</t>
  </si>
  <si>
    <t>MGAT4A</t>
  </si>
  <si>
    <t>MRPL3</t>
  </si>
  <si>
    <t>FAM184B</t>
  </si>
  <si>
    <t>DGKG</t>
  </si>
  <si>
    <t>MAP3K13</t>
  </si>
  <si>
    <t>CDH6</t>
  </si>
  <si>
    <t>SUB1</t>
  </si>
  <si>
    <t>NPR3</t>
  </si>
  <si>
    <t>RASGRF2</t>
  </si>
  <si>
    <t>WDR70</t>
  </si>
  <si>
    <t>SLC1A3</t>
  </si>
  <si>
    <t>COBL</t>
  </si>
  <si>
    <t>SLF1</t>
  </si>
  <si>
    <t>ENPEP</t>
  </si>
  <si>
    <t>SEC24B</t>
  </si>
  <si>
    <t>IPCEF1</t>
  </si>
  <si>
    <t>JAKMIP2</t>
  </si>
  <si>
    <t>WWC1</t>
  </si>
  <si>
    <t>TRPV5</t>
  </si>
  <si>
    <t>UBE2B</t>
  </si>
  <si>
    <t>SEMA3C</t>
  </si>
  <si>
    <t>TFEC</t>
  </si>
  <si>
    <t>ALDH8A1</t>
  </si>
  <si>
    <t>KAT6A</t>
  </si>
  <si>
    <t>CDK6</t>
  </si>
  <si>
    <t>ANLN</t>
  </si>
  <si>
    <t>ADAM28</t>
  </si>
  <si>
    <t>DMTN</t>
  </si>
  <si>
    <t>ELMOD1</t>
  </si>
  <si>
    <t>ADAP1</t>
  </si>
  <si>
    <t>SNX19</t>
  </si>
  <si>
    <t>HPX</t>
  </si>
  <si>
    <t>BTAF1</t>
  </si>
  <si>
    <t>SLIT1</t>
  </si>
  <si>
    <t>ETNK1</t>
  </si>
  <si>
    <t>TMEM117</t>
  </si>
  <si>
    <t>PEX5</t>
  </si>
  <si>
    <t>AMIGO2</t>
  </si>
  <si>
    <t>LLPH</t>
  </si>
  <si>
    <t>MARCHF9</t>
  </si>
  <si>
    <t>INHBE</t>
  </si>
  <si>
    <t>TMEM19</t>
  </si>
  <si>
    <t>CDK2</t>
  </si>
  <si>
    <t>MAP3K12</t>
  </si>
  <si>
    <t>SRRM4</t>
  </si>
  <si>
    <t>L2HGDH</t>
  </si>
  <si>
    <t>ARMH4</t>
  </si>
  <si>
    <t>RAB15</t>
  </si>
  <si>
    <t>GPR65</t>
  </si>
  <si>
    <t>ITPK1</t>
  </si>
  <si>
    <t>TRIP11</t>
  </si>
  <si>
    <t>SORD</t>
  </si>
  <si>
    <t>BNIP2</t>
  </si>
  <si>
    <t>RAD51</t>
  </si>
  <si>
    <t>TTBK2</t>
  </si>
  <si>
    <t>TSPAN3</t>
  </si>
  <si>
    <t>ARRDC4</t>
  </si>
  <si>
    <t>RHCG</t>
  </si>
  <si>
    <t>ITGAX</t>
  </si>
  <si>
    <t>NKD1</t>
  </si>
  <si>
    <t>CDH11</t>
  </si>
  <si>
    <t>MAP1LC3B</t>
  </si>
  <si>
    <t>ZCCHC14</t>
  </si>
  <si>
    <t>GALNS</t>
  </si>
  <si>
    <t>MED9</t>
  </si>
  <si>
    <t>GID4</t>
  </si>
  <si>
    <t>CPNE7</t>
  </si>
  <si>
    <t>UNC45B</t>
  </si>
  <si>
    <t>RHBDL3</t>
  </si>
  <si>
    <t>ABCA10</t>
  </si>
  <si>
    <t>C17orf64</t>
  </si>
  <si>
    <t>IMPA2</t>
  </si>
  <si>
    <t>GALNT1</t>
  </si>
  <si>
    <t>ASXL3</t>
  </si>
  <si>
    <t>ESCO1</t>
  </si>
  <si>
    <t>GATA6</t>
  </si>
  <si>
    <t>NPC1</t>
  </si>
  <si>
    <t>RNF165</t>
  </si>
  <si>
    <t>TXNL4A</t>
  </si>
  <si>
    <t>CYP4F22</t>
  </si>
  <si>
    <t>FEM1A</t>
  </si>
  <si>
    <t>SH3GL1</t>
  </si>
  <si>
    <t>PGPEP1</t>
  </si>
  <si>
    <t>SMG9</t>
  </si>
  <si>
    <t>HUNK</t>
  </si>
  <si>
    <t>IFNAR1</t>
  </si>
  <si>
    <t>SOD1</t>
  </si>
  <si>
    <t>TM4SF5</t>
  </si>
  <si>
    <t>SPIB</t>
  </si>
  <si>
    <t>IGLON5</t>
  </si>
  <si>
    <t>IL22RA1</t>
  </si>
  <si>
    <t>SFT2D2</t>
  </si>
  <si>
    <t>PRUNE1</t>
  </si>
  <si>
    <t>KCNH1</t>
  </si>
  <si>
    <t>ACP1</t>
  </si>
  <si>
    <t>WNT9A</t>
  </si>
  <si>
    <t>PLEKHA6</t>
  </si>
  <si>
    <t>GDF7</t>
  </si>
  <si>
    <t>CALM2</t>
  </si>
  <si>
    <t>ANKRD53</t>
  </si>
  <si>
    <t>EXOC6B</t>
  </si>
  <si>
    <t>NXPH2</t>
  </si>
  <si>
    <t>POLR2D</t>
  </si>
  <si>
    <t>NYAP2</t>
  </si>
  <si>
    <t>UBE2F</t>
  </si>
  <si>
    <t>HES6</t>
  </si>
  <si>
    <t>DIS3L2</t>
  </si>
  <si>
    <t>MARCHF4</t>
  </si>
  <si>
    <t>LRIG1</t>
  </si>
  <si>
    <t>RNF7</t>
  </si>
  <si>
    <t>RUBCN</t>
  </si>
  <si>
    <t>UCN2</t>
  </si>
  <si>
    <t>STXBP5L</t>
  </si>
  <si>
    <t>CENPC</t>
  </si>
  <si>
    <t>ATP10D</t>
  </si>
  <si>
    <t>OCIAD2</t>
  </si>
  <si>
    <t>TBCK</t>
  </si>
  <si>
    <t>SETD7</t>
  </si>
  <si>
    <t>MARCHF1</t>
  </si>
  <si>
    <t>GLRA3</t>
  </si>
  <si>
    <t>MARCHF6</t>
  </si>
  <si>
    <t>NKD2</t>
  </si>
  <si>
    <t>SRD5A1</t>
  </si>
  <si>
    <t>OTULINL</t>
  </si>
  <si>
    <t>UGT3A1</t>
  </si>
  <si>
    <t>PELO</t>
  </si>
  <si>
    <t>LIX1</t>
  </si>
  <si>
    <t>N4BP3</t>
  </si>
  <si>
    <t>CDKAL1</t>
  </si>
  <si>
    <t>TRIM7</t>
  </si>
  <si>
    <t>SCUBE3</t>
  </si>
  <si>
    <t>SLC2A12</t>
  </si>
  <si>
    <t>QKI</t>
  </si>
  <si>
    <t>VWDE</t>
  </si>
  <si>
    <t>EGFR</t>
  </si>
  <si>
    <t>EPHA1</t>
  </si>
  <si>
    <t>TMEM47</t>
  </si>
  <si>
    <t>AWAT2</t>
  </si>
  <si>
    <t>FRMPD3</t>
  </si>
  <si>
    <t>HTR2C</t>
  </si>
  <si>
    <t>DOCK11</t>
  </si>
  <si>
    <t>MAGEA4</t>
  </si>
  <si>
    <t>DOCK5</t>
  </si>
  <si>
    <t>STAR</t>
  </si>
  <si>
    <t>GINS4</t>
  </si>
  <si>
    <t>TERF1</t>
  </si>
  <si>
    <t>CNTNAP3B</t>
  </si>
  <si>
    <t>IDI2</t>
  </si>
  <si>
    <t>PROSER2</t>
  </si>
  <si>
    <t>HTR7</t>
  </si>
  <si>
    <t>ADD3</t>
  </si>
  <si>
    <t>VAX1</t>
  </si>
  <si>
    <t>NPFFR1</t>
  </si>
  <si>
    <t>PAOX</t>
  </si>
  <si>
    <t>HSD17B12</t>
  </si>
  <si>
    <t>SLC1A2</t>
  </si>
  <si>
    <t>HIKESHI</t>
  </si>
  <si>
    <t>ENDOD1</t>
  </si>
  <si>
    <t>PAK1</t>
  </si>
  <si>
    <t>ZC3H12C</t>
  </si>
  <si>
    <t>C11orf52</t>
  </si>
  <si>
    <t>MS4A3</t>
  </si>
  <si>
    <t>COMMD7</t>
  </si>
  <si>
    <t>MYL9</t>
  </si>
  <si>
    <t>SLC22A9</t>
  </si>
  <si>
    <t>HIRIP3</t>
  </si>
  <si>
    <t>UHRF1BP1L</t>
  </si>
  <si>
    <t>PDCD4</t>
  </si>
  <si>
    <t>PITPNM2</t>
  </si>
  <si>
    <t>RILPL2</t>
  </si>
  <si>
    <t>NOCT</t>
  </si>
  <si>
    <t>TMEM86A</t>
  </si>
  <si>
    <t>BTBD11</t>
  </si>
  <si>
    <t>PLBD2</t>
  </si>
  <si>
    <t>NDUFC2</t>
  </si>
  <si>
    <t>NUBPL</t>
  </si>
  <si>
    <t>FER</t>
  </si>
  <si>
    <t>CEP128</t>
  </si>
  <si>
    <t>VPS26B</t>
  </si>
  <si>
    <t>QTRT2</t>
  </si>
  <si>
    <t>CGNL1</t>
  </si>
  <si>
    <t>TMEM45B</t>
  </si>
  <si>
    <t>SLC25A4</t>
  </si>
  <si>
    <t>EPHA4</t>
  </si>
  <si>
    <t>FARSB</t>
  </si>
  <si>
    <t>KCNE4</t>
  </si>
  <si>
    <t>GEMIN6</t>
  </si>
  <si>
    <t>CYSLTR2</t>
  </si>
  <si>
    <t>EPG5</t>
  </si>
  <si>
    <t>PDK1</t>
  </si>
  <si>
    <t>ATG10</t>
  </si>
  <si>
    <t>ZNF773</t>
  </si>
  <si>
    <t>ZSCAN1</t>
  </si>
  <si>
    <t>USP12</t>
  </si>
  <si>
    <t>CAMK4</t>
  </si>
  <si>
    <t>GJA1</t>
  </si>
  <si>
    <t>GMCL1</t>
  </si>
  <si>
    <t>ITGA1</t>
  </si>
  <si>
    <t>GRM1</t>
  </si>
  <si>
    <t>ZNF117</t>
  </si>
  <si>
    <t>RAB3C</t>
  </si>
  <si>
    <t>MED21</t>
  </si>
  <si>
    <t>SMARCA5</t>
  </si>
  <si>
    <t>BMP6</t>
  </si>
  <si>
    <t>PLA2R1</t>
  </si>
  <si>
    <t>ITGB6</t>
  </si>
  <si>
    <t>FRMD1</t>
  </si>
  <si>
    <t>UBP1</t>
  </si>
  <si>
    <t>RPIA</t>
  </si>
  <si>
    <t>GTF2E1</t>
  </si>
  <si>
    <t>TMPRSS11D</t>
  </si>
  <si>
    <t>JAZF1</t>
  </si>
  <si>
    <t>DGKE</t>
  </si>
  <si>
    <t>HS3ST3A1</t>
  </si>
  <si>
    <t>GDPD1</t>
  </si>
  <si>
    <t>UBASH3B</t>
  </si>
  <si>
    <t>WNT3A</t>
  </si>
  <si>
    <t>GPR26</t>
  </si>
  <si>
    <t>OLA1</t>
  </si>
  <si>
    <t>ATP5MC3</t>
  </si>
  <si>
    <t>PDLIM3</t>
  </si>
  <si>
    <t>C21orf91</t>
  </si>
  <si>
    <t>RABGEF1</t>
  </si>
  <si>
    <t>ADAMTS1</t>
  </si>
  <si>
    <t>ADAMTS5</t>
  </si>
  <si>
    <t>WNT7A</t>
  </si>
  <si>
    <t>FGD5</t>
  </si>
  <si>
    <t>SKA1</t>
  </si>
  <si>
    <t>ANKRD40</t>
  </si>
  <si>
    <t>ZNF286B</t>
  </si>
  <si>
    <t>VOPP1</t>
  </si>
  <si>
    <t>AK9</t>
  </si>
  <si>
    <t>AGPAT5</t>
  </si>
  <si>
    <t>MAN2B2</t>
  </si>
  <si>
    <t>LONP2</t>
  </si>
  <si>
    <t>NIFK</t>
  </si>
  <si>
    <t>GRIA1</t>
  </si>
  <si>
    <t>PDE11A</t>
  </si>
  <si>
    <t>MED7</t>
  </si>
  <si>
    <t>FAM161B</t>
  </si>
  <si>
    <t>MMP16</t>
  </si>
  <si>
    <t>ADAMTSL3</t>
  </si>
  <si>
    <t>CXCL13</t>
  </si>
  <si>
    <t>MAP3K7CL</t>
  </si>
  <si>
    <t>GGTLC1</t>
  </si>
  <si>
    <t>PCDH1</t>
  </si>
  <si>
    <t>GDF6</t>
  </si>
  <si>
    <t>KCNS2</t>
  </si>
  <si>
    <t>TYSND1</t>
  </si>
  <si>
    <t>NODAL</t>
  </si>
  <si>
    <t>RAB11FIP1</t>
  </si>
  <si>
    <t>UNC5D</t>
  </si>
  <si>
    <t>ZNF689</t>
  </si>
  <si>
    <t>FRRS1</t>
  </si>
  <si>
    <t>SASS6</t>
  </si>
  <si>
    <t>EXOG</t>
  </si>
  <si>
    <t>HTR5A</t>
  </si>
  <si>
    <t>STEAP2</t>
  </si>
  <si>
    <t>HMGCR</t>
  </si>
  <si>
    <t>IPPK</t>
  </si>
  <si>
    <t>PDF</t>
  </si>
  <si>
    <t>DDX19B</t>
  </si>
  <si>
    <t>CACNA1D</t>
  </si>
  <si>
    <t>ERC2</t>
  </si>
  <si>
    <t>ZNF618</t>
  </si>
  <si>
    <t>CFAP251</t>
  </si>
  <si>
    <t>PCDHAC2</t>
  </si>
  <si>
    <t>PCDHA13</t>
  </si>
  <si>
    <t>CNOT11</t>
  </si>
  <si>
    <t>NCF1</t>
  </si>
  <si>
    <t>PPP1R9A</t>
  </si>
  <si>
    <t>SLCO2B1</t>
  </si>
  <si>
    <t>ANK1</t>
  </si>
  <si>
    <t>FHIP2B</t>
  </si>
  <si>
    <t>HOXB13</t>
  </si>
  <si>
    <t>IGF2BP1</t>
  </si>
  <si>
    <t>BTG2</t>
  </si>
  <si>
    <t>CELF3</t>
  </si>
  <si>
    <t>ALDH4A1</t>
  </si>
  <si>
    <t>MT1A</t>
  </si>
  <si>
    <t>TNFRSF13C</t>
  </si>
  <si>
    <t>KALRN</t>
  </si>
  <si>
    <t>HAPLN4</t>
  </si>
  <si>
    <t>CRYAA</t>
  </si>
  <si>
    <t>ZNF626</t>
  </si>
  <si>
    <t>UBE2Q1</t>
  </si>
  <si>
    <t>CCR5</t>
  </si>
  <si>
    <t>ZNF250</t>
  </si>
  <si>
    <t>MED15</t>
  </si>
  <si>
    <t>DCUN1D1</t>
  </si>
  <si>
    <t>ACOX1</t>
  </si>
  <si>
    <t>ALDH16A1</t>
  </si>
  <si>
    <t>PSME3</t>
  </si>
  <si>
    <t>WNT1</t>
  </si>
  <si>
    <t>ZNF562</t>
  </si>
  <si>
    <t>ZNF563</t>
  </si>
  <si>
    <t>SOX8</t>
  </si>
  <si>
    <t>CLPB</t>
  </si>
  <si>
    <t>NEU3</t>
  </si>
  <si>
    <t>CYB561A3</t>
  </si>
  <si>
    <t>GNG3</t>
  </si>
  <si>
    <t>SPINDOC</t>
  </si>
  <si>
    <t>TPCN2</t>
  </si>
  <si>
    <t>CYP4A22</t>
  </si>
  <si>
    <t>ZYG11B</t>
  </si>
  <si>
    <t>DRAXIN</t>
  </si>
  <si>
    <t>ZNF281</t>
  </si>
  <si>
    <t>NMNAT2</t>
  </si>
  <si>
    <t>C1orf115</t>
  </si>
  <si>
    <t>HAAO</t>
  </si>
  <si>
    <t>ARL5A</t>
  </si>
  <si>
    <t>NUP35</t>
  </si>
  <si>
    <t>SLC16A14</t>
  </si>
  <si>
    <t>RNF149</t>
  </si>
  <si>
    <t>CDC42EP3</t>
  </si>
  <si>
    <t>TGFA</t>
  </si>
  <si>
    <t>FZD5</t>
  </si>
  <si>
    <t>ALPG</t>
  </si>
  <si>
    <t>ALPI</t>
  </si>
  <si>
    <t>LRRC58</t>
  </si>
  <si>
    <t>CXCR1</t>
  </si>
  <si>
    <t>NEK10</t>
  </si>
  <si>
    <t>CHCHD4</t>
  </si>
  <si>
    <t>PRKCI</t>
  </si>
  <si>
    <t>RETSAT</t>
  </si>
  <si>
    <t>ABI2</t>
  </si>
  <si>
    <t>COX18</t>
  </si>
  <si>
    <t>PRICKLE2</t>
  </si>
  <si>
    <t>CCNL1</t>
  </si>
  <si>
    <t>RPL9</t>
  </si>
  <si>
    <t>APBB2</t>
  </si>
  <si>
    <t>PCOLCE2</t>
  </si>
  <si>
    <t>CXCL5</t>
  </si>
  <si>
    <t>PPBP</t>
  </si>
  <si>
    <t>TM4SF18</t>
  </si>
  <si>
    <t>TCF23</t>
  </si>
  <si>
    <t>DNAJC5G</t>
  </si>
  <si>
    <t>KIAA1143</t>
  </si>
  <si>
    <t>TGM4</t>
  </si>
  <si>
    <t>CDCP1</t>
  </si>
  <si>
    <t>ELP6</t>
  </si>
  <si>
    <t>DTX3L</t>
  </si>
  <si>
    <t>ITGB5</t>
  </si>
  <si>
    <t>DNALI1</t>
  </si>
  <si>
    <t>OSBPL11</t>
  </si>
  <si>
    <t>LIPH</t>
  </si>
  <si>
    <t>RHO</t>
  </si>
  <si>
    <t>UBXN7</t>
  </si>
  <si>
    <t>ADH5</t>
  </si>
  <si>
    <t>BDH2</t>
  </si>
  <si>
    <t>HSPA4L</t>
  </si>
  <si>
    <t>HMGB2</t>
  </si>
  <si>
    <t>SCRG1</t>
  </si>
  <si>
    <t>MAD2L1</t>
  </si>
  <si>
    <t>GUCY1A1</t>
  </si>
  <si>
    <t>NAA15</t>
  </si>
  <si>
    <t>ABCE1</t>
  </si>
  <si>
    <t>LMBRD2</t>
  </si>
  <si>
    <t>RANBP3L</t>
  </si>
  <si>
    <t>STARD4</t>
  </si>
  <si>
    <t>ANKRD33B</t>
  </si>
  <si>
    <t>RPS23</t>
  </si>
  <si>
    <t>WDR41</t>
  </si>
  <si>
    <t>TCERG1</t>
  </si>
  <si>
    <t>ENPP6</t>
  </si>
  <si>
    <t>ERAP1</t>
  </si>
  <si>
    <t>MAP1B</t>
  </si>
  <si>
    <t>UTP15</t>
  </si>
  <si>
    <t>TLR3</t>
  </si>
  <si>
    <t>CCDC127</t>
  </si>
  <si>
    <t>SPATA48</t>
  </si>
  <si>
    <t>BMT2</t>
  </si>
  <si>
    <t>GPR85</t>
  </si>
  <si>
    <t>BMPER</t>
  </si>
  <si>
    <t>ANKHD1</t>
  </si>
  <si>
    <t>HSPA9</t>
  </si>
  <si>
    <t>LMTK2</t>
  </si>
  <si>
    <t>EN2</t>
  </si>
  <si>
    <t>TMEM184A</t>
  </si>
  <si>
    <t>PHAX</t>
  </si>
  <si>
    <t>COL14A1</t>
  </si>
  <si>
    <t>HDX</t>
  </si>
  <si>
    <t>PABIR2</t>
  </si>
  <si>
    <t>INPPL1</t>
  </si>
  <si>
    <t>PHOX2A</t>
  </si>
  <si>
    <t>CRYL1</t>
  </si>
  <si>
    <t>ARF6</t>
  </si>
  <si>
    <t>TMEM63C</t>
  </si>
  <si>
    <t>TRIM9</t>
  </si>
  <si>
    <t>ABRAXAS2</t>
  </si>
  <si>
    <t>TSC1</t>
  </si>
  <si>
    <t>ARHGEF40</t>
  </si>
  <si>
    <t>WAPL</t>
  </si>
  <si>
    <t>ISCA2</t>
  </si>
  <si>
    <t>CPSF2</t>
  </si>
  <si>
    <t>CLMN</t>
  </si>
  <si>
    <t>SPRED1</t>
  </si>
  <si>
    <t>C14orf93</t>
  </si>
  <si>
    <t>ADAMTS15</t>
  </si>
  <si>
    <t>ZNF319</t>
  </si>
  <si>
    <t>TMEM132B</t>
  </si>
  <si>
    <t>TMX3</t>
  </si>
  <si>
    <t>MAPK7</t>
  </si>
  <si>
    <t>A2ML1</t>
  </si>
  <si>
    <t>ZNF592</t>
  </si>
  <si>
    <t>PCLAF</t>
  </si>
  <si>
    <t>GLYATL1</t>
  </si>
  <si>
    <t>TERF2IP</t>
  </si>
  <si>
    <t>ZBTB39</t>
  </si>
  <si>
    <t>PATL1</t>
  </si>
  <si>
    <t>GREM1</t>
  </si>
  <si>
    <t>SNRPD1</t>
  </si>
  <si>
    <t>LRSAM1</t>
  </si>
  <si>
    <t>SLC27A4</t>
  </si>
  <si>
    <t>TRPM2</t>
  </si>
  <si>
    <t>PRR15L</t>
  </si>
  <si>
    <t>GPRC5B</t>
  </si>
  <si>
    <t>ZNF91</t>
  </si>
  <si>
    <t>MED1</t>
  </si>
  <si>
    <t>CD3D</t>
  </si>
  <si>
    <t>TEPSIN</t>
  </si>
  <si>
    <t>TRIM68</t>
  </si>
  <si>
    <t>UNC119</t>
  </si>
  <si>
    <t>RSKR</t>
  </si>
  <si>
    <t>ZNF641</t>
  </si>
  <si>
    <t>GPD1</t>
  </si>
  <si>
    <t>DIP2B</t>
  </si>
  <si>
    <t>ZNF526</t>
  </si>
  <si>
    <t>GRIK5</t>
  </si>
  <si>
    <t>ZFP28</t>
  </si>
  <si>
    <t>ZNF577</t>
  </si>
  <si>
    <t>SOST</t>
  </si>
  <si>
    <t>SRRM2</t>
  </si>
  <si>
    <t>ZNF597</t>
  </si>
  <si>
    <t>SDHAF2</t>
  </si>
  <si>
    <t>DDB1</t>
  </si>
  <si>
    <t>MAJIN</t>
  </si>
  <si>
    <t>SCARA3</t>
  </si>
  <si>
    <t>LRRC28</t>
  </si>
  <si>
    <t>HSPB3</t>
  </si>
  <si>
    <t>SLAMF1</t>
  </si>
  <si>
    <t>PIEZO2</t>
  </si>
  <si>
    <t>NHLH1</t>
  </si>
  <si>
    <t>FUT9</t>
  </si>
  <si>
    <t>SDC2</t>
  </si>
  <si>
    <t>DDX19A</t>
  </si>
  <si>
    <t>KIF5B</t>
  </si>
  <si>
    <t>MCC</t>
  </si>
  <si>
    <t>CDC25A</t>
  </si>
  <si>
    <t>DESI2</t>
  </si>
  <si>
    <t>RGPD8</t>
  </si>
  <si>
    <t>NUDCD2</t>
  </si>
  <si>
    <t>LETM1</t>
  </si>
  <si>
    <t>SPRY3</t>
  </si>
  <si>
    <t>NLGN2</t>
  </si>
  <si>
    <t>CSNK1G1</t>
  </si>
  <si>
    <t>PA2G4</t>
  </si>
  <si>
    <t>ARNT2</t>
  </si>
  <si>
    <t>MECP2</t>
  </si>
  <si>
    <t>BTD</t>
  </si>
  <si>
    <t>TMED10</t>
  </si>
  <si>
    <t>SLC38A11</t>
  </si>
  <si>
    <t>CPLX1</t>
  </si>
  <si>
    <t>TMEM154</t>
  </si>
  <si>
    <t>TM4SF20</t>
  </si>
  <si>
    <t>C1GALT1C1</t>
  </si>
  <si>
    <t>RPL7L1</t>
  </si>
  <si>
    <t>VASN</t>
  </si>
  <si>
    <t>PCNX1</t>
  </si>
  <si>
    <t>LONRF3</t>
  </si>
  <si>
    <t>TMEM208</t>
  </si>
  <si>
    <t>UQCRFS1</t>
  </si>
  <si>
    <t>SMR3B</t>
  </si>
  <si>
    <t>CHSY3</t>
  </si>
  <si>
    <t>P2RY1</t>
  </si>
  <si>
    <t>UGT2B4</t>
  </si>
  <si>
    <t>ESCO2</t>
  </si>
  <si>
    <t>S1PR1</t>
  </si>
  <si>
    <t>SMYD4</t>
  </si>
  <si>
    <t>RBMX2</t>
  </si>
  <si>
    <t>MBD3L1</t>
  </si>
  <si>
    <t>TBL2</t>
  </si>
  <si>
    <t>TET2</t>
  </si>
  <si>
    <t>CEP89</t>
  </si>
  <si>
    <t>TSPAN5</t>
  </si>
  <si>
    <t>PPM1D</t>
  </si>
  <si>
    <t>RNF187</t>
  </si>
  <si>
    <t>LSM3</t>
  </si>
  <si>
    <t>LRP8</t>
  </si>
  <si>
    <t>ANKRD27</t>
  </si>
  <si>
    <t>CHRNB1</t>
  </si>
  <si>
    <t>TMEM43</t>
  </si>
  <si>
    <t>HSPBAP1</t>
  </si>
  <si>
    <t>PRKCE</t>
  </si>
  <si>
    <t>MLKL</t>
  </si>
  <si>
    <t>C2orf68</t>
  </si>
  <si>
    <t>CEP120</t>
  </si>
  <si>
    <t>TMEM192</t>
  </si>
  <si>
    <t>SOCS5</t>
  </si>
  <si>
    <t>ROBO4</t>
  </si>
  <si>
    <t>HAS3</t>
  </si>
  <si>
    <t>ZNF672</t>
  </si>
  <si>
    <t>CXCL10</t>
  </si>
  <si>
    <t>PTGER3</t>
  </si>
  <si>
    <t>NPTX1</t>
  </si>
  <si>
    <t>FAM83B</t>
  </si>
  <si>
    <t>COG8</t>
  </si>
  <si>
    <t>LNX1</t>
  </si>
  <si>
    <t>CHRNA7</t>
  </si>
  <si>
    <t>RBMXL2</t>
  </si>
  <si>
    <t>ZNF584</t>
  </si>
  <si>
    <t>MPLKIP</t>
  </si>
  <si>
    <t>OTUD7A</t>
  </si>
  <si>
    <t>MYOZ2</t>
  </si>
  <si>
    <t>KLF13</t>
  </si>
  <si>
    <t>TMEM87A</t>
  </si>
  <si>
    <t>HTRA3</t>
  </si>
  <si>
    <t>PCDHA10</t>
  </si>
  <si>
    <t>SLCO1A2</t>
  </si>
  <si>
    <t>RASSF6</t>
  </si>
  <si>
    <t>THOP1</t>
  </si>
  <si>
    <t>BAHCC1</t>
  </si>
  <si>
    <t>ZBTB5</t>
  </si>
  <si>
    <t>RXFP1</t>
  </si>
  <si>
    <t>MCL1</t>
  </si>
  <si>
    <t>SLC37A2</t>
  </si>
  <si>
    <t>THAP2</t>
  </si>
  <si>
    <t>PDE7B</t>
  </si>
  <si>
    <t>PPM1E</t>
  </si>
  <si>
    <t>FBXO22</t>
  </si>
  <si>
    <t>RNASEH2C</t>
  </si>
  <si>
    <t>STOX2</t>
  </si>
  <si>
    <t>CCAR2</t>
  </si>
  <si>
    <t>TMOD3</t>
  </si>
  <si>
    <t>ATP2A2</t>
  </si>
  <si>
    <t>ALG10B</t>
  </si>
  <si>
    <t>LEP</t>
  </si>
  <si>
    <t>CKS1B</t>
  </si>
  <si>
    <t>REST</t>
  </si>
  <si>
    <t>LCLAT1</t>
  </si>
  <si>
    <t>VPS26C</t>
  </si>
  <si>
    <t>NRIP3</t>
  </si>
  <si>
    <t>PPARGC1B</t>
  </si>
  <si>
    <t>XCR1</t>
  </si>
  <si>
    <t>ZMIZ2</t>
  </si>
  <si>
    <t>KLF7</t>
  </si>
  <si>
    <t>ZNF680</t>
  </si>
  <si>
    <t>FAM241A</t>
  </si>
  <si>
    <t>HSPA6</t>
  </si>
  <si>
    <t>TMEM234</t>
  </si>
  <si>
    <t>UTP23</t>
  </si>
  <si>
    <t>HSFY1</t>
  </si>
  <si>
    <t>GGA2</t>
  </si>
  <si>
    <t>TRMT10C</t>
  </si>
  <si>
    <t>SEC22A</t>
  </si>
  <si>
    <t>ACO1</t>
  </si>
  <si>
    <t>CFLAR</t>
  </si>
  <si>
    <t>KLK10</t>
  </si>
  <si>
    <t>BAALC</t>
  </si>
  <si>
    <t>ATP6V0A4</t>
  </si>
  <si>
    <t>LIPT2</t>
  </si>
  <si>
    <t>LGI4</t>
  </si>
  <si>
    <t>PSMC5</t>
  </si>
  <si>
    <t>EIF4EBP3</t>
  </si>
  <si>
    <t>PIGG</t>
  </si>
  <si>
    <t>TNKS</t>
  </si>
  <si>
    <t>CASP2</t>
  </si>
  <si>
    <t>GPD2</t>
  </si>
  <si>
    <t>PPP1R3B</t>
  </si>
  <si>
    <t>RFNG</t>
  </si>
  <si>
    <t>FAM131A</t>
  </si>
  <si>
    <t>DCAKD</t>
  </si>
  <si>
    <t>CYB561D1</t>
  </si>
  <si>
    <t>SULT1B1</t>
  </si>
  <si>
    <t>C11orf45</t>
  </si>
  <si>
    <t>ADAM17</t>
  </si>
  <si>
    <t>TBC1D16</t>
  </si>
  <si>
    <t>DPY19L1</t>
  </si>
  <si>
    <t>MOBP</t>
  </si>
  <si>
    <t>RPL38</t>
  </si>
  <si>
    <t>DPYSL2</t>
  </si>
  <si>
    <t>PDE12</t>
  </si>
  <si>
    <t>ZNF706</t>
  </si>
  <si>
    <t>CD248</t>
  </si>
  <si>
    <t>GNPDA1</t>
  </si>
  <si>
    <t>ZNF490</t>
  </si>
  <si>
    <t>METTL2A</t>
  </si>
  <si>
    <t>RPL21</t>
  </si>
  <si>
    <t>GABRB3</t>
  </si>
  <si>
    <t>FBXO45</t>
  </si>
  <si>
    <t>FBXO31</t>
  </si>
  <si>
    <t>IL1RL1</t>
  </si>
  <si>
    <t>PDP2</t>
  </si>
  <si>
    <t>OXSR1</t>
  </si>
  <si>
    <t>AQP1</t>
  </si>
  <si>
    <t>MMP14</t>
  </si>
  <si>
    <t>ERCC4</t>
  </si>
  <si>
    <t>TWNK</t>
  </si>
  <si>
    <t>ZNF417</t>
  </si>
  <si>
    <t>CMKLR1</t>
  </si>
  <si>
    <t>RTP1</t>
  </si>
  <si>
    <t>PFKM</t>
  </si>
  <si>
    <t>BTN2A1</t>
  </si>
  <si>
    <t>RESF1</t>
  </si>
  <si>
    <t>RNF152</t>
  </si>
  <si>
    <t>AGGF1</t>
  </si>
  <si>
    <t>ZNF41</t>
  </si>
  <si>
    <t>AQP11</t>
  </si>
  <si>
    <t>ZDHHC7</t>
  </si>
  <si>
    <t>GPR89A</t>
  </si>
  <si>
    <t>LIMCH1</t>
  </si>
  <si>
    <t>CSNK1D</t>
  </si>
  <si>
    <t>BICRAL</t>
  </si>
  <si>
    <t>BTBD9</t>
  </si>
  <si>
    <t>SLC35C1</t>
  </si>
  <si>
    <t>GPR89B</t>
  </si>
  <si>
    <t>SPECC1L</t>
  </si>
  <si>
    <t>KDM3B</t>
  </si>
  <si>
    <t>NHP2</t>
  </si>
  <si>
    <t>NEPRO</t>
  </si>
  <si>
    <t>UTP4</t>
  </si>
  <si>
    <t>SAMD4B</t>
  </si>
  <si>
    <t>ZNF620</t>
  </si>
  <si>
    <t>TPD52L3</t>
  </si>
  <si>
    <t>BORCS5</t>
  </si>
  <si>
    <t>ZMYM4</t>
  </si>
  <si>
    <t>BVES</t>
  </si>
  <si>
    <t>PFAS</t>
  </si>
  <si>
    <t>LINS1</t>
  </si>
  <si>
    <t>CD55</t>
  </si>
  <si>
    <t>WDR75</t>
  </si>
  <si>
    <t>AMBRA1</t>
  </si>
  <si>
    <t>IMP3</t>
  </si>
  <si>
    <t>HNRNPA0</t>
  </si>
  <si>
    <t>DBF4B</t>
  </si>
  <si>
    <t>GPR88</t>
  </si>
  <si>
    <t>EDC3</t>
  </si>
  <si>
    <t>ADGRA2</t>
  </si>
  <si>
    <t>CHDH</t>
  </si>
  <si>
    <t>RTKN2</t>
  </si>
  <si>
    <t>FZD2</t>
  </si>
  <si>
    <t>WSB2</t>
  </si>
  <si>
    <t>ZNF354C</t>
  </si>
  <si>
    <t>ADGRE2</t>
  </si>
  <si>
    <t>MED29</t>
  </si>
  <si>
    <t>ELMOD3</t>
  </si>
  <si>
    <t>ZNF843</t>
  </si>
  <si>
    <t>HEPHL1</t>
  </si>
  <si>
    <t>ZMAT4</t>
  </si>
  <si>
    <t>SNAP47</t>
  </si>
  <si>
    <t>ING3</t>
  </si>
  <si>
    <t>YOD1</t>
  </si>
  <si>
    <t>LYSMD3</t>
  </si>
  <si>
    <t>NDUFAF4</t>
  </si>
  <si>
    <t>LARP4B</t>
  </si>
  <si>
    <t>SEMA6D</t>
  </si>
  <si>
    <t>CLU</t>
  </si>
  <si>
    <t>AHRR</t>
  </si>
  <si>
    <t>ZNF540</t>
  </si>
  <si>
    <t>CALR</t>
  </si>
  <si>
    <t>TTC9C</t>
  </si>
  <si>
    <t>STK25</t>
  </si>
  <si>
    <t>SNAPC5</t>
  </si>
  <si>
    <t>PMAIP1</t>
  </si>
  <si>
    <t>SHMT1</t>
  </si>
  <si>
    <t>CCZ1B</t>
  </si>
  <si>
    <t>OXTR</t>
  </si>
  <si>
    <t>TRIM25</t>
  </si>
  <si>
    <t>PLAG1</t>
  </si>
  <si>
    <t>NSD3</t>
  </si>
  <si>
    <t>DAND5</t>
  </si>
  <si>
    <t>EGR3</t>
  </si>
  <si>
    <t>ZNF554</t>
  </si>
  <si>
    <t>BID</t>
  </si>
  <si>
    <t>MAMDC4</t>
  </si>
  <si>
    <t>RAB23</t>
  </si>
  <si>
    <t>NTRK3</t>
  </si>
  <si>
    <t>CERS5</t>
  </si>
  <si>
    <t>TMEM11</t>
  </si>
  <si>
    <t>NOS1</t>
  </si>
  <si>
    <t>HADHB</t>
  </si>
  <si>
    <t>CA8</t>
  </si>
  <si>
    <t>UBE2N</t>
  </si>
  <si>
    <t>MYO1D</t>
  </si>
  <si>
    <t>BBS1</t>
  </si>
  <si>
    <t>GLTP</t>
  </si>
  <si>
    <t>CXCR2</t>
  </si>
  <si>
    <t>EML4</t>
  </si>
  <si>
    <t>NFX1</t>
  </si>
  <si>
    <t>ERICH5</t>
  </si>
  <si>
    <t>ABL1</t>
  </si>
  <si>
    <t>PABPC1</t>
  </si>
  <si>
    <t>FIBIN</t>
  </si>
  <si>
    <t>ATXN7L1</t>
  </si>
  <si>
    <t>ZFP3</t>
  </si>
  <si>
    <t>SWAP70</t>
  </si>
  <si>
    <t>MLXIP</t>
  </si>
  <si>
    <t>PSAPL1</t>
  </si>
  <si>
    <t>TMEM39A</t>
  </si>
  <si>
    <t>GORASP1</t>
  </si>
  <si>
    <t>IL17RA</t>
  </si>
  <si>
    <t>WDTC1</t>
  </si>
  <si>
    <t>PCK1</t>
  </si>
  <si>
    <t>NT5DC1</t>
  </si>
  <si>
    <t>EPHA10</t>
  </si>
  <si>
    <t>DCAF4L2</t>
  </si>
  <si>
    <t>ZNF384</t>
  </si>
  <si>
    <t>NECTIN3</t>
  </si>
  <si>
    <t>CNGB3</t>
  </si>
  <si>
    <t>HSPH1</t>
  </si>
  <si>
    <t>NHLH2</t>
  </si>
  <si>
    <t>ITPRID2</t>
  </si>
  <si>
    <t>KIF1A</t>
  </si>
  <si>
    <t>PACS1</t>
  </si>
  <si>
    <t>FAIM2</t>
  </si>
  <si>
    <t>PELI3</t>
  </si>
  <si>
    <t>NFATC2IP</t>
  </si>
  <si>
    <t>FMN1</t>
  </si>
  <si>
    <t>TMTC2</t>
  </si>
  <si>
    <t>GCC1</t>
  </si>
  <si>
    <t>SFXN1</t>
  </si>
  <si>
    <t>KIAA1549L</t>
  </si>
  <si>
    <t>PPIP5K2</t>
  </si>
  <si>
    <t>PINK1</t>
  </si>
  <si>
    <t>C14orf39</t>
  </si>
  <si>
    <t>RBMXL1</t>
  </si>
  <si>
    <t>GVQW3</t>
  </si>
  <si>
    <t>EHD3</t>
  </si>
  <si>
    <t>PPP2R1A</t>
  </si>
  <si>
    <t>TRIM72</t>
  </si>
  <si>
    <t>PANK1</t>
  </si>
  <si>
    <t>SMC1A</t>
  </si>
  <si>
    <t>UBA6</t>
  </si>
  <si>
    <t>EEA1</t>
  </si>
  <si>
    <t>ZNF354B</t>
  </si>
  <si>
    <t>KCTD2</t>
  </si>
  <si>
    <t>NCL</t>
  </si>
  <si>
    <t>MICOS10</t>
  </si>
  <si>
    <t>KCNH5</t>
  </si>
  <si>
    <t>NAPG</t>
  </si>
  <si>
    <t>ABITRAM</t>
  </si>
  <si>
    <t>FOXJ1</t>
  </si>
  <si>
    <t>RRP7A</t>
  </si>
  <si>
    <t>SENP5</t>
  </si>
  <si>
    <t>POGLUT3</t>
  </si>
  <si>
    <t>DIRAS1</t>
  </si>
  <si>
    <t>ELMOD2</t>
  </si>
  <si>
    <t>METAP2</t>
  </si>
  <si>
    <t>DDHD1</t>
  </si>
  <si>
    <t>C19orf12</t>
  </si>
  <si>
    <t>ARMC10</t>
  </si>
  <si>
    <t>COG4</t>
  </si>
  <si>
    <t>NDRG1</t>
  </si>
  <si>
    <t>CD28</t>
  </si>
  <si>
    <t>FANCB</t>
  </si>
  <si>
    <t>CRLF3</t>
  </si>
  <si>
    <t>CIITA</t>
  </si>
  <si>
    <t>ZKSCAN1</t>
  </si>
  <si>
    <t>GLIS3</t>
  </si>
  <si>
    <t>DCUN1D3</t>
  </si>
  <si>
    <t>EEF1AKMT4</t>
  </si>
  <si>
    <t>SCN4B</t>
  </si>
  <si>
    <t>MTHFD2L</t>
  </si>
  <si>
    <t>PGR</t>
  </si>
  <si>
    <t>CEP57</t>
  </si>
  <si>
    <t>MARVELD2</t>
  </si>
  <si>
    <t>KIAA0319L</t>
  </si>
  <si>
    <t>CEP152</t>
  </si>
  <si>
    <t>MRPS11</t>
  </si>
  <si>
    <t>DMRTA1</t>
  </si>
  <si>
    <t>ASB4</t>
  </si>
  <si>
    <t>SLC4A1AP</t>
  </si>
  <si>
    <t>ZNF561</t>
  </si>
  <si>
    <t>NOL4L</t>
  </si>
  <si>
    <t>ISCA1</t>
  </si>
  <si>
    <t>ABCF1</t>
  </si>
  <si>
    <t>CUL4A</t>
  </si>
  <si>
    <t>ZNF639</t>
  </si>
  <si>
    <t>CRELD1</t>
  </si>
  <si>
    <t>IFT80</t>
  </si>
  <si>
    <t>LCORL</t>
  </si>
  <si>
    <t>NDUFAF3</t>
  </si>
  <si>
    <t>AHI1</t>
  </si>
  <si>
    <t>PSD3</t>
  </si>
  <si>
    <t>CETN1</t>
  </si>
  <si>
    <t>GOLGA8R</t>
  </si>
  <si>
    <t>SENP6</t>
  </si>
  <si>
    <t>EED</t>
  </si>
  <si>
    <t>SMAD3</t>
  </si>
  <si>
    <t>XKR4</t>
  </si>
  <si>
    <t>FANCF</t>
  </si>
  <si>
    <t>FUT10</t>
  </si>
  <si>
    <t>CFD</t>
  </si>
  <si>
    <t>YAF2</t>
  </si>
  <si>
    <t>FFAR3</t>
  </si>
  <si>
    <t>C16orf72</t>
  </si>
  <si>
    <t>ZNF704</t>
  </si>
  <si>
    <t>CCDC144NL</t>
  </si>
  <si>
    <t>GRID1</t>
  </si>
  <si>
    <t>ZNF71</t>
  </si>
  <si>
    <t>ZKSCAN2</t>
  </si>
  <si>
    <t>TPM3</t>
  </si>
  <si>
    <t>ZNF85</t>
  </si>
  <si>
    <t>DENND5A</t>
  </si>
  <si>
    <t>LIN9</t>
  </si>
  <si>
    <t>FAM120C</t>
  </si>
  <si>
    <t>ST6GALNAC3</t>
  </si>
  <si>
    <t>SLC9A7</t>
  </si>
  <si>
    <t>PLCXD3</t>
  </si>
  <si>
    <t>ZNF571</t>
  </si>
  <si>
    <t>TRMT12</t>
  </si>
  <si>
    <t>ARSI</t>
  </si>
  <si>
    <t>NXPH3</t>
  </si>
  <si>
    <t>SDR42E1</t>
  </si>
  <si>
    <t>P2RX7</t>
  </si>
  <si>
    <t>CALN1</t>
  </si>
  <si>
    <t>LZTS3</t>
  </si>
  <si>
    <t>AP1S2</t>
  </si>
  <si>
    <t>GRPEL2</t>
  </si>
  <si>
    <t>SRARP</t>
  </si>
  <si>
    <t>NPAP1</t>
  </si>
  <si>
    <t>CARMIL1</t>
  </si>
  <si>
    <t>RGPD6</t>
  </si>
  <si>
    <t>GNB1L</t>
  </si>
  <si>
    <t>IL20RB</t>
  </si>
  <si>
    <t>SERPINA5</t>
  </si>
  <si>
    <t>ACSM2B</t>
  </si>
  <si>
    <t>ALDH1A3</t>
  </si>
  <si>
    <t>TRIM64B</t>
  </si>
  <si>
    <t>GTF3C6</t>
  </si>
  <si>
    <t>ZNF616</t>
  </si>
  <si>
    <t>CABCOCO1</t>
  </si>
  <si>
    <t>LMLN</t>
  </si>
  <si>
    <t>F8</t>
  </si>
  <si>
    <t>KPNA2</t>
  </si>
  <si>
    <t>SLC5A2</t>
  </si>
  <si>
    <t>CDCA2</t>
  </si>
  <si>
    <t>TLCD2</t>
  </si>
  <si>
    <t>WDR5B</t>
  </si>
  <si>
    <t>FLRT2</t>
  </si>
  <si>
    <t>NR4A3</t>
  </si>
  <si>
    <t>LRRC8B</t>
  </si>
  <si>
    <t>CLN8</t>
  </si>
  <si>
    <t>RTN4RL1</t>
  </si>
  <si>
    <t>SLC25A21</t>
  </si>
  <si>
    <t>PURA</t>
  </si>
  <si>
    <t>HS3ST4</t>
  </si>
  <si>
    <t>RBM43</t>
  </si>
  <si>
    <t>DRG1</t>
  </si>
  <si>
    <t>SMDT1</t>
  </si>
  <si>
    <t>SLC6A17</t>
  </si>
  <si>
    <t>CALCA</t>
  </si>
  <si>
    <t>BMP8A</t>
  </si>
  <si>
    <t>PCARE</t>
  </si>
  <si>
    <t>SS18L1</t>
  </si>
  <si>
    <t>SETD3</t>
  </si>
  <si>
    <t>GLUL</t>
  </si>
  <si>
    <t>PTCH1</t>
  </si>
  <si>
    <t>PRKD1</t>
  </si>
  <si>
    <t>CHST6</t>
  </si>
  <si>
    <t>EMILIN3</t>
  </si>
  <si>
    <t>HEXIM1</t>
  </si>
  <si>
    <t>HOXB4</t>
  </si>
  <si>
    <t>TMPRSS11B</t>
  </si>
  <si>
    <t>MXI1</t>
  </si>
  <si>
    <t>RLIM</t>
  </si>
  <si>
    <t>DBX2</t>
  </si>
  <si>
    <t>ASB7</t>
  </si>
  <si>
    <t>VSTM4</t>
  </si>
  <si>
    <t>ZNF530</t>
  </si>
  <si>
    <t>CYP2U1</t>
  </si>
  <si>
    <t>DGAT2L6</t>
  </si>
  <si>
    <t>MTMR3</t>
  </si>
  <si>
    <t>MGAT1</t>
  </si>
  <si>
    <t>FIGN</t>
  </si>
  <si>
    <t>NDUFV1-DT</t>
  </si>
  <si>
    <t>LINC01006</t>
  </si>
  <si>
    <t>VPS33B</t>
  </si>
  <si>
    <t>NPB</t>
  </si>
  <si>
    <t>STAC2</t>
  </si>
  <si>
    <t>PGP</t>
  </si>
  <si>
    <t>MRPL12</t>
  </si>
  <si>
    <t>PCLO</t>
  </si>
  <si>
    <t>BCDIN3D</t>
  </si>
  <si>
    <t>KRTAP19-5</t>
  </si>
  <si>
    <t>PPP4R1L</t>
  </si>
  <si>
    <t>ZNF347</t>
  </si>
  <si>
    <t>ZNF20</t>
  </si>
  <si>
    <t>KPNA4</t>
  </si>
  <si>
    <t>TPGS2</t>
  </si>
  <si>
    <t>SPATA12</t>
  </si>
  <si>
    <t>MEGF8</t>
  </si>
  <si>
    <t>ARGFX</t>
  </si>
  <si>
    <t>CENATAC</t>
  </si>
  <si>
    <t>COL4A6</t>
  </si>
  <si>
    <t>BTLA</t>
  </si>
  <si>
    <t>FAM91A1</t>
  </si>
  <si>
    <t>DEFB105A</t>
  </si>
  <si>
    <t>LRRC70</t>
  </si>
  <si>
    <t>C3orf70</t>
  </si>
  <si>
    <t>DHRS4L2</t>
  </si>
  <si>
    <t>INTU</t>
  </si>
  <si>
    <t>TMEM17</t>
  </si>
  <si>
    <t>TPCN1</t>
  </si>
  <si>
    <t>DEFB105B</t>
  </si>
  <si>
    <t>HM13</t>
  </si>
  <si>
    <t>ZNF436-AS1</t>
  </si>
  <si>
    <t>TDP1</t>
  </si>
  <si>
    <t>TNRC6B</t>
  </si>
  <si>
    <t>SLK</t>
  </si>
  <si>
    <t>ACTR8</t>
  </si>
  <si>
    <t>ZNF446</t>
  </si>
  <si>
    <t>RNF24</t>
  </si>
  <si>
    <t>ARL17A</t>
  </si>
  <si>
    <t>KIAA0930</t>
  </si>
  <si>
    <t>HMG20A</t>
  </si>
  <si>
    <t>MTDH</t>
  </si>
  <si>
    <t>SRA1</t>
  </si>
  <si>
    <t>LRAT</t>
  </si>
  <si>
    <t>ACP3</t>
  </si>
  <si>
    <t>CDC14A</t>
  </si>
  <si>
    <t>GNL3L</t>
  </si>
  <si>
    <t>SCAI</t>
  </si>
  <si>
    <t>ZNF324B</t>
  </si>
  <si>
    <t>CDK20</t>
  </si>
  <si>
    <t>TMEM217</t>
  </si>
  <si>
    <t>C2CD2L</t>
  </si>
  <si>
    <t>SEC23B</t>
  </si>
  <si>
    <t>HORMAD2</t>
  </si>
  <si>
    <t>CCDC88A</t>
  </si>
  <si>
    <t>PAX3</t>
  </si>
  <si>
    <t>OPRL1</t>
  </si>
  <si>
    <t>ZNF224</t>
  </si>
  <si>
    <t>NUDT4</t>
  </si>
  <si>
    <t>STARD7</t>
  </si>
  <si>
    <t>WTAP</t>
  </si>
  <si>
    <t>NIPA1</t>
  </si>
  <si>
    <t>ITPRIP</t>
  </si>
  <si>
    <t>IGF1</t>
  </si>
  <si>
    <t>KIAA1958</t>
  </si>
  <si>
    <t>ADORA2A</t>
  </si>
  <si>
    <t>PRPF4B</t>
  </si>
  <si>
    <t>IRF1-AS1</t>
  </si>
  <si>
    <t>SUPT7L</t>
  </si>
  <si>
    <t>MS4A4A</t>
  </si>
  <si>
    <t>KLHL25</t>
  </si>
  <si>
    <t>FBXO40</t>
  </si>
  <si>
    <t>CMTR2</t>
  </si>
  <si>
    <t>GZF1</t>
  </si>
  <si>
    <t>PRIM1</t>
  </si>
  <si>
    <t>SLC23A2</t>
  </si>
  <si>
    <t>TMEM167B</t>
  </si>
  <si>
    <t>OTUD6A</t>
  </si>
  <si>
    <t>ACACB</t>
  </si>
  <si>
    <t>GJB5</t>
  </si>
  <si>
    <t>TRPV2</t>
  </si>
  <si>
    <t>SLC28A1</t>
  </si>
  <si>
    <t>NF2</t>
  </si>
  <si>
    <t>SATB1</t>
  </si>
  <si>
    <t>PARVB</t>
  </si>
  <si>
    <t>DYRK1A</t>
  </si>
  <si>
    <t>DNAJB12</t>
  </si>
  <si>
    <t>SMTNL2</t>
  </si>
  <si>
    <t>METTL24</t>
  </si>
  <si>
    <t>PSPC1</t>
  </si>
  <si>
    <t>ZC3H12B</t>
  </si>
  <si>
    <t>LRP1</t>
  </si>
  <si>
    <t>RPL14</t>
  </si>
  <si>
    <t>MAP3K20</t>
  </si>
  <si>
    <t>KLHL7</t>
  </si>
  <si>
    <t>FPR3</t>
  </si>
  <si>
    <t>CSDE1</t>
  </si>
  <si>
    <t>GJB4</t>
  </si>
  <si>
    <t>SERINC1</t>
  </si>
  <si>
    <t>DAB2</t>
  </si>
  <si>
    <t>CYP3A5</t>
  </si>
  <si>
    <t>NCCRP1</t>
  </si>
  <si>
    <t>USP47</t>
  </si>
  <si>
    <t>ZNF648</t>
  </si>
  <si>
    <t>ZNF695</t>
  </si>
  <si>
    <t>AIDA</t>
  </si>
  <si>
    <t>MIOS</t>
  </si>
  <si>
    <t>GPT2</t>
  </si>
  <si>
    <t>IFITM10</t>
  </si>
  <si>
    <t>C5orf47</t>
  </si>
  <si>
    <t>CYP2W1</t>
  </si>
  <si>
    <t>MEF2C</t>
  </si>
  <si>
    <t>TMEM201</t>
  </si>
  <si>
    <t>ZSCAN16</t>
  </si>
  <si>
    <t>SLC4A4</t>
  </si>
  <si>
    <t>ADGRL1</t>
  </si>
  <si>
    <t>SLC26A9</t>
  </si>
  <si>
    <t>CCNG1</t>
  </si>
  <si>
    <t>IDS</t>
  </si>
  <si>
    <t>IP6K2</t>
  </si>
  <si>
    <t>FBLN1</t>
  </si>
  <si>
    <t>MCCC2</t>
  </si>
  <si>
    <t>ACER2</t>
  </si>
  <si>
    <t>PKHD1</t>
  </si>
  <si>
    <t>BSDC1</t>
  </si>
  <si>
    <t>RBM33</t>
  </si>
  <si>
    <t>ZNF606</t>
  </si>
  <si>
    <t>MGAT3</t>
  </si>
  <si>
    <t>ARMCX3</t>
  </si>
  <si>
    <t>SPG7</t>
  </si>
  <si>
    <t>KLHL6</t>
  </si>
  <si>
    <t>RHBDD1</t>
  </si>
  <si>
    <t>NFYA</t>
  </si>
  <si>
    <t>SYDE2</t>
  </si>
  <si>
    <t>TRIM14</t>
  </si>
  <si>
    <t>INSR</t>
  </si>
  <si>
    <t>PMEPA1</t>
  </si>
  <si>
    <t>JARID2</t>
  </si>
  <si>
    <t>C6orf132</t>
  </si>
  <si>
    <t>ZNF70</t>
  </si>
  <si>
    <t>GTF3C5</t>
  </si>
  <si>
    <t>SSX2IP</t>
  </si>
  <si>
    <t>OAS2</t>
  </si>
  <si>
    <t>PLSCR1</t>
  </si>
  <si>
    <t>C2orf66</t>
  </si>
  <si>
    <t>AGMO</t>
  </si>
  <si>
    <t>OTOG</t>
  </si>
  <si>
    <t>MAP2K3</t>
  </si>
  <si>
    <t>CDC42BPG</t>
  </si>
  <si>
    <t>SDHC</t>
  </si>
  <si>
    <t>SYDE1</t>
  </si>
  <si>
    <t>ERBB4</t>
  </si>
  <si>
    <t>FAM230E</t>
  </si>
  <si>
    <t>RAP2C</t>
  </si>
  <si>
    <t>UBE2D3</t>
  </si>
  <si>
    <t>ZNF772</t>
  </si>
  <si>
    <t>B3GLCT</t>
  </si>
  <si>
    <t>FYB2</t>
  </si>
  <si>
    <t>LRRC66</t>
  </si>
  <si>
    <t>HOXA9</t>
  </si>
  <si>
    <t>CSMD3</t>
  </si>
  <si>
    <t>ZNF678</t>
  </si>
  <si>
    <t>ICMT</t>
  </si>
  <si>
    <t>ASH2L</t>
  </si>
  <si>
    <t>CAV3</t>
  </si>
  <si>
    <t>FOXO3</t>
  </si>
  <si>
    <t>PPM1G</t>
  </si>
  <si>
    <t>RPL28</t>
  </si>
  <si>
    <t>SPRY4</t>
  </si>
  <si>
    <t>GRAP2</t>
  </si>
  <si>
    <t>CC2D2B</t>
  </si>
  <si>
    <t>GRAPL</t>
  </si>
  <si>
    <t>SRR</t>
  </si>
  <si>
    <t>PLEKHG7</t>
  </si>
  <si>
    <t>MRRF</t>
  </si>
  <si>
    <t>GLYAT</t>
  </si>
  <si>
    <t>SIGLEC1</t>
  </si>
  <si>
    <t>MRPL20</t>
  </si>
  <si>
    <t>LARP6</t>
  </si>
  <si>
    <t>HSFY2</t>
  </si>
  <si>
    <t>MIA3</t>
  </si>
  <si>
    <t>SLC15A5</t>
  </si>
  <si>
    <t>FAM221A</t>
  </si>
  <si>
    <t>LAT2</t>
  </si>
  <si>
    <t>SLC2A11</t>
  </si>
  <si>
    <t>TPRG1</t>
  </si>
  <si>
    <t>FOXN3</t>
  </si>
  <si>
    <t>BNC1</t>
  </si>
  <si>
    <t>UBE2G2</t>
  </si>
  <si>
    <t>NOL10</t>
  </si>
  <si>
    <t>PPL</t>
  </si>
  <si>
    <t>ARID1B</t>
  </si>
  <si>
    <t>TJP1</t>
  </si>
  <si>
    <t>TUBD1</t>
  </si>
  <si>
    <t>FLNC</t>
  </si>
  <si>
    <t>CHST15</t>
  </si>
  <si>
    <t>CTTN</t>
  </si>
  <si>
    <t>ZFP64</t>
  </si>
  <si>
    <t>E2F3</t>
  </si>
  <si>
    <t>BSG</t>
  </si>
  <si>
    <t>ARHGEF1</t>
  </si>
  <si>
    <t>ADAM2</t>
  </si>
  <si>
    <t>NUP50</t>
  </si>
  <si>
    <t>KLC1</t>
  </si>
  <si>
    <t>GPAM</t>
  </si>
  <si>
    <t>LEPR</t>
  </si>
  <si>
    <t>UQCC1</t>
  </si>
  <si>
    <t>COG3</t>
  </si>
  <si>
    <t>DOC2A</t>
  </si>
  <si>
    <t>FCN2</t>
  </si>
  <si>
    <t>CYTH3</t>
  </si>
  <si>
    <t>FADS1</t>
  </si>
  <si>
    <t>RHOG</t>
  </si>
  <si>
    <t>NMD3</t>
  </si>
  <si>
    <t>ZFP30</t>
  </si>
  <si>
    <t>CAMK2G</t>
  </si>
  <si>
    <t>TOR1A</t>
  </si>
  <si>
    <t>RFC2</t>
  </si>
  <si>
    <t>PROSER1</t>
  </si>
  <si>
    <t>ASS1</t>
  </si>
  <si>
    <t>SPTBN4</t>
  </si>
  <si>
    <t>ZC3H7B</t>
  </si>
  <si>
    <t>ABHD2</t>
  </si>
  <si>
    <t>CTSB</t>
  </si>
  <si>
    <t>GDE1</t>
  </si>
  <si>
    <t>PARD6G</t>
  </si>
  <si>
    <t>MTMR14</t>
  </si>
  <si>
    <t>USP15</t>
  </si>
  <si>
    <t>LMBR1</t>
  </si>
  <si>
    <t>SLC23A1</t>
  </si>
  <si>
    <t>HGF</t>
  </si>
  <si>
    <t>SETDB2</t>
  </si>
  <si>
    <t>TRIM4</t>
  </si>
  <si>
    <t>CRKL</t>
  </si>
  <si>
    <t>NRDE2</t>
  </si>
  <si>
    <t>COPS8</t>
  </si>
  <si>
    <t>SEPTIN6</t>
  </si>
  <si>
    <t>ATG7</t>
  </si>
  <si>
    <t>RBM3</t>
  </si>
  <si>
    <t>DDRGK1</t>
  </si>
  <si>
    <t>ANXA6</t>
  </si>
  <si>
    <t>TYW5</t>
  </si>
  <si>
    <t>BMF</t>
  </si>
  <si>
    <t>PES1</t>
  </si>
  <si>
    <t>HEY1</t>
  </si>
  <si>
    <t>SND1</t>
  </si>
  <si>
    <t>PGAP1</t>
  </si>
  <si>
    <t>FAR1</t>
  </si>
  <si>
    <t>GABPA</t>
  </si>
  <si>
    <t>SERF1A</t>
  </si>
  <si>
    <t>BMP1</t>
  </si>
  <si>
    <t>PIP4K2C</t>
  </si>
  <si>
    <t>PDE5A</t>
  </si>
  <si>
    <t>HTT</t>
  </si>
  <si>
    <t>STIMATE</t>
  </si>
  <si>
    <t>SRGAP1</t>
  </si>
  <si>
    <t>SYNCRIP</t>
  </si>
  <si>
    <t>AP3M1</t>
  </si>
  <si>
    <t>BOC</t>
  </si>
  <si>
    <t>NUDCD3</t>
  </si>
  <si>
    <t>SYNJ2</t>
  </si>
  <si>
    <t>ANKRD35</t>
  </si>
  <si>
    <t>MORC4</t>
  </si>
  <si>
    <t>UBE2H</t>
  </si>
  <si>
    <t>TLR4</t>
  </si>
  <si>
    <t>MRTFA</t>
  </si>
  <si>
    <t>HOXA1</t>
  </si>
  <si>
    <t>VAT1</t>
  </si>
  <si>
    <t>STRN3</t>
  </si>
  <si>
    <t>TTC30A</t>
  </si>
  <si>
    <t>PLGLB1</t>
  </si>
  <si>
    <t>GBP4</t>
  </si>
  <si>
    <t>PRPF39</t>
  </si>
  <si>
    <t>MLH3</t>
  </si>
  <si>
    <t>UBE2I</t>
  </si>
  <si>
    <t>ZNF483</t>
  </si>
  <si>
    <t>ERCC6</t>
  </si>
  <si>
    <t>ATP5MC1</t>
  </si>
  <si>
    <t>SLC25A46</t>
  </si>
  <si>
    <t>TCAF1</t>
  </si>
  <si>
    <t>TAT</t>
  </si>
  <si>
    <t>NOXO1</t>
  </si>
  <si>
    <t>PSMD12</t>
  </si>
  <si>
    <t>CENPL</t>
  </si>
  <si>
    <t>RBM38</t>
  </si>
  <si>
    <t>CDAN1</t>
  </si>
  <si>
    <t>RBCK1</t>
  </si>
  <si>
    <t>TMPRSS11F</t>
  </si>
  <si>
    <t>JPH4</t>
  </si>
  <si>
    <t>CAPN3</t>
  </si>
  <si>
    <t>SH3BP2</t>
  </si>
  <si>
    <t>UPF2</t>
  </si>
  <si>
    <t>ARIH2</t>
  </si>
  <si>
    <t>EML6</t>
  </si>
  <si>
    <t>ARC</t>
  </si>
  <si>
    <t>NRARP</t>
  </si>
  <si>
    <t>MAGEA1</t>
  </si>
  <si>
    <t>RSPO3</t>
  </si>
  <si>
    <t>BTN2A2</t>
  </si>
  <si>
    <t>PCYT1B</t>
  </si>
  <si>
    <t>PBRM1</t>
  </si>
  <si>
    <t>CCDC88B</t>
  </si>
  <si>
    <t>MAGEB10</t>
  </si>
  <si>
    <t>BCL11A</t>
  </si>
  <si>
    <t>TNFRSF10C</t>
  </si>
  <si>
    <t>BICD2</t>
  </si>
  <si>
    <t>ABCD4</t>
  </si>
  <si>
    <t>ZNF708</t>
  </si>
  <si>
    <t>IGF2R</t>
  </si>
  <si>
    <t>CLCC1</t>
  </si>
  <si>
    <t>RNF19B</t>
  </si>
  <si>
    <t>ZNF254</t>
  </si>
  <si>
    <t>ZBTB14</t>
  </si>
  <si>
    <t>CAVIN1</t>
  </si>
  <si>
    <t>ANK2</t>
  </si>
  <si>
    <t>NRP2</t>
  </si>
  <si>
    <t>XPNPEP3</t>
  </si>
  <si>
    <t>DCHS2</t>
  </si>
  <si>
    <t>GFPT1</t>
  </si>
  <si>
    <t>LINC01560</t>
  </si>
  <si>
    <t>ACSL3</t>
  </si>
  <si>
    <t>HOMEZ</t>
  </si>
  <si>
    <t>ARPIN</t>
  </si>
  <si>
    <t>RABEP2</t>
  </si>
  <si>
    <t>ALDH5A1</t>
  </si>
  <si>
    <t>SSTR2</t>
  </si>
  <si>
    <t>TMEM170A</t>
  </si>
  <si>
    <t>POT1</t>
  </si>
  <si>
    <t>FAM219B</t>
  </si>
  <si>
    <t>ASAP1</t>
  </si>
  <si>
    <t>MIER1</t>
  </si>
  <si>
    <t>ETFBKMT</t>
  </si>
  <si>
    <t>CREB5</t>
  </si>
  <si>
    <t>NEGR1</t>
  </si>
  <si>
    <t>MCTP2</t>
  </si>
  <si>
    <t>AMER2</t>
  </si>
  <si>
    <t>MAGEA12</t>
  </si>
  <si>
    <t>TLL2</t>
  </si>
  <si>
    <t>ELK4</t>
  </si>
  <si>
    <t>NIPAL3</t>
  </si>
  <si>
    <t>POTEE</t>
  </si>
  <si>
    <t>ELP2</t>
  </si>
  <si>
    <t>MS4A7</t>
  </si>
  <si>
    <t>NF1</t>
  </si>
  <si>
    <t>FAM217B</t>
  </si>
  <si>
    <t>ZNF100</t>
  </si>
  <si>
    <t>ESRP1</t>
  </si>
  <si>
    <t>GDA</t>
  </si>
  <si>
    <t>GSTK1</t>
  </si>
  <si>
    <t>EPHA2</t>
  </si>
  <si>
    <t>TRIM33</t>
  </si>
  <si>
    <t>ZNF429</t>
  </si>
  <si>
    <t>PATE2</t>
  </si>
  <si>
    <t>ARHGAP19</t>
  </si>
  <si>
    <t>NFIX</t>
  </si>
  <si>
    <t>ARNT</t>
  </si>
  <si>
    <t>SPATS2L</t>
  </si>
  <si>
    <t>ENTPD4</t>
  </si>
  <si>
    <t>HELZ</t>
  </si>
  <si>
    <t>RFX3</t>
  </si>
  <si>
    <t>BDP1</t>
  </si>
  <si>
    <t>TTC37</t>
  </si>
  <si>
    <t>ACADSB</t>
  </si>
  <si>
    <t>MRPL19</t>
  </si>
  <si>
    <t>FAM114A1</t>
  </si>
  <si>
    <t>MYPN</t>
  </si>
  <si>
    <t>VTCN1</t>
  </si>
  <si>
    <t>KLHL9</t>
  </si>
  <si>
    <t>SSU72</t>
  </si>
  <si>
    <t>PIK3CG</t>
  </si>
  <si>
    <t>FRA10AC1</t>
  </si>
  <si>
    <t>ODF2L</t>
  </si>
  <si>
    <t>CD2AP</t>
  </si>
  <si>
    <t>KLHL14</t>
  </si>
  <si>
    <t>EDARADD</t>
  </si>
  <si>
    <t>ARCN1</t>
  </si>
  <si>
    <t>PLGLB2</t>
  </si>
  <si>
    <t>TECPR2</t>
  </si>
  <si>
    <t>KCNK5</t>
  </si>
  <si>
    <t>CPLX2</t>
  </si>
  <si>
    <t>LRP10</t>
  </si>
  <si>
    <t>ZRANB1</t>
  </si>
  <si>
    <t>EFNA4</t>
  </si>
  <si>
    <t>ZNF675</t>
  </si>
  <si>
    <t>ARPC5</t>
  </si>
  <si>
    <t>SPINK5</t>
  </si>
  <si>
    <t>KCTD18</t>
  </si>
  <si>
    <t>PHACTR3</t>
  </si>
  <si>
    <t>TCEAL8</t>
  </si>
  <si>
    <t>DHDDS</t>
  </si>
  <si>
    <t>CDK18</t>
  </si>
  <si>
    <t>SPN</t>
  </si>
  <si>
    <t>MAK16</t>
  </si>
  <si>
    <t>FGFR2</t>
  </si>
  <si>
    <t>TP53TG3C</t>
  </si>
  <si>
    <t>CUX1</t>
  </si>
  <si>
    <t>UAP1L1</t>
  </si>
  <si>
    <t>VPS13A</t>
  </si>
  <si>
    <t>GATAD2A</t>
  </si>
  <si>
    <t>ZNF460</t>
  </si>
  <si>
    <t>LRRCC1</t>
  </si>
  <si>
    <t>MYH10</t>
  </si>
  <si>
    <t>DSC3</t>
  </si>
  <si>
    <t>SLC17A2</t>
  </si>
  <si>
    <t>CLIP3</t>
  </si>
  <si>
    <t>PCMTD1</t>
  </si>
  <si>
    <t>URI1</t>
  </si>
  <si>
    <t>CSNK1G3</t>
  </si>
  <si>
    <t>ZNF711</t>
  </si>
  <si>
    <t>CPT1B</t>
  </si>
  <si>
    <t>MIRLET7BHG</t>
  </si>
  <si>
    <t>NAA60</t>
  </si>
  <si>
    <t>ZCWPW1</t>
  </si>
  <si>
    <t>RFWD3</t>
  </si>
  <si>
    <t>ZNF37A</t>
  </si>
  <si>
    <t>STAT1</t>
  </si>
  <si>
    <t>CAPZA2</t>
  </si>
  <si>
    <t>PJA2</t>
  </si>
  <si>
    <t>SREBF2</t>
  </si>
  <si>
    <t>ATP1A2</t>
  </si>
  <si>
    <t>DENND4B</t>
  </si>
  <si>
    <t>RNF34</t>
  </si>
  <si>
    <t>SPOUT1</t>
  </si>
  <si>
    <t>CNOT7</t>
  </si>
  <si>
    <t>MT-ND4L</t>
  </si>
  <si>
    <t>SMURF1</t>
  </si>
  <si>
    <t>RPL12</t>
  </si>
  <si>
    <t>NSMCE1</t>
  </si>
  <si>
    <t>CNKSR1</t>
  </si>
  <si>
    <t>CRYZL1</t>
  </si>
  <si>
    <t>FICD</t>
  </si>
  <si>
    <t>IPO9</t>
  </si>
  <si>
    <t>PPT2</t>
  </si>
  <si>
    <t>SLC9A8</t>
  </si>
  <si>
    <t>R3HDM4</t>
  </si>
  <si>
    <t>DZIP3</t>
  </si>
  <si>
    <t>NAA35</t>
  </si>
  <si>
    <t>RUNDC1</t>
  </si>
  <si>
    <t>VAMP1</t>
  </si>
  <si>
    <t>PCDH11X</t>
  </si>
  <si>
    <t>IL1RN</t>
  </si>
  <si>
    <t>SGMS1</t>
  </si>
  <si>
    <t>ZNF277</t>
  </si>
  <si>
    <t>SPRYD7</t>
  </si>
  <si>
    <t>PNMA5</t>
  </si>
  <si>
    <t>IFT81</t>
  </si>
  <si>
    <t>CCDC152</t>
  </si>
  <si>
    <t>CNTF</t>
  </si>
  <si>
    <t>ITSN2</t>
  </si>
  <si>
    <t>SHISA4</t>
  </si>
  <si>
    <t>SUCNR1</t>
  </si>
  <si>
    <t>ZNF652</t>
  </si>
  <si>
    <t>SH3BP5L</t>
  </si>
  <si>
    <t>CNST</t>
  </si>
  <si>
    <t>KIF26B</t>
  </si>
  <si>
    <t>CEP170</t>
  </si>
  <si>
    <t>EXO1</t>
  </si>
  <si>
    <t>KMO</t>
  </si>
  <si>
    <t>MTR</t>
  </si>
  <si>
    <t>ACTN2</t>
  </si>
  <si>
    <t>TOMM20</t>
  </si>
  <si>
    <t>KCNK1</t>
  </si>
  <si>
    <t>MAP3K21</t>
  </si>
  <si>
    <t>NTPCR</t>
  </si>
  <si>
    <t>TTC13</t>
  </si>
  <si>
    <t>C1orf198</t>
  </si>
  <si>
    <t>RAB4A</t>
  </si>
  <si>
    <t>RHOU</t>
  </si>
  <si>
    <t>IBA57</t>
  </si>
  <si>
    <t>THBS2</t>
  </si>
  <si>
    <t>STUM</t>
  </si>
  <si>
    <t>CEP43</t>
  </si>
  <si>
    <t>DNAH14</t>
  </si>
  <si>
    <t>PDE10A</t>
  </si>
  <si>
    <t>TAF1A</t>
  </si>
  <si>
    <t>MTARC1</t>
  </si>
  <si>
    <t>MARK1</t>
  </si>
  <si>
    <t>SLC30A10</t>
  </si>
  <si>
    <t>RRP15</t>
  </si>
  <si>
    <t>GPATCH2</t>
  </si>
  <si>
    <t>SLC22A2</t>
  </si>
  <si>
    <t>CENPF</t>
  </si>
  <si>
    <t>PTPN14</t>
  </si>
  <si>
    <t>FLVCR1</t>
  </si>
  <si>
    <t>NSL1</t>
  </si>
  <si>
    <t>DTL</t>
  </si>
  <si>
    <t>INTS7</t>
  </si>
  <si>
    <t>NEK2</t>
  </si>
  <si>
    <t>SLC30A1</t>
  </si>
  <si>
    <t>RD3</t>
  </si>
  <si>
    <t>SERTAD4</t>
  </si>
  <si>
    <t>SYT14</t>
  </si>
  <si>
    <t>PLXNA2</t>
  </si>
  <si>
    <t>MRPL18</t>
  </si>
  <si>
    <t>PFKFB2</t>
  </si>
  <si>
    <t>SYTL3</t>
  </si>
  <si>
    <t>RAB29</t>
  </si>
  <si>
    <t>NUCKS1</t>
  </si>
  <si>
    <t>NUAK2</t>
  </si>
  <si>
    <t>PPP1R15B</t>
  </si>
  <si>
    <t>SOX13</t>
  </si>
  <si>
    <t>MTRF1L</t>
  </si>
  <si>
    <t>TMEM183A</t>
  </si>
  <si>
    <t>RABIF</t>
  </si>
  <si>
    <t>KDM5B</t>
  </si>
  <si>
    <t>SYT2</t>
  </si>
  <si>
    <t>LGR6</t>
  </si>
  <si>
    <t>PTPN7</t>
  </si>
  <si>
    <t>ELF3</t>
  </si>
  <si>
    <t>PHLDA3</t>
  </si>
  <si>
    <t>PKP1</t>
  </si>
  <si>
    <t>LHX9</t>
  </si>
  <si>
    <t>CRB1</t>
  </si>
  <si>
    <t>ZBTB41</t>
  </si>
  <si>
    <t>UCHL5</t>
  </si>
  <si>
    <t>PTGS2</t>
  </si>
  <si>
    <t>SAMD5</t>
  </si>
  <si>
    <t>STXBP5</t>
  </si>
  <si>
    <t>TRMT1L</t>
  </si>
  <si>
    <t>SMG7</t>
  </si>
  <si>
    <t>STX11</t>
  </si>
  <si>
    <t>SF3B5</t>
  </si>
  <si>
    <t>MR1</t>
  </si>
  <si>
    <t>KIAA1614</t>
  </si>
  <si>
    <t>XPR1</t>
  </si>
  <si>
    <t>SOAT1</t>
  </si>
  <si>
    <t>ABRACL</t>
  </si>
  <si>
    <t>PAPPA2</t>
  </si>
  <si>
    <t>TNR</t>
  </si>
  <si>
    <t>SERPINC1</t>
  </si>
  <si>
    <t>TNFSF4</t>
  </si>
  <si>
    <t>DNM3</t>
  </si>
  <si>
    <t>HBS1L</t>
  </si>
  <si>
    <t>GPR161</t>
  </si>
  <si>
    <t>SGK1</t>
  </si>
  <si>
    <t>POU2F1</t>
  </si>
  <si>
    <t>POGK</t>
  </si>
  <si>
    <t>PBX1</t>
  </si>
  <si>
    <t>STX7</t>
  </si>
  <si>
    <t>MOXD1</t>
  </si>
  <si>
    <t>FCGR3B</t>
  </si>
  <si>
    <t>ADAMTS4</t>
  </si>
  <si>
    <t>NECTIN4</t>
  </si>
  <si>
    <t>F11R</t>
  </si>
  <si>
    <t>CD244</t>
  </si>
  <si>
    <t>CD84</t>
  </si>
  <si>
    <t>PEX19</t>
  </si>
  <si>
    <t>CD1D</t>
  </si>
  <si>
    <t>FCRL1</t>
  </si>
  <si>
    <t>ETV3</t>
  </si>
  <si>
    <t>LMNA</t>
  </si>
  <si>
    <t>SYT11</t>
  </si>
  <si>
    <t>HEY2</t>
  </si>
  <si>
    <t>NKAIN2</t>
  </si>
  <si>
    <t>PMVK</t>
  </si>
  <si>
    <t>MAN1A1</t>
  </si>
  <si>
    <t>CEP85L</t>
  </si>
  <si>
    <t>GOPC</t>
  </si>
  <si>
    <t>C1orf43</t>
  </si>
  <si>
    <t>FAM162B</t>
  </si>
  <si>
    <t>CALHM5</t>
  </si>
  <si>
    <t>LAMA4</t>
  </si>
  <si>
    <t>MKI67</t>
  </si>
  <si>
    <t>GATAD2B</t>
  </si>
  <si>
    <t>FYN</t>
  </si>
  <si>
    <t>SNAPIN</t>
  </si>
  <si>
    <t>CHTOP</t>
  </si>
  <si>
    <t>S100A3</t>
  </si>
  <si>
    <t>S100A12</t>
  </si>
  <si>
    <t>TRAF3IP2</t>
  </si>
  <si>
    <t>HRNR</t>
  </si>
  <si>
    <t>THEM4</t>
  </si>
  <si>
    <t>TDRKH</t>
  </si>
  <si>
    <t>EEF1AKMT2</t>
  </si>
  <si>
    <t>SNX27</t>
  </si>
  <si>
    <t>TUFT1</t>
  </si>
  <si>
    <t>SLC16A10</t>
  </si>
  <si>
    <t>CDK19</t>
  </si>
  <si>
    <t>GABPB2</t>
  </si>
  <si>
    <t>C1orf56</t>
  </si>
  <si>
    <t>AFG1L</t>
  </si>
  <si>
    <t>PLEKHA1</t>
  </si>
  <si>
    <t>SEC63</t>
  </si>
  <si>
    <t>PDSS2</t>
  </si>
  <si>
    <t>QRSL1</t>
  </si>
  <si>
    <t>TARS2</t>
  </si>
  <si>
    <t>SEC23IP</t>
  </si>
  <si>
    <t>PRDM1</t>
  </si>
  <si>
    <t>MTMR11</t>
  </si>
  <si>
    <t>ASCC3</t>
  </si>
  <si>
    <t>H2BC21</t>
  </si>
  <si>
    <t>H3C10</t>
  </si>
  <si>
    <t>FCGR1A</t>
  </si>
  <si>
    <t>FAM204A</t>
  </si>
  <si>
    <t>HSPA12A</t>
  </si>
  <si>
    <t>CCDC186</t>
  </si>
  <si>
    <t>MANEA</t>
  </si>
  <si>
    <t>EPHA7</t>
  </si>
  <si>
    <t>PDE4DIP</t>
  </si>
  <si>
    <t>FCGR1B</t>
  </si>
  <si>
    <t>MDN1</t>
  </si>
  <si>
    <t>RRAGD</t>
  </si>
  <si>
    <t>GDAP2</t>
  </si>
  <si>
    <t>TENT5C</t>
  </si>
  <si>
    <t>TTF2</t>
  </si>
  <si>
    <t>CD2</t>
  </si>
  <si>
    <t>IGSF3</t>
  </si>
  <si>
    <t>SLC22A15</t>
  </si>
  <si>
    <t>RBM20</t>
  </si>
  <si>
    <t>SIKE1</t>
  </si>
  <si>
    <t>DUSP5</t>
  </si>
  <si>
    <t>SMNDC1</t>
  </si>
  <si>
    <t>ADD3-AS1</t>
  </si>
  <si>
    <t>WNT2B</t>
  </si>
  <si>
    <t>PRSS35</t>
  </si>
  <si>
    <t>ME1</t>
  </si>
  <si>
    <t>TMIGD3</t>
  </si>
  <si>
    <t>CFAP43</t>
  </si>
  <si>
    <t>PDCD11</t>
  </si>
  <si>
    <t>GSTM5</t>
  </si>
  <si>
    <t>GSTM2</t>
  </si>
  <si>
    <t>GSTM4</t>
  </si>
  <si>
    <t>SH3BGRL2</t>
  </si>
  <si>
    <t>AMIGO1</t>
  </si>
  <si>
    <t>SYPL2</t>
  </si>
  <si>
    <t>SUFU</t>
  </si>
  <si>
    <t>ELAPOR1</t>
  </si>
  <si>
    <t>IRAK1BP1</t>
  </si>
  <si>
    <t>IMPG1</t>
  </si>
  <si>
    <t>TNFRSF6B</t>
  </si>
  <si>
    <t>STMN3</t>
  </si>
  <si>
    <t>VAV3</t>
  </si>
  <si>
    <t>GMEB2</t>
  </si>
  <si>
    <t>PRMT6</t>
  </si>
  <si>
    <t>OLFM3</t>
  </si>
  <si>
    <t>EXTL2</t>
  </si>
  <si>
    <t>RTCA</t>
  </si>
  <si>
    <t>DBT</t>
  </si>
  <si>
    <t>LRRC39</t>
  </si>
  <si>
    <t>POLL</t>
  </si>
  <si>
    <t>PPDPF</t>
  </si>
  <si>
    <t>TLCD4</t>
  </si>
  <si>
    <t>ALG14</t>
  </si>
  <si>
    <t>ZNF275</t>
  </si>
  <si>
    <t>CHRNA4</t>
  </si>
  <si>
    <t>SLF2</t>
  </si>
  <si>
    <t>MAGEA2B</t>
  </si>
  <si>
    <t>GABRA3</t>
  </si>
  <si>
    <t>RPL5</t>
  </si>
  <si>
    <t>MAGEA10</t>
  </si>
  <si>
    <t>GFI1</t>
  </si>
  <si>
    <t>YTHDF1</t>
  </si>
  <si>
    <t>SCD</t>
  </si>
  <si>
    <t>PASD1</t>
  </si>
  <si>
    <t>DIDO1</t>
  </si>
  <si>
    <t>BTBD8</t>
  </si>
  <si>
    <t>KCNQ5</t>
  </si>
  <si>
    <t>MAMLD1</t>
  </si>
  <si>
    <t>OGFRL1</t>
  </si>
  <si>
    <t>LRRC8C</t>
  </si>
  <si>
    <t>GBP6</t>
  </si>
  <si>
    <t>AFF2</t>
  </si>
  <si>
    <t>GTF2B</t>
  </si>
  <si>
    <t>HS2ST1</t>
  </si>
  <si>
    <t>GOLGA7B</t>
  </si>
  <si>
    <t>LINC01555</t>
  </si>
  <si>
    <t>CTBS</t>
  </si>
  <si>
    <t>LGSN</t>
  </si>
  <si>
    <t>MAP7D3</t>
  </si>
  <si>
    <t>PRKACB</t>
  </si>
  <si>
    <t>ZNF451</t>
  </si>
  <si>
    <t>KIAA1586</t>
  </si>
  <si>
    <t>IFI44L</t>
  </si>
  <si>
    <t>DNAJB4</t>
  </si>
  <si>
    <t>ZNF75D</t>
  </si>
  <si>
    <t>ZZZ3</t>
  </si>
  <si>
    <t>MBNL3</t>
  </si>
  <si>
    <t>SLC44A5</t>
  </si>
  <si>
    <t>FPGT-TNNI3K</t>
  </si>
  <si>
    <t>LRRIQ3</t>
  </si>
  <si>
    <t>LRRC40</t>
  </si>
  <si>
    <t>RRP12</t>
  </si>
  <si>
    <t>PPP1R3D</t>
  </si>
  <si>
    <t>PDE4B</t>
  </si>
  <si>
    <t>ITGB3BP</t>
  </si>
  <si>
    <t>LCOR</t>
  </si>
  <si>
    <t>XPNPEP2</t>
  </si>
  <si>
    <t>ANGPTL3</t>
  </si>
  <si>
    <t>PATJ</t>
  </si>
  <si>
    <t>STAG2</t>
  </si>
  <si>
    <t>OPALIN</t>
  </si>
  <si>
    <t>ENTPD1</t>
  </si>
  <si>
    <t>TCTN3</t>
  </si>
  <si>
    <t>PLPP3</t>
  </si>
  <si>
    <t>CYP2C8</t>
  </si>
  <si>
    <t>TTC4</t>
  </si>
  <si>
    <t>MCTS1</t>
  </si>
  <si>
    <t>TMEM59</t>
  </si>
  <si>
    <t>LDLRAD1</t>
  </si>
  <si>
    <t>HSPB11</t>
  </si>
  <si>
    <t>PLCE1</t>
  </si>
  <si>
    <t>NKAP</t>
  </si>
  <si>
    <t>RUNX2</t>
  </si>
  <si>
    <t>SUPT3H</t>
  </si>
  <si>
    <t>TSHZ2</t>
  </si>
  <si>
    <t>PODN</t>
  </si>
  <si>
    <t>TCTE1</t>
  </si>
  <si>
    <t>SCP2</t>
  </si>
  <si>
    <t>NDOR1</t>
  </si>
  <si>
    <t>EXOC6</t>
  </si>
  <si>
    <t>NFATC2</t>
  </si>
  <si>
    <t>ORC1</t>
  </si>
  <si>
    <t>DPM1</t>
  </si>
  <si>
    <t>BCAS4</t>
  </si>
  <si>
    <t>PARD6B</t>
  </si>
  <si>
    <t>PAXX</t>
  </si>
  <si>
    <t>PEDS1</t>
  </si>
  <si>
    <t>KCNB1</t>
  </si>
  <si>
    <t>GLT6D1</t>
  </si>
  <si>
    <t>SARDH</t>
  </si>
  <si>
    <t>CMPK1</t>
  </si>
  <si>
    <t>CYP4A11</t>
  </si>
  <si>
    <t>ARFGEF2</t>
  </si>
  <si>
    <t>ANKRD22</t>
  </si>
  <si>
    <t>PTEN</t>
  </si>
  <si>
    <t>PAK3</t>
  </si>
  <si>
    <t>LDB3</t>
  </si>
  <si>
    <t>AKR1A1</t>
  </si>
  <si>
    <t>CDHR1</t>
  </si>
  <si>
    <t>IRS4</t>
  </si>
  <si>
    <t>GHITM</t>
  </si>
  <si>
    <t>PRXL2A</t>
  </si>
  <si>
    <t>RAPGEF1</t>
  </si>
  <si>
    <t>MAT1A</t>
  </si>
  <si>
    <t>POLH</t>
  </si>
  <si>
    <t>AIF1L</t>
  </si>
  <si>
    <t>KLF17</t>
  </si>
  <si>
    <t>SLC6A9</t>
  </si>
  <si>
    <t>POLR3A</t>
  </si>
  <si>
    <t>NCS1</t>
  </si>
  <si>
    <t>KCNMA1</t>
  </si>
  <si>
    <t>NUP62CL</t>
  </si>
  <si>
    <t>COMTD1</t>
  </si>
  <si>
    <t>FOXJ3</t>
  </si>
  <si>
    <t>RIMS3</t>
  </si>
  <si>
    <t>SAMD8</t>
  </si>
  <si>
    <t>STK4</t>
  </si>
  <si>
    <t>MFSD2A</t>
  </si>
  <si>
    <t>CHCHD1</t>
  </si>
  <si>
    <t>RIMS4</t>
  </si>
  <si>
    <t>KCNK15</t>
  </si>
  <si>
    <t>TRUB2</t>
  </si>
  <si>
    <t>CENPI</t>
  </si>
  <si>
    <t>ECD</t>
  </si>
  <si>
    <t>JPH2</t>
  </si>
  <si>
    <t>CCND3</t>
  </si>
  <si>
    <t>USP49</t>
  </si>
  <si>
    <t>INPP5B</t>
  </si>
  <si>
    <t>MTF1</t>
  </si>
  <si>
    <t>MCU</t>
  </si>
  <si>
    <t>MEAF6</t>
  </si>
  <si>
    <t>ZC3H12A</t>
  </si>
  <si>
    <t>GRIK3</t>
  </si>
  <si>
    <t>KLHL4</t>
  </si>
  <si>
    <t>L3MBTL1</t>
  </si>
  <si>
    <t>SH3D21</t>
  </si>
  <si>
    <t>ST6GALNAC6</t>
  </si>
  <si>
    <t>AGO1</t>
  </si>
  <si>
    <t>ADAMTS14</t>
  </si>
  <si>
    <t>SH3BGRL</t>
  </si>
  <si>
    <t>SAR1A</t>
  </si>
  <si>
    <t>FPGS</t>
  </si>
  <si>
    <t>TACR2</t>
  </si>
  <si>
    <t>PGK1</t>
  </si>
  <si>
    <t>TRAF3IP1</t>
  </si>
  <si>
    <t>ZDHHC15</t>
  </si>
  <si>
    <t>CSMD2</t>
  </si>
  <si>
    <t>RPRD1B</t>
  </si>
  <si>
    <t>AK2</t>
  </si>
  <si>
    <t>CMTR1</t>
  </si>
  <si>
    <t>FNDC5</t>
  </si>
  <si>
    <t>CHIC1</t>
  </si>
  <si>
    <t>NEK6</t>
  </si>
  <si>
    <t>TXLNA</t>
  </si>
  <si>
    <t>MTCH1</t>
  </si>
  <si>
    <t>ERCC6L</t>
  </si>
  <si>
    <t>RC3H2</t>
  </si>
  <si>
    <t>PPIL1</t>
  </si>
  <si>
    <t>NKAIN1</t>
  </si>
  <si>
    <t>REEP3</t>
  </si>
  <si>
    <t>ADO</t>
  </si>
  <si>
    <t>MECR</t>
  </si>
  <si>
    <t>EPB41</t>
  </si>
  <si>
    <t>PTAFR</t>
  </si>
  <si>
    <t>PHF19</t>
  </si>
  <si>
    <t>DLGAP4</t>
  </si>
  <si>
    <t>MEGF9</t>
  </si>
  <si>
    <t>FAM76A</t>
  </si>
  <si>
    <t>PCDH15</t>
  </si>
  <si>
    <t>TRIM32</t>
  </si>
  <si>
    <t>ROMO1</t>
  </si>
  <si>
    <t>GPN2</t>
  </si>
  <si>
    <t>TMEM273</t>
  </si>
  <si>
    <t>RPS6KA1</t>
  </si>
  <si>
    <t>SUSD1</t>
  </si>
  <si>
    <t>PDIK1L</t>
  </si>
  <si>
    <t>EXTL1</t>
  </si>
  <si>
    <t>PAFAH2</t>
  </si>
  <si>
    <t>MAN1C1</t>
  </si>
  <si>
    <t>GDF5-AS1</t>
  </si>
  <si>
    <t>NCMAP</t>
  </si>
  <si>
    <t>RCAN3</t>
  </si>
  <si>
    <t>KIF4A</t>
  </si>
  <si>
    <t>STPG1</t>
  </si>
  <si>
    <t>GALE</t>
  </si>
  <si>
    <t>EPB41L4B</t>
  </si>
  <si>
    <t>TCEA3</t>
  </si>
  <si>
    <t>ELP1</t>
  </si>
  <si>
    <t>CCNY</t>
  </si>
  <si>
    <t>EDA2R</t>
  </si>
  <si>
    <t>SLC44A1</t>
  </si>
  <si>
    <t>NPLOC4</t>
  </si>
  <si>
    <t>NTM</t>
  </si>
  <si>
    <t>SMC2</t>
  </si>
  <si>
    <t>PPP3R2</t>
  </si>
  <si>
    <t>LAS1L</t>
  </si>
  <si>
    <t>MTMR8</t>
  </si>
  <si>
    <t>ZNF189</t>
  </si>
  <si>
    <t>CCDC40</t>
  </si>
  <si>
    <t>MSANTD3</t>
  </si>
  <si>
    <t>ZXDB</t>
  </si>
  <si>
    <t>INVS</t>
  </si>
  <si>
    <t>EIF2S2</t>
  </si>
  <si>
    <t>LINC01973</t>
  </si>
  <si>
    <t>PBX2</t>
  </si>
  <si>
    <t>TRMO</t>
  </si>
  <si>
    <t>OTUD3</t>
  </si>
  <si>
    <t>C20orf144</t>
  </si>
  <si>
    <t>ZNF510</t>
  </si>
  <si>
    <t>CDC14B</t>
  </si>
  <si>
    <t>UBR4</t>
  </si>
  <si>
    <t>METTL8</t>
  </si>
  <si>
    <t>CBFA2T2</t>
  </si>
  <si>
    <t>PHF2</t>
  </si>
  <si>
    <t>JCAD</t>
  </si>
  <si>
    <t>FAM120A</t>
  </si>
  <si>
    <t>ACTL8</t>
  </si>
  <si>
    <t>RCC2</t>
  </si>
  <si>
    <t>PADI2</t>
  </si>
  <si>
    <t>LINC01517</t>
  </si>
  <si>
    <t>ZBTB12</t>
  </si>
  <si>
    <t>ECM2</t>
  </si>
  <si>
    <t>CENPP</t>
  </si>
  <si>
    <t>ASXL1</t>
  </si>
  <si>
    <t>ROR2</t>
  </si>
  <si>
    <t>AUH</t>
  </si>
  <si>
    <t>RND3</t>
  </si>
  <si>
    <t>POFUT1</t>
  </si>
  <si>
    <t>DDAH2</t>
  </si>
  <si>
    <t>MKX</t>
  </si>
  <si>
    <t>AGMAT</t>
  </si>
  <si>
    <t>SHC3</t>
  </si>
  <si>
    <t>STRADA</t>
  </si>
  <si>
    <t>S1PR3</t>
  </si>
  <si>
    <t>IRS2</t>
  </si>
  <si>
    <t>ABHD13</t>
  </si>
  <si>
    <t>CTRC</t>
  </si>
  <si>
    <t>KAZN</t>
  </si>
  <si>
    <t>CLCN5</t>
  </si>
  <si>
    <t>PRAMEF15</t>
  </si>
  <si>
    <t>PRAMEF6</t>
  </si>
  <si>
    <t>NTRK2</t>
  </si>
  <si>
    <t>TMTC4</t>
  </si>
  <si>
    <t>SHISA7</t>
  </si>
  <si>
    <t>PLP2</t>
  </si>
  <si>
    <t>ZIC2</t>
  </si>
  <si>
    <t>STXBP4</t>
  </si>
  <si>
    <t>PRR3</t>
  </si>
  <si>
    <t>MTHFR</t>
  </si>
  <si>
    <t>AGTRAP</t>
  </si>
  <si>
    <t>UGGT2</t>
  </si>
  <si>
    <t>PRUNE2</t>
  </si>
  <si>
    <t>GCNT1</t>
  </si>
  <si>
    <t>TRIM31</t>
  </si>
  <si>
    <t>SP2</t>
  </si>
  <si>
    <t>SSH3</t>
  </si>
  <si>
    <t>PPP1R11</t>
  </si>
  <si>
    <t>UBIAD1</t>
  </si>
  <si>
    <t>RILPL1</t>
  </si>
  <si>
    <t>NAPB</t>
  </si>
  <si>
    <t>DFFA</t>
  </si>
  <si>
    <t>GPC6</t>
  </si>
  <si>
    <t>KDM2B</t>
  </si>
  <si>
    <t>KIF1B</t>
  </si>
  <si>
    <t>SPRY2</t>
  </si>
  <si>
    <t>NEBL</t>
  </si>
  <si>
    <t>KLF9</t>
  </si>
  <si>
    <t>OR2H1</t>
  </si>
  <si>
    <t>TRIM27</t>
  </si>
  <si>
    <t>PTAR1</t>
  </si>
  <si>
    <t>EDNRB</t>
  </si>
  <si>
    <t>PLXDC2</t>
  </si>
  <si>
    <t>ZKSCAN3</t>
  </si>
  <si>
    <t>FXN</t>
  </si>
  <si>
    <t>ARL5B</t>
  </si>
  <si>
    <t>ZKSCAN4</t>
  </si>
  <si>
    <t>H6PD</t>
  </si>
  <si>
    <t>AQP7</t>
  </si>
  <si>
    <t>CBWD1</t>
  </si>
  <si>
    <t>RASGRP2</t>
  </si>
  <si>
    <t>TMEM236</t>
  </si>
  <si>
    <t>UTS2</t>
  </si>
  <si>
    <t>PER3</t>
  </si>
  <si>
    <t>PHF13</t>
  </si>
  <si>
    <t>KLHL21</t>
  </si>
  <si>
    <t>HIF3A</t>
  </si>
  <si>
    <t>FAM216A</t>
  </si>
  <si>
    <t>SHB</t>
  </si>
  <si>
    <t>MGME1</t>
  </si>
  <si>
    <t>DIS3</t>
  </si>
  <si>
    <t>TNFRSF25</t>
  </si>
  <si>
    <t>NAA40</t>
  </si>
  <si>
    <t>HES2</t>
  </si>
  <si>
    <t>SLC17A4</t>
  </si>
  <si>
    <t>RSU1</t>
  </si>
  <si>
    <t>LRRC3C</t>
  </si>
  <si>
    <t>LYPD5</t>
  </si>
  <si>
    <t>FBXO48</t>
  </si>
  <si>
    <t>TMEM8B</t>
  </si>
  <si>
    <t>AHNAK</t>
  </si>
  <si>
    <t>CKAP2</t>
  </si>
  <si>
    <t>VPS36</t>
  </si>
  <si>
    <t>ITGA8</t>
  </si>
  <si>
    <t>RGP1</t>
  </si>
  <si>
    <t>NMT2</t>
  </si>
  <si>
    <t>PKHD1L1</t>
  </si>
  <si>
    <t>FAM107B</t>
  </si>
  <si>
    <t>NRSN1</t>
  </si>
  <si>
    <t>SLC35B4</t>
  </si>
  <si>
    <t>RER1</t>
  </si>
  <si>
    <t>GNB1</t>
  </si>
  <si>
    <t>LRP4</t>
  </si>
  <si>
    <t>SOWAHA</t>
  </si>
  <si>
    <t>LINC02898</t>
  </si>
  <si>
    <t>CCNI2</t>
  </si>
  <si>
    <t>BMP2</t>
  </si>
  <si>
    <t>SDHAF1</t>
  </si>
  <si>
    <t>NUDT5</t>
  </si>
  <si>
    <t>NR0B1</t>
  </si>
  <si>
    <t>MAGEB2</t>
  </si>
  <si>
    <t>REXO1L1P</t>
  </si>
  <si>
    <t>RBM24</t>
  </si>
  <si>
    <t>TPT1</t>
  </si>
  <si>
    <t>ZNF774</t>
  </si>
  <si>
    <t>NGRN</t>
  </si>
  <si>
    <t>DUS4L-BCAP29</t>
  </si>
  <si>
    <t>LRIG3</t>
  </si>
  <si>
    <t>CD83</t>
  </si>
  <si>
    <t>LGR4</t>
  </si>
  <si>
    <t>SAT1</t>
  </si>
  <si>
    <t>GFOD1</t>
  </si>
  <si>
    <t>ACOT9</t>
  </si>
  <si>
    <t>ZSCAN2</t>
  </si>
  <si>
    <t>PHEX</t>
  </si>
  <si>
    <t>NEMP1</t>
  </si>
  <si>
    <t>PLEKHN1</t>
  </si>
  <si>
    <t>XDH</t>
  </si>
  <si>
    <t>NEDD9</t>
  </si>
  <si>
    <t>KIN</t>
  </si>
  <si>
    <t>AP5S1</t>
  </si>
  <si>
    <t>CCDC112</t>
  </si>
  <si>
    <t>ADPRM</t>
  </si>
  <si>
    <t>APTX</t>
  </si>
  <si>
    <t>NBEA</t>
  </si>
  <si>
    <t>IL2RA</t>
  </si>
  <si>
    <t>STEAP4</t>
  </si>
  <si>
    <t>ANKRD16</t>
  </si>
  <si>
    <t>ITPA</t>
  </si>
  <si>
    <t>TXLNG</t>
  </si>
  <si>
    <t>SYAP1</t>
  </si>
  <si>
    <t>CCDC85C</t>
  </si>
  <si>
    <t>GRPR</t>
  </si>
  <si>
    <t>BCL7C</t>
  </si>
  <si>
    <t>CALML5</t>
  </si>
  <si>
    <t>CHD3</t>
  </si>
  <si>
    <t>CERT1</t>
  </si>
  <si>
    <t>SLTM</t>
  </si>
  <si>
    <t>ADAMTSL1</t>
  </si>
  <si>
    <t>ZBTB4</t>
  </si>
  <si>
    <t>KATNAL1</t>
  </si>
  <si>
    <t>B3GALT5</t>
  </si>
  <si>
    <t>PTCD2</t>
  </si>
  <si>
    <t>BNC2</t>
  </si>
  <si>
    <t>PDE4A</t>
  </si>
  <si>
    <t>PPP2R2A</t>
  </si>
  <si>
    <t>DNMT3A</t>
  </si>
  <si>
    <t>SERF1B</t>
  </si>
  <si>
    <t>SLC7A1</t>
  </si>
  <si>
    <t>AKR1C2</t>
  </si>
  <si>
    <t>SNAPC3</t>
  </si>
  <si>
    <t>ZNF738</t>
  </si>
  <si>
    <t>AKR1C1</t>
  </si>
  <si>
    <t>SHROOM2</t>
  </si>
  <si>
    <t>CDX2</t>
  </si>
  <si>
    <t>PNPLA4</t>
  </si>
  <si>
    <t>SLC5A3</t>
  </si>
  <si>
    <t>C11orf21</t>
  </si>
  <si>
    <t>ARSD</t>
  </si>
  <si>
    <t>MIS12</t>
  </si>
  <si>
    <t>SHISAL1</t>
  </si>
  <si>
    <t>CD99</t>
  </si>
  <si>
    <t>MIER3</t>
  </si>
  <si>
    <t>KLHL42</t>
  </si>
  <si>
    <t>CYRIA</t>
  </si>
  <si>
    <t>THUMPD1</t>
  </si>
  <si>
    <t>SERF2</t>
  </si>
  <si>
    <t>CCP110</t>
  </si>
  <si>
    <t>TGM6</t>
  </si>
  <si>
    <t>STK35</t>
  </si>
  <si>
    <t>NFXL1</t>
  </si>
  <si>
    <t>APOBEC3F</t>
  </si>
  <si>
    <t>ZMYND11</t>
  </si>
  <si>
    <t>C5orf51</t>
  </si>
  <si>
    <t>JAK2</t>
  </si>
  <si>
    <t>ATP8A2</t>
  </si>
  <si>
    <t>PLCXD1</t>
  </si>
  <si>
    <t>RCL1</t>
  </si>
  <si>
    <t>RHOH</t>
  </si>
  <si>
    <t>SDCBP2</t>
  </si>
  <si>
    <t>GART</t>
  </si>
  <si>
    <t>METTL22</t>
  </si>
  <si>
    <t>TMEM156</t>
  </si>
  <si>
    <t>DNAJC28</t>
  </si>
  <si>
    <t>DNAJC21</t>
  </si>
  <si>
    <t>RSAD2</t>
  </si>
  <si>
    <t>NANOGNB</t>
  </si>
  <si>
    <t>PISD</t>
  </si>
  <si>
    <t>GNG7</t>
  </si>
  <si>
    <t>KRTAP5-6</t>
  </si>
  <si>
    <t>CDH18</t>
  </si>
  <si>
    <t>BST1</t>
  </si>
  <si>
    <t>ONECUT3</t>
  </si>
  <si>
    <t>FGF9</t>
  </si>
  <si>
    <t>FBXL18</t>
  </si>
  <si>
    <t>DEFB132</t>
  </si>
  <si>
    <t>SEMA5A</t>
  </si>
  <si>
    <t>LATS2</t>
  </si>
  <si>
    <t>DOK6</t>
  </si>
  <si>
    <t>CACNA2D4</t>
  </si>
  <si>
    <t>URB1</t>
  </si>
  <si>
    <t>RNASE13</t>
  </si>
  <si>
    <t>PRR23A</t>
  </si>
  <si>
    <t>FOXL2NB</t>
  </si>
  <si>
    <t>STAG1</t>
  </si>
  <si>
    <t>TRIM71</t>
  </si>
  <si>
    <t>SH3BP5</t>
  </si>
  <si>
    <t>GOLM1</t>
  </si>
  <si>
    <t>FLG2</t>
  </si>
  <si>
    <t>EYA1</t>
  </si>
  <si>
    <t>GPX3</t>
  </si>
  <si>
    <t>CCDC158</t>
  </si>
  <si>
    <t>STK38L</t>
  </si>
  <si>
    <t>DIAPH1</t>
  </si>
  <si>
    <t>DENND5B</t>
  </si>
  <si>
    <t>FAM169A</t>
  </si>
  <si>
    <t>UNKL</t>
  </si>
  <si>
    <t>PRTG</t>
  </si>
  <si>
    <t>FANCA</t>
  </si>
  <si>
    <t>PTPRN2</t>
  </si>
  <si>
    <t>ADAMTS20</t>
  </si>
  <si>
    <t>CAMSAP1</t>
  </si>
  <si>
    <t>SSC5D</t>
  </si>
  <si>
    <t>TSN</t>
  </si>
  <si>
    <t>SPTB</t>
  </si>
  <si>
    <t>PKP4</t>
  </si>
  <si>
    <t>SQSTM1</t>
  </si>
  <si>
    <t>MRGPRE</t>
  </si>
  <si>
    <t>CCDC88C</t>
  </si>
  <si>
    <t>CD8B</t>
  </si>
  <si>
    <t>CTAGE1</t>
  </si>
  <si>
    <t>KRTAP4-9</t>
  </si>
  <si>
    <t>LINC02656</t>
  </si>
  <si>
    <t>ZNF304</t>
  </si>
  <si>
    <t>LAIR1</t>
  </si>
  <si>
    <t>LILRB3</t>
  </si>
  <si>
    <t>KLK7</t>
  </si>
  <si>
    <t>SPRTN</t>
  </si>
  <si>
    <t>PGBD5</t>
  </si>
  <si>
    <t>NVL</t>
  </si>
  <si>
    <t>KCNJ14</t>
  </si>
  <si>
    <t>ZNF180</t>
  </si>
  <si>
    <t>ZNF233</t>
  </si>
  <si>
    <t>SEPTIN2</t>
  </si>
  <si>
    <t>HDLBP</t>
  </si>
  <si>
    <t>FAM106A</t>
  </si>
  <si>
    <t>SNX9</t>
  </si>
  <si>
    <t>ICA1L</t>
  </si>
  <si>
    <t>LATS1</t>
  </si>
  <si>
    <t>ZNF84</t>
  </si>
  <si>
    <t>WDR45B</t>
  </si>
  <si>
    <t>ORMDL1</t>
  </si>
  <si>
    <t>C1QTNF1</t>
  </si>
  <si>
    <t>CANT1</t>
  </si>
  <si>
    <t>NCOA7</t>
  </si>
  <si>
    <t>HAT1</t>
  </si>
  <si>
    <t>RAB37</t>
  </si>
  <si>
    <t>CD300LB</t>
  </si>
  <si>
    <t>KLHL23</t>
  </si>
  <si>
    <t>SDK2</t>
  </si>
  <si>
    <t>B3GALT1</t>
  </si>
  <si>
    <t>POGZ</t>
  </si>
  <si>
    <t>SCN3B</t>
  </si>
  <si>
    <t>SAE1</t>
  </si>
  <si>
    <t>TECTA</t>
  </si>
  <si>
    <t>CD79B</t>
  </si>
  <si>
    <t>RIC8B</t>
  </si>
  <si>
    <t>SMIM8</t>
  </si>
  <si>
    <t>GTDC1</t>
  </si>
  <si>
    <t>GRK5</t>
  </si>
  <si>
    <t>TDG</t>
  </si>
  <si>
    <t>NT5DC3</t>
  </si>
  <si>
    <t>RNF13</t>
  </si>
  <si>
    <t>FILIP1</t>
  </si>
  <si>
    <t>PTRH2</t>
  </si>
  <si>
    <t>IKBIP</t>
  </si>
  <si>
    <t>GRIA4</t>
  </si>
  <si>
    <t>NME1</t>
  </si>
  <si>
    <t>BANP</t>
  </si>
  <si>
    <t>OSBPL8</t>
  </si>
  <si>
    <t>KCNC2</t>
  </si>
  <si>
    <t>BCL2L15</t>
  </si>
  <si>
    <t>MAF</t>
  </si>
  <si>
    <t>ANKRD42</t>
  </si>
  <si>
    <t>SNX11</t>
  </si>
  <si>
    <t>LONRF2</t>
  </si>
  <si>
    <t>CCDC110</t>
  </si>
  <si>
    <t>MDM1</t>
  </si>
  <si>
    <t>GRK6</t>
  </si>
  <si>
    <t>MON2</t>
  </si>
  <si>
    <t>SRPK2</t>
  </si>
  <si>
    <t>TFAP2B</t>
  </si>
  <si>
    <t>TMEM134</t>
  </si>
  <si>
    <t>EVA1A</t>
  </si>
  <si>
    <t>CCDC142</t>
  </si>
  <si>
    <t>C1QTNF2</t>
  </si>
  <si>
    <t>CCNJL</t>
  </si>
  <si>
    <t>SLC10A7</t>
  </si>
  <si>
    <t>STAMBP</t>
  </si>
  <si>
    <t>RPL24</t>
  </si>
  <si>
    <t>TTC23</t>
  </si>
  <si>
    <t>ZKSCAN5</t>
  </si>
  <si>
    <t>SV2B</t>
  </si>
  <si>
    <t>DCAF4</t>
  </si>
  <si>
    <t>ELF2</t>
  </si>
  <si>
    <t>SYNPO</t>
  </si>
  <si>
    <t>TCOF1</t>
  </si>
  <si>
    <t>FBXL20</t>
  </si>
  <si>
    <t>FAT4</t>
  </si>
  <si>
    <t>SPRY1</t>
  </si>
  <si>
    <t>PPP2R2B</t>
  </si>
  <si>
    <t>LARS1</t>
  </si>
  <si>
    <t>ANKLE1</t>
  </si>
  <si>
    <t>ELOVL6</t>
  </si>
  <si>
    <t>IL16</t>
  </si>
  <si>
    <t>RPL34</t>
  </si>
  <si>
    <t>ZNF207</t>
  </si>
  <si>
    <t>ADCY7</t>
  </si>
  <si>
    <t>GPR75</t>
  </si>
  <si>
    <t>INTS12</t>
  </si>
  <si>
    <t>SFMBT1</t>
  </si>
  <si>
    <t>SLC9B2</t>
  </si>
  <si>
    <t>ZBTB3</t>
  </si>
  <si>
    <t>MYLK3</t>
  </si>
  <si>
    <t>INCENP</t>
  </si>
  <si>
    <t>TKFC</t>
  </si>
  <si>
    <t>NRG4</t>
  </si>
  <si>
    <t>WDR89</t>
  </si>
  <si>
    <t>VSIR</t>
  </si>
  <si>
    <t>ZNF646</t>
  </si>
  <si>
    <t>CPLX3</t>
  </si>
  <si>
    <t>ZNF747</t>
  </si>
  <si>
    <t>PFDN6</t>
  </si>
  <si>
    <t>HYAL1</t>
  </si>
  <si>
    <t>DACT1</t>
  </si>
  <si>
    <t>CDK1</t>
  </si>
  <si>
    <t>LBH</t>
  </si>
  <si>
    <t>PSMB9</t>
  </si>
  <si>
    <t>ZNF169</t>
  </si>
  <si>
    <t>QRICH1</t>
  </si>
  <si>
    <t>ULK2</t>
  </si>
  <si>
    <t>TP53I11</t>
  </si>
  <si>
    <t>KLHDC7B</t>
  </si>
  <si>
    <t>TRPS1</t>
  </si>
  <si>
    <t>G3BP2</t>
  </si>
  <si>
    <t>HTR5A-AS1</t>
  </si>
  <si>
    <t>MAP4</t>
  </si>
  <si>
    <t>APIP</t>
  </si>
  <si>
    <t>TNRC6A</t>
  </si>
  <si>
    <t>VAPB</t>
  </si>
  <si>
    <t>ZNF287</t>
  </si>
  <si>
    <t>CD59</t>
  </si>
  <si>
    <t>ATP6V1C1</t>
  </si>
  <si>
    <t>ZNF286A</t>
  </si>
  <si>
    <t>LRRC2</t>
  </si>
  <si>
    <t>PMP22</t>
  </si>
  <si>
    <t>SLC5A12</t>
  </si>
  <si>
    <t>ST8SIA1</t>
  </si>
  <si>
    <t>ZNF35</t>
  </si>
  <si>
    <t>NDUFAF6</t>
  </si>
  <si>
    <t>ZNF586</t>
  </si>
  <si>
    <t>FAF1</t>
  </si>
  <si>
    <t>PDE1C</t>
  </si>
  <si>
    <t>PLEKHA8</t>
  </si>
  <si>
    <t>RAB27A</t>
  </si>
  <si>
    <t>TAX1BP1</t>
  </si>
  <si>
    <t>WDR72</t>
  </si>
  <si>
    <t>NDE1</t>
  </si>
  <si>
    <t>ETV6</t>
  </si>
  <si>
    <t>NAGA</t>
  </si>
  <si>
    <t>PDXDC1</t>
  </si>
  <si>
    <t>PKIA</t>
  </si>
  <si>
    <t>POMGNT1</t>
  </si>
  <si>
    <t>SEPTIN3</t>
  </si>
  <si>
    <t>DKK3</t>
  </si>
  <si>
    <t>OSBPL10</t>
  </si>
  <si>
    <t>SLC30A5</t>
  </si>
  <si>
    <t>GNE</t>
  </si>
  <si>
    <t>GLIPR2</t>
  </si>
  <si>
    <t>RPS8</t>
  </si>
  <si>
    <t>ARL4A</t>
  </si>
  <si>
    <t>TMEM106B</t>
  </si>
  <si>
    <t>SPEG</t>
  </si>
  <si>
    <t>EAF1</t>
  </si>
  <si>
    <t>TRIM5</t>
  </si>
  <si>
    <t>SLC38A9</t>
  </si>
  <si>
    <t>ZNF213</t>
  </si>
  <si>
    <t>CATSPER2</t>
  </si>
  <si>
    <t>CARD11</t>
  </si>
  <si>
    <t>OR51E1</t>
  </si>
  <si>
    <t>PCK2</t>
  </si>
  <si>
    <t>ZSCAN29</t>
  </si>
  <si>
    <t>UBE2G1</t>
  </si>
  <si>
    <t>NRL</t>
  </si>
  <si>
    <t>ITGA4</t>
  </si>
  <si>
    <t>HRH1</t>
  </si>
  <si>
    <t>NUDT19</t>
  </si>
  <si>
    <t>CCNF</t>
  </si>
  <si>
    <t>ZNF682</t>
  </si>
  <si>
    <t>RGN</t>
  </si>
  <si>
    <t>ARPC4</t>
  </si>
  <si>
    <t>PLA2G4F</t>
  </si>
  <si>
    <t>PLAA</t>
  </si>
  <si>
    <t>CRAMP1</t>
  </si>
  <si>
    <t>BLOC1S5</t>
  </si>
  <si>
    <t>RFPL3</t>
  </si>
  <si>
    <t>STK24</t>
  </si>
  <si>
    <t>CEP250</t>
  </si>
  <si>
    <t>CCDC9B</t>
  </si>
  <si>
    <t>KDM7A</t>
  </si>
  <si>
    <t>MCM3AP</t>
  </si>
  <si>
    <t>RAB2B</t>
  </si>
  <si>
    <t>PGBD4</t>
  </si>
  <si>
    <t>POLR3D</t>
  </si>
  <si>
    <t>SH3KBP1</t>
  </si>
  <si>
    <t>CHRFAM7A</t>
  </si>
  <si>
    <t>AGO3</t>
  </si>
  <si>
    <t>TTC28</t>
  </si>
  <si>
    <t>SOCS6</t>
  </si>
  <si>
    <t>GRIP1</t>
  </si>
  <si>
    <t>TANGO2</t>
  </si>
  <si>
    <t>RDH16</t>
  </si>
  <si>
    <t>CCNB1IP1</t>
  </si>
  <si>
    <t>ADAM22</t>
  </si>
  <si>
    <t>NSF</t>
  </si>
  <si>
    <t>MBD2</t>
  </si>
  <si>
    <t>VGLL3</t>
  </si>
  <si>
    <t>CST3</t>
  </si>
  <si>
    <t>ABCG1</t>
  </si>
  <si>
    <t>LARP4</t>
  </si>
  <si>
    <t>ZBTB21</t>
  </si>
  <si>
    <t>KRTAP5-8</t>
  </si>
  <si>
    <t>FRMD4B</t>
  </si>
  <si>
    <t>LCP1</t>
  </si>
  <si>
    <t>PCDHA12</t>
  </si>
  <si>
    <t>SFTPA1</t>
  </si>
  <si>
    <t>PCDHA11</t>
  </si>
  <si>
    <t>KDM2A</t>
  </si>
  <si>
    <t>DOT1L</t>
  </si>
  <si>
    <t>KSR1</t>
  </si>
  <si>
    <t>GIN1</t>
  </si>
  <si>
    <t>C4orf3</t>
  </si>
  <si>
    <t>COL25A1</t>
  </si>
  <si>
    <t>MICB</t>
  </si>
  <si>
    <t>MYT1L</t>
  </si>
  <si>
    <t>CX3CR1</t>
  </si>
  <si>
    <t>CCDC144A</t>
  </si>
  <si>
    <t>ZSWIM7</t>
  </si>
  <si>
    <t>SLC35E3</t>
  </si>
  <si>
    <t>LINC01551</t>
  </si>
  <si>
    <t>PLA2G4E</t>
  </si>
  <si>
    <t>C22orf39</t>
  </si>
  <si>
    <t>UBXN2B</t>
  </si>
  <si>
    <t>UBE2QL1</t>
  </si>
  <si>
    <t>MAGEB16</t>
  </si>
  <si>
    <t>VAPA</t>
  </si>
  <si>
    <t>DLGAP1</t>
  </si>
  <si>
    <t>CSNK2A1</t>
  </si>
  <si>
    <t>ATP13A4</t>
  </si>
  <si>
    <t>KRTAP10-4</t>
  </si>
  <si>
    <t>ICOSLG</t>
  </si>
  <si>
    <t>SMIM2</t>
  </si>
  <si>
    <t>NCAM2</t>
  </si>
  <si>
    <t>C9orf152</t>
  </si>
  <si>
    <t>C20orf202</t>
  </si>
  <si>
    <t>HMX1</t>
  </si>
  <si>
    <t>MMACHC</t>
  </si>
  <si>
    <t>KIAA1522</t>
  </si>
  <si>
    <t>ZRANB3</t>
  </si>
  <si>
    <t>EFR3B</t>
  </si>
  <si>
    <t>TMEM177</t>
  </si>
  <si>
    <t>NCAM1</t>
  </si>
  <si>
    <t>MB</t>
  </si>
  <si>
    <t>KDM4C</t>
  </si>
  <si>
    <t>SETD5</t>
  </si>
  <si>
    <t>ZNF681</t>
  </si>
  <si>
    <t>COMMD5</t>
  </si>
  <si>
    <t>DRP2</t>
  </si>
  <si>
    <t>HENMT1</t>
  </si>
  <si>
    <t>PASK</t>
  </si>
  <si>
    <t>CSF2RB</t>
  </si>
  <si>
    <t>HMGA2</t>
  </si>
  <si>
    <t>SH3YL1</t>
  </si>
  <si>
    <t>IFRD1</t>
  </si>
  <si>
    <t>THADA</t>
  </si>
  <si>
    <t>ZNF12</t>
  </si>
  <si>
    <t>MPST</t>
  </si>
  <si>
    <t>LIPN</t>
  </si>
  <si>
    <t>PSG5</t>
  </si>
  <si>
    <t>FGG</t>
  </si>
  <si>
    <t>PAPOLB</t>
  </si>
  <si>
    <t>SAA1</t>
  </si>
  <si>
    <t>PATZ1</t>
  </si>
  <si>
    <t>NUCB1</t>
  </si>
  <si>
    <t>CAV1</t>
  </si>
  <si>
    <t>SUN2</t>
  </si>
  <si>
    <t>RPAIN</t>
  </si>
  <si>
    <t>NRXN1</t>
  </si>
  <si>
    <t>MTA3</t>
  </si>
  <si>
    <t>FAM118A</t>
  </si>
  <si>
    <t>TMEM196</t>
  </si>
  <si>
    <t>GPR12</t>
  </si>
  <si>
    <t>DGKB</t>
  </si>
  <si>
    <t>AAK1</t>
  </si>
  <si>
    <t>SMCR8</t>
  </si>
  <si>
    <t>PVR</t>
  </si>
  <si>
    <t>HDAC9</t>
  </si>
  <si>
    <t>VAV2</t>
  </si>
  <si>
    <t>MMD2</t>
  </si>
  <si>
    <t>SLC8A1</t>
  </si>
  <si>
    <t>NLK</t>
  </si>
  <si>
    <t>TOX3</t>
  </si>
  <si>
    <t>CBX6</t>
  </si>
  <si>
    <t>HERC3</t>
  </si>
  <si>
    <t>TFIP11</t>
  </si>
  <si>
    <t>ZFPM2</t>
  </si>
  <si>
    <t>PRDM6</t>
  </si>
  <si>
    <t>DMKN</t>
  </si>
  <si>
    <t>ZBED8</t>
  </si>
  <si>
    <t>SAMD12</t>
  </si>
  <si>
    <t>INPP4A</t>
  </si>
  <si>
    <t>RAPGEF4</t>
  </si>
  <si>
    <t>DNAH10</t>
  </si>
  <si>
    <t>MED20</t>
  </si>
  <si>
    <t>COA8</t>
  </si>
  <si>
    <t>CLASP1</t>
  </si>
  <si>
    <t>LRRC75A</t>
  </si>
  <si>
    <t>ZFAND2B</t>
  </si>
  <si>
    <t>EIF4E2</t>
  </si>
  <si>
    <t>MEIOC</t>
  </si>
  <si>
    <t>PPP1R1C</t>
  </si>
  <si>
    <t>ANKRD44</t>
  </si>
  <si>
    <t>ALAD</t>
  </si>
  <si>
    <t>RPL36A-HNRNPH2</t>
  </si>
  <si>
    <t>FHL2</t>
  </si>
  <si>
    <t>FAM168B</t>
  </si>
  <si>
    <t>PCDH20</t>
  </si>
  <si>
    <t>KLHL30</t>
  </si>
  <si>
    <t>AFF3</t>
  </si>
  <si>
    <t>TET3</t>
  </si>
  <si>
    <t>EDAR</t>
  </si>
  <si>
    <t>CCDC141</t>
  </si>
  <si>
    <t>FAM174C</t>
  </si>
  <si>
    <t>ARHGEF4</t>
  </si>
  <si>
    <t>IPO11</t>
  </si>
  <si>
    <t>RAD54L2</t>
  </si>
  <si>
    <t>ZC3H8</t>
  </si>
  <si>
    <t>SH3D19</t>
  </si>
  <si>
    <t>IL18R1</t>
  </si>
  <si>
    <t>STK16</t>
  </si>
  <si>
    <t>LYPD6B</t>
  </si>
  <si>
    <t>RPL31</t>
  </si>
  <si>
    <t>KCMF1</t>
  </si>
  <si>
    <t>LYSMD4</t>
  </si>
  <si>
    <t>STEAP3</t>
  </si>
  <si>
    <t>CNRIP1</t>
  </si>
  <si>
    <t>TDRD9</t>
  </si>
  <si>
    <t>TBC1D10B</t>
  </si>
  <si>
    <t>MAP3K2</t>
  </si>
  <si>
    <t>THSD7B</t>
  </si>
  <si>
    <t>VSTM5</t>
  </si>
  <si>
    <t>CATSPERG</t>
  </si>
  <si>
    <t>NABP1</t>
  </si>
  <si>
    <t>GULP1</t>
  </si>
  <si>
    <t>DPP10</t>
  </si>
  <si>
    <t>UBE2E3</t>
  </si>
  <si>
    <t>PRPF40A</t>
  </si>
  <si>
    <t>HNRNPA3</t>
  </si>
  <si>
    <t>CROT</t>
  </si>
  <si>
    <t>TMEM182</t>
  </si>
  <si>
    <t>DAZAP2</t>
  </si>
  <si>
    <t>GABARAPL3</t>
  </si>
  <si>
    <t>NUGGC</t>
  </si>
  <si>
    <t>SBK2</t>
  </si>
  <si>
    <t>P2RX6</t>
  </si>
  <si>
    <t>LITAF</t>
  </si>
  <si>
    <t>PRKCA</t>
  </si>
  <si>
    <t>ZNF3</t>
  </si>
  <si>
    <t>HHAT</t>
  </si>
  <si>
    <t>GRIK2</t>
  </si>
  <si>
    <t>PPP5D1P</t>
  </si>
  <si>
    <t>TMEM251</t>
  </si>
  <si>
    <t>ZNF419</t>
  </si>
  <si>
    <t>SP140L</t>
  </si>
  <si>
    <t>TNFAIP8</t>
  </si>
  <si>
    <t>GOSR2</t>
  </si>
  <si>
    <t>ECE1</t>
  </si>
  <si>
    <t>THAP5</t>
  </si>
  <si>
    <t>BAHD1</t>
  </si>
  <si>
    <t>ATP2C2</t>
  </si>
  <si>
    <t>TMEM130</t>
  </si>
  <si>
    <t>CKLF</t>
  </si>
  <si>
    <t>MPPED1</t>
  </si>
  <si>
    <t>CCDC103</t>
  </si>
  <si>
    <t>MYO15A</t>
  </si>
  <si>
    <t>PRNT</t>
  </si>
  <si>
    <t>SLAIN1</t>
  </si>
  <si>
    <t>FAM126B</t>
  </si>
  <si>
    <t>PACRG-AS3</t>
  </si>
  <si>
    <t>PAFAH1B2</t>
  </si>
  <si>
    <t>PDCD5</t>
  </si>
  <si>
    <t>GPX1</t>
  </si>
  <si>
    <t>SMYD1</t>
  </si>
  <si>
    <t>MAGI2</t>
  </si>
  <si>
    <t>RIC3</t>
  </si>
  <si>
    <t>TP53</t>
  </si>
  <si>
    <t>RECQL5</t>
  </si>
  <si>
    <t>CRTC3</t>
  </si>
  <si>
    <t>TFRC</t>
  </si>
  <si>
    <t>HOPX</t>
  </si>
  <si>
    <t>LMOD3</t>
  </si>
  <si>
    <t>ZNF716</t>
  </si>
  <si>
    <t>PAX7</t>
  </si>
  <si>
    <t>ARRB1</t>
  </si>
  <si>
    <t>SBNO1</t>
  </si>
  <si>
    <t>NSD2</t>
  </si>
  <si>
    <t>PITPNM3</t>
  </si>
  <si>
    <t>PERP</t>
  </si>
  <si>
    <t>ATG2A</t>
  </si>
  <si>
    <t>PABPC4L</t>
  </si>
  <si>
    <t>ZNF697</t>
  </si>
  <si>
    <t>DYDC1</t>
  </si>
  <si>
    <t>CMSS1</t>
  </si>
  <si>
    <t>TBCEL</t>
  </si>
  <si>
    <t>NUP62</t>
  </si>
  <si>
    <t>COL20A1</t>
  </si>
  <si>
    <t>NAF1</t>
  </si>
  <si>
    <t>SLC25A12</t>
  </si>
  <si>
    <t>FNDC10</t>
  </si>
  <si>
    <t>ITK</t>
  </si>
  <si>
    <t>PRDM15</t>
  </si>
  <si>
    <t>ITGB1</t>
  </si>
  <si>
    <t>ITGA11</t>
  </si>
  <si>
    <t>USB1</t>
  </si>
  <si>
    <t>ZNF736</t>
  </si>
  <si>
    <t>FAM221B</t>
  </si>
  <si>
    <t>WDR91</t>
  </si>
  <si>
    <t>CHD7</t>
  </si>
  <si>
    <t>OR10J1</t>
  </si>
  <si>
    <t>CMTM3</t>
  </si>
  <si>
    <t>GPBP1</t>
  </si>
  <si>
    <t>HID1</t>
  </si>
  <si>
    <t>ZNF655</t>
  </si>
  <si>
    <t>KIAA0232</t>
  </si>
  <si>
    <t>NR2C2</t>
  </si>
  <si>
    <t>IGSF11</t>
  </si>
  <si>
    <t>RAB3GAP1</t>
  </si>
  <si>
    <t>EIF4E3</t>
  </si>
  <si>
    <t>PLEKHG2</t>
  </si>
  <si>
    <t>RARA</t>
  </si>
  <si>
    <t>C3orf18</t>
  </si>
  <si>
    <t>TMEM185B</t>
  </si>
  <si>
    <t>ANKRD65</t>
  </si>
  <si>
    <t>RACGAP1</t>
  </si>
  <si>
    <t>XYLB</t>
  </si>
  <si>
    <t>ESR1</t>
  </si>
  <si>
    <t>ZNF589</t>
  </si>
  <si>
    <t>RPL36A</t>
  </si>
  <si>
    <t>MXD3</t>
  </si>
  <si>
    <t>DOCK4</t>
  </si>
  <si>
    <t>MAVS</t>
  </si>
  <si>
    <t>SAMD7</t>
  </si>
  <si>
    <t>SESTD1</t>
  </si>
  <si>
    <t>PLCL1</t>
  </si>
  <si>
    <t>CNOT4</t>
  </si>
  <si>
    <t>CDH3</t>
  </si>
  <si>
    <t>ZNF230</t>
  </si>
  <si>
    <t>MBD4</t>
  </si>
  <si>
    <t>GBE1</t>
  </si>
  <si>
    <t>C1QTNF7</t>
  </si>
  <si>
    <t>RPL32</t>
  </si>
  <si>
    <t>SYNPO2</t>
  </si>
  <si>
    <t>TBL1XR1</t>
  </si>
  <si>
    <t>CALCOCO1</t>
  </si>
  <si>
    <t>RETREG2</t>
  </si>
  <si>
    <t>ETV1</t>
  </si>
  <si>
    <t>SEPTIN9</t>
  </si>
  <si>
    <t>RIMKLA</t>
  </si>
  <si>
    <t>YAE1</t>
  </si>
  <si>
    <t>HCAR1</t>
  </si>
  <si>
    <t>AKIRIN1</t>
  </si>
  <si>
    <t>CCSER1</t>
  </si>
  <si>
    <t>ERN1</t>
  </si>
  <si>
    <t>LIPC</t>
  </si>
  <si>
    <t>NEFM</t>
  </si>
  <si>
    <t>CTSO</t>
  </si>
  <si>
    <t>LSM14A</t>
  </si>
  <si>
    <t>NINJ2</t>
  </si>
  <si>
    <t>HSBP1</t>
  </si>
  <si>
    <t>ZNF780B</t>
  </si>
  <si>
    <t>ANKRD63</t>
  </si>
  <si>
    <t>FAM3A</t>
  </si>
  <si>
    <t>GSPT1</t>
  </si>
  <si>
    <t>PROB1</t>
  </si>
  <si>
    <t>HLA-DQB2</t>
  </si>
  <si>
    <t>SGCD</t>
  </si>
  <si>
    <t>ASXL2</t>
  </si>
  <si>
    <t>PDE1A</t>
  </si>
  <si>
    <t>GOLGA8K</t>
  </si>
  <si>
    <t>MTMR10</t>
  </si>
  <si>
    <t>ROBO1</t>
  </si>
  <si>
    <t>PRAMEF27</t>
  </si>
  <si>
    <t>ZNF527</t>
  </si>
  <si>
    <t>RASGEF1B</t>
  </si>
  <si>
    <t>TNIK</t>
  </si>
  <si>
    <t>PTPA</t>
  </si>
  <si>
    <t>LAYN</t>
  </si>
  <si>
    <t>TRIM26</t>
  </si>
  <si>
    <t>GAS7</t>
  </si>
  <si>
    <t>GALNT15</t>
  </si>
  <si>
    <t>PDLIM5</t>
  </si>
  <si>
    <t>CD109</t>
  </si>
  <si>
    <t>PDZD2</t>
  </si>
  <si>
    <t>C11orf68</t>
  </si>
  <si>
    <t>HLA-DOB</t>
  </si>
  <si>
    <t>ATP13A3</t>
  </si>
  <si>
    <t>HDAC8</t>
  </si>
  <si>
    <t>TUBGCP6</t>
  </si>
  <si>
    <t>CDC42SE1</t>
  </si>
  <si>
    <t>ACAN</t>
  </si>
  <si>
    <t>GFRA1</t>
  </si>
  <si>
    <t>CCBE1</t>
  </si>
  <si>
    <t>KIAA1549</t>
  </si>
  <si>
    <t>DIXDC1</t>
  </si>
  <si>
    <t>DYNC1LI2</t>
  </si>
  <si>
    <t>CBLL1</t>
  </si>
  <si>
    <t>TBRG1</t>
  </si>
  <si>
    <t>USP46</t>
  </si>
  <si>
    <t>C10orf105</t>
  </si>
  <si>
    <t>MRGPRF</t>
  </si>
  <si>
    <t>CDKN2A-DT</t>
  </si>
  <si>
    <t>SHISA6</t>
  </si>
  <si>
    <t>SIGLEC10</t>
  </si>
  <si>
    <t>GMNC</t>
  </si>
  <si>
    <t>PRRC1</t>
  </si>
  <si>
    <t>SLC48A1</t>
  </si>
  <si>
    <t>PAQR8</t>
  </si>
  <si>
    <t>TMEM213</t>
  </si>
  <si>
    <t>DNAJB14</t>
  </si>
  <si>
    <t>DYM</t>
  </si>
  <si>
    <t>UBA52</t>
  </si>
  <si>
    <t>ZNF587B</t>
  </si>
  <si>
    <t>ERVMER34-1</t>
  </si>
  <si>
    <t>ZNF146</t>
  </si>
  <si>
    <t>PLSCR5</t>
  </si>
  <si>
    <t>CRY2</t>
  </si>
  <si>
    <t>FAM131B</t>
  </si>
  <si>
    <t>ZNF879</t>
  </si>
  <si>
    <t>TRIM67</t>
  </si>
  <si>
    <t>MRPL20-AS1</t>
  </si>
  <si>
    <t>HNRNPU</t>
  </si>
  <si>
    <t>CARF</t>
  </si>
  <si>
    <t>KCNK2</t>
  </si>
  <si>
    <t>RPP14</t>
  </si>
  <si>
    <t>ZNF793</t>
  </si>
  <si>
    <t>PPP2R5C</t>
  </si>
  <si>
    <t>JMJD6</t>
  </si>
  <si>
    <t>CHRM2</t>
  </si>
  <si>
    <t>ZNF791</t>
  </si>
  <si>
    <t>SMG1</t>
  </si>
  <si>
    <t>KLHDC4</t>
  </si>
  <si>
    <t>ZNF619</t>
  </si>
  <si>
    <t>NCBP2</t>
  </si>
  <si>
    <t>PACS2</t>
  </si>
  <si>
    <t>PLCH1</t>
  </si>
  <si>
    <t>OST4</t>
  </si>
  <si>
    <t>CARD8</t>
  </si>
  <si>
    <t>PNPT1</t>
  </si>
  <si>
    <t>TAF1D</t>
  </si>
  <si>
    <t>TATDN2</t>
  </si>
  <si>
    <t>PILRB</t>
  </si>
  <si>
    <t>GOLGA8N</t>
  </si>
  <si>
    <t>MPPED2</t>
  </si>
  <si>
    <t>TBC1D14</t>
  </si>
  <si>
    <t>PHGR1</t>
  </si>
  <si>
    <t>FIBCD1</t>
  </si>
  <si>
    <t>LPP</t>
  </si>
  <si>
    <t>IFNE</t>
  </si>
  <si>
    <t>BBIP1</t>
  </si>
  <si>
    <t>PDHX</t>
  </si>
  <si>
    <t>BEST1</t>
  </si>
  <si>
    <t>ASCL5</t>
  </si>
  <si>
    <t>SKIDA1</t>
  </si>
  <si>
    <t>NBEAL1</t>
  </si>
  <si>
    <t>CHID1</t>
  </si>
  <si>
    <t>MICA</t>
  </si>
  <si>
    <t>ANAPC7</t>
  </si>
  <si>
    <t>EIF4E</t>
  </si>
  <si>
    <t>TMEM161A</t>
  </si>
  <si>
    <t>THRA</t>
  </si>
  <si>
    <t>GNG4</t>
  </si>
  <si>
    <t>ARL17B</t>
  </si>
  <si>
    <t>ATCAY</t>
  </si>
  <si>
    <t>TEX22</t>
  </si>
  <si>
    <t>CCN1</t>
  </si>
  <si>
    <t>PSMG4</t>
  </si>
  <si>
    <t>ARFIP1</t>
  </si>
  <si>
    <t>ASB15</t>
  </si>
  <si>
    <t>HTATIP2</t>
  </si>
  <si>
    <t>CPSF4</t>
  </si>
  <si>
    <t>LINC01548</t>
  </si>
  <si>
    <t>SRSF12</t>
  </si>
  <si>
    <t>OAS1</t>
  </si>
  <si>
    <t>NCOA2</t>
  </si>
  <si>
    <t>ATM</t>
  </si>
  <si>
    <t>RBBP6</t>
  </si>
  <si>
    <t>CADM1</t>
  </si>
  <si>
    <t>FASTKD1</t>
  </si>
  <si>
    <t>MARCHF8</t>
  </si>
  <si>
    <t>DGKI</t>
  </si>
  <si>
    <t>LILRA1</t>
  </si>
  <si>
    <t>GDPD2</t>
  </si>
  <si>
    <t>LTA</t>
  </si>
  <si>
    <t>GPR42</t>
  </si>
  <si>
    <t>SLC39A3</t>
  </si>
  <si>
    <t>ZNF568</t>
  </si>
  <si>
    <t>VSIG4</t>
  </si>
  <si>
    <t>PRICKLE1</t>
  </si>
  <si>
    <t>IFFO2</t>
  </si>
  <si>
    <t>FBXW8</t>
  </si>
  <si>
    <t>ZNF492</t>
  </si>
  <si>
    <t>DTHD1</t>
  </si>
  <si>
    <t>IKZF2</t>
  </si>
  <si>
    <t>TYW3</t>
  </si>
  <si>
    <t>ZNF845</t>
  </si>
  <si>
    <t>CFAP97</t>
  </si>
  <si>
    <t>HYPK</t>
  </si>
  <si>
    <t>ALPK1</t>
  </si>
  <si>
    <t>TMEM64</t>
  </si>
  <si>
    <t>TSC22D1</t>
  </si>
  <si>
    <t>EIF2A</t>
  </si>
  <si>
    <t>ZBTB11</t>
  </si>
  <si>
    <t>YIPF6</t>
  </si>
  <si>
    <t>ZBTB20</t>
  </si>
  <si>
    <t>ARL6</t>
  </si>
  <si>
    <t>CEP70</t>
  </si>
  <si>
    <t>GPR156</t>
  </si>
  <si>
    <t>RUVBL1</t>
  </si>
  <si>
    <t>RTL9</t>
  </si>
  <si>
    <t>DNAJC24</t>
  </si>
  <si>
    <t>RWDD1</t>
  </si>
  <si>
    <t>MALSU1</t>
  </si>
  <si>
    <t>B4GALT4</t>
  </si>
  <si>
    <t>FAM72A</t>
  </si>
  <si>
    <t>KLF8</t>
  </si>
  <si>
    <t>RBM5</t>
  </si>
  <si>
    <t>HOXB3</t>
  </si>
  <si>
    <t>EPHA6</t>
  </si>
  <si>
    <t>NDUFA5</t>
  </si>
  <si>
    <t>TCEAL4</t>
  </si>
  <si>
    <t>MYSM1</t>
  </si>
  <si>
    <t>FAM104B</t>
  </si>
  <si>
    <t>COMMD2</t>
  </si>
  <si>
    <t>SLITRK3</t>
  </si>
  <si>
    <t>ZNF273</t>
  </si>
  <si>
    <t>FAM120B</t>
  </si>
  <si>
    <t>MRPS14</t>
  </si>
  <si>
    <t>ALG2</t>
  </si>
  <si>
    <t>YME1L1</t>
  </si>
  <si>
    <t>ADPRH</t>
  </si>
  <si>
    <t>HNRNPR</t>
  </si>
  <si>
    <t>PHLDB2</t>
  </si>
  <si>
    <t>RPL23</t>
  </si>
  <si>
    <t>VXN</t>
  </si>
  <si>
    <t>METTL2B</t>
  </si>
  <si>
    <t>GGTLC2</t>
  </si>
  <si>
    <t>CACNA1C</t>
  </si>
  <si>
    <t>DDI2</t>
  </si>
  <si>
    <t>TBC1D8B</t>
  </si>
  <si>
    <t>C10orf88</t>
  </si>
  <si>
    <t>RCAN1</t>
  </si>
  <si>
    <t>SLC24A5</t>
  </si>
  <si>
    <t>MAGI1</t>
  </si>
  <si>
    <t>KLHL29</t>
  </si>
  <si>
    <t>DNASE1L3</t>
  </si>
  <si>
    <t>SMIM7</t>
  </si>
  <si>
    <t>TFAM</t>
  </si>
  <si>
    <t>CIAO1</t>
  </si>
  <si>
    <t>ZFP57</t>
  </si>
  <si>
    <t>UHMK1</t>
  </si>
  <si>
    <t>RABGAP1L</t>
  </si>
  <si>
    <t>SLC15A2</t>
  </si>
  <si>
    <t>LSAMP</t>
  </si>
  <si>
    <t>THOC5</t>
  </si>
  <si>
    <t>ZNF480</t>
  </si>
  <si>
    <t>UTP25</t>
  </si>
  <si>
    <t>LEKR1</t>
  </si>
  <si>
    <t>SLC35A5</t>
  </si>
  <si>
    <t>FRMD4A</t>
  </si>
  <si>
    <t>PARK7</t>
  </si>
  <si>
    <t>TIMMDC1</t>
  </si>
  <si>
    <t>DBNL</t>
  </si>
  <si>
    <t>ABHD10</t>
  </si>
  <si>
    <t>SELENOK</t>
  </si>
  <si>
    <t>ASAP3</t>
  </si>
  <si>
    <t>HACD4</t>
  </si>
  <si>
    <t>DUSP7</t>
  </si>
  <si>
    <t>LRMDA</t>
  </si>
  <si>
    <t>ARHGAP25</t>
  </si>
  <si>
    <t>MFAP4</t>
  </si>
  <si>
    <t>LRRC55</t>
  </si>
  <si>
    <t>PPM1L</t>
  </si>
  <si>
    <t>CEBPA</t>
  </si>
  <si>
    <t>LAMTOR3</t>
  </si>
  <si>
    <t>TFDP2</t>
  </si>
  <si>
    <t>ZNF623</t>
  </si>
  <si>
    <t>SH3TC2</t>
  </si>
  <si>
    <t>BEND4</t>
  </si>
  <si>
    <t>SV2C</t>
  </si>
  <si>
    <t>CNBP</t>
  </si>
  <si>
    <t>IDO2</t>
  </si>
  <si>
    <t>SNCA</t>
  </si>
  <si>
    <t>GNGT2</t>
  </si>
  <si>
    <t>DCANP1</t>
  </si>
  <si>
    <t>PDK2</t>
  </si>
  <si>
    <t>FRYL</t>
  </si>
  <si>
    <t>SPCS3</t>
  </si>
  <si>
    <t>GRK4</t>
  </si>
  <si>
    <t>PCDHA1</t>
  </si>
  <si>
    <t>SLIT2</t>
  </si>
  <si>
    <t>LY75-CD302</t>
  </si>
  <si>
    <t>ADAMTS12</t>
  </si>
  <si>
    <t>ZNF667</t>
  </si>
  <si>
    <t>ZNF608</t>
  </si>
  <si>
    <t>MRPL36</t>
  </si>
  <si>
    <t>WDR36</t>
  </si>
  <si>
    <t>DDX4</t>
  </si>
  <si>
    <t>GALNTL6</t>
  </si>
  <si>
    <t>MRPS30</t>
  </si>
  <si>
    <t>GABRA2</t>
  </si>
  <si>
    <t>SORCS2</t>
  </si>
  <si>
    <t>ARAP3</t>
  </si>
  <si>
    <t>NR1I3</t>
  </si>
  <si>
    <t>ZFYVE28</t>
  </si>
  <si>
    <t>ELOVL7</t>
  </si>
  <si>
    <t>RAPGEF6</t>
  </si>
  <si>
    <t>SPEF2</t>
  </si>
  <si>
    <t>FAM13A</t>
  </si>
  <si>
    <t>GOLGA8O</t>
  </si>
  <si>
    <t>VNN3P</t>
  </si>
  <si>
    <t>SH3RF2</t>
  </si>
  <si>
    <t>CC2D2A</t>
  </si>
  <si>
    <t>DDX60L</t>
  </si>
  <si>
    <t>C4orf54</t>
  </si>
  <si>
    <t>ADGRL3</t>
  </si>
  <si>
    <t>PCDHA4</t>
  </si>
  <si>
    <t>ZNF154</t>
  </si>
  <si>
    <t>PAQR3</t>
  </si>
  <si>
    <t>INPP4B</t>
  </si>
  <si>
    <t>SREK1IP1</t>
  </si>
  <si>
    <t>THOC3</t>
  </si>
  <si>
    <t>GCLC</t>
  </si>
  <si>
    <t>DNAH10OS</t>
  </si>
  <si>
    <t>BMPR1B</t>
  </si>
  <si>
    <t>GSTCD</t>
  </si>
  <si>
    <t>FAM47E-STBD1</t>
  </si>
  <si>
    <t>RNF150</t>
  </si>
  <si>
    <t>TMEM70</t>
  </si>
  <si>
    <t>IFT22</t>
  </si>
  <si>
    <t>C8orf88</t>
  </si>
  <si>
    <t>TATDN1</t>
  </si>
  <si>
    <t>ENDOV</t>
  </si>
  <si>
    <t>RSPO2</t>
  </si>
  <si>
    <t>FBXO32</t>
  </si>
  <si>
    <t>COX6C</t>
  </si>
  <si>
    <t>MRNIP</t>
  </si>
  <si>
    <t>POU6F2</t>
  </si>
  <si>
    <t>TXNRD3</t>
  </si>
  <si>
    <t>HDAC2</t>
  </si>
  <si>
    <t>TENM2</t>
  </si>
  <si>
    <t>TG</t>
  </si>
  <si>
    <t>SLIT3</t>
  </si>
  <si>
    <t>DNAAF11</t>
  </si>
  <si>
    <t>STMN4</t>
  </si>
  <si>
    <t>LYN</t>
  </si>
  <si>
    <t>LYRM2</t>
  </si>
  <si>
    <t>CCNC</t>
  </si>
  <si>
    <t>ARFGEF1</t>
  </si>
  <si>
    <t>EIF5AL1</t>
  </si>
  <si>
    <t>ELP3</t>
  </si>
  <si>
    <t>PPIL6</t>
  </si>
  <si>
    <t>LINC01553</t>
  </si>
  <si>
    <t>ATOX1</t>
  </si>
  <si>
    <t>EPHX2</t>
  </si>
  <si>
    <t>SNAP91</t>
  </si>
  <si>
    <t>ALG11</t>
  </si>
  <si>
    <t>RNF217</t>
  </si>
  <si>
    <t>UTP14C</t>
  </si>
  <si>
    <t>KCNMB1</t>
  </si>
  <si>
    <t>PCDHA3</t>
  </si>
  <si>
    <t>SKP1</t>
  </si>
  <si>
    <t>STAU2</t>
  </si>
  <si>
    <t>ERICH1</t>
  </si>
  <si>
    <t>MRPL22</t>
  </si>
  <si>
    <t>MIR2052HG</t>
  </si>
  <si>
    <t>GABRA6</t>
  </si>
  <si>
    <t>CCDC71L</t>
  </si>
  <si>
    <t>RUNX1T1</t>
  </si>
  <si>
    <t>C8orf34</t>
  </si>
  <si>
    <t>INTS8</t>
  </si>
  <si>
    <t>GFRA2</t>
  </si>
  <si>
    <t>THNSL1</t>
  </si>
  <si>
    <t>RBM4B</t>
  </si>
  <si>
    <t>CHEK1</t>
  </si>
  <si>
    <t>SLC39A13</t>
  </si>
  <si>
    <t>AGBL2</t>
  </si>
  <si>
    <t>PTPRK</t>
  </si>
  <si>
    <t>SLC6A5</t>
  </si>
  <si>
    <t>ZBTB44</t>
  </si>
  <si>
    <t>PCDHA7</t>
  </si>
  <si>
    <t>PCDHA2</t>
  </si>
  <si>
    <t>GUCY1A2</t>
  </si>
  <si>
    <t>LGALS8</t>
  </si>
  <si>
    <t>FBXO3</t>
  </si>
  <si>
    <t>SLC25A45</t>
  </si>
  <si>
    <t>RPS3</t>
  </si>
  <si>
    <t>PPP2R1B</t>
  </si>
  <si>
    <t>ZNF585B</t>
  </si>
  <si>
    <t>PKD1L2</t>
  </si>
  <si>
    <t>MANF</t>
  </si>
  <si>
    <t>C11orf54</t>
  </si>
  <si>
    <t>NUP160</t>
  </si>
  <si>
    <t>STX3</t>
  </si>
  <si>
    <t>TLCD5</t>
  </si>
  <si>
    <t>PCDHA6</t>
  </si>
  <si>
    <t>PCDHA5</t>
  </si>
  <si>
    <t>CCDC90B</t>
  </si>
  <si>
    <t>KCNJ5</t>
  </si>
  <si>
    <t>ZNF215</t>
  </si>
  <si>
    <t>GALNT4</t>
  </si>
  <si>
    <t>SPTBN2</t>
  </si>
  <si>
    <t>ALDH3B2</t>
  </si>
  <si>
    <t>CAPN5</t>
  </si>
  <si>
    <t>EIF3M</t>
  </si>
  <si>
    <t>ALG9</t>
  </si>
  <si>
    <t>JHY</t>
  </si>
  <si>
    <t>CCDC73</t>
  </si>
  <si>
    <t>CDK2AP2</t>
  </si>
  <si>
    <t>PCDHA8</t>
  </si>
  <si>
    <t>ARHGAP27</t>
  </si>
  <si>
    <t>TMEM218</t>
  </si>
  <si>
    <t>ADCK5</t>
  </si>
  <si>
    <t>ANKHD1-EIF4EBP3</t>
  </si>
  <si>
    <t>SERGEF</t>
  </si>
  <si>
    <t>MEX3A</t>
  </si>
  <si>
    <t>PCDHA9</t>
  </si>
  <si>
    <t>SAMD3</t>
  </si>
  <si>
    <t>BIRC3</t>
  </si>
  <si>
    <t>CKLF-CMTM1</t>
  </si>
  <si>
    <t>CCS</t>
  </si>
  <si>
    <t>CALCB</t>
  </si>
  <si>
    <t>EIF3F</t>
  </si>
  <si>
    <t>SAMD1</t>
  </si>
  <si>
    <t>MRPL49</t>
  </si>
  <si>
    <t>SIPA1</t>
  </si>
  <si>
    <t>SELENOH</t>
  </si>
  <si>
    <t>KRBOX5</t>
  </si>
  <si>
    <t>NCAPD3</t>
  </si>
  <si>
    <t>MS4A1</t>
  </si>
  <si>
    <t>PITPNM1</t>
  </si>
  <si>
    <t>FBXL22</t>
  </si>
  <si>
    <t>FAM227A</t>
  </si>
  <si>
    <t>MAGEA8</t>
  </si>
  <si>
    <t>ZBTB7C</t>
  </si>
  <si>
    <t>ZNF185</t>
  </si>
  <si>
    <t>SLC5A8</t>
  </si>
  <si>
    <t>NXPE1</t>
  </si>
  <si>
    <t>ZNF268</t>
  </si>
  <si>
    <t>SESN3</t>
  </si>
  <si>
    <t>PLD5</t>
  </si>
  <si>
    <t>TMED3</t>
  </si>
  <si>
    <t>EIF2B1</t>
  </si>
  <si>
    <t>CEP68</t>
  </si>
  <si>
    <t>ACOT13</t>
  </si>
  <si>
    <t>TIFAB</t>
  </si>
  <si>
    <t>SOD2</t>
  </si>
  <si>
    <t>GRM4</t>
  </si>
  <si>
    <t>ACOT2</t>
  </si>
  <si>
    <t>IQSEC3</t>
  </si>
  <si>
    <t>PCYT2</t>
  </si>
  <si>
    <t>DAAM2</t>
  </si>
  <si>
    <t>HNF1A-AS1</t>
  </si>
  <si>
    <t>SINHCAF</t>
  </si>
  <si>
    <t>MAGOHB</t>
  </si>
  <si>
    <t>RSPH10B</t>
  </si>
  <si>
    <t>CACNB4</t>
  </si>
  <si>
    <t>BCORL1</t>
  </si>
  <si>
    <t>POLDIP2</t>
  </si>
  <si>
    <t>NHLRC4</t>
  </si>
  <si>
    <t>ARF1</t>
  </si>
  <si>
    <t>PLEKHA5</t>
  </si>
  <si>
    <t>FHL5</t>
  </si>
  <si>
    <t>POSTN</t>
  </si>
  <si>
    <t>ASPH</t>
  </si>
  <si>
    <t>CELF5</t>
  </si>
  <si>
    <t>RASSF8</t>
  </si>
  <si>
    <t>ZNF559-ZNF177</t>
  </si>
  <si>
    <t>TBC1D30</t>
  </si>
  <si>
    <t>TMEM50B</t>
  </si>
  <si>
    <t>CLEC4C</t>
  </si>
  <si>
    <t>SLC1A5</t>
  </si>
  <si>
    <t>FKBP5</t>
  </si>
  <si>
    <t>ZNF611</t>
  </si>
  <si>
    <t>GTF2H3</t>
  </si>
  <si>
    <t>PCDH7</t>
  </si>
  <si>
    <t>CRYM</t>
  </si>
  <si>
    <t>SLC25A14</t>
  </si>
  <si>
    <t>ANKRD49</t>
  </si>
  <si>
    <t>TMEM72</t>
  </si>
  <si>
    <t>ABCA13</t>
  </si>
  <si>
    <t>H2AJ</t>
  </si>
  <si>
    <t>ARNTL2</t>
  </si>
  <si>
    <t>GABARAPL1</t>
  </si>
  <si>
    <t>PCSK5</t>
  </si>
  <si>
    <t>PPFIBP1</t>
  </si>
  <si>
    <t>MMAB</t>
  </si>
  <si>
    <t>DGCR2</t>
  </si>
  <si>
    <t>MTHFD1</t>
  </si>
  <si>
    <t>ARMC6</t>
  </si>
  <si>
    <t>RASAL1</t>
  </si>
  <si>
    <t>PRR13</t>
  </si>
  <si>
    <t>TUBA1A</t>
  </si>
  <si>
    <t>NPAS3</t>
  </si>
  <si>
    <t>MRPL42</t>
  </si>
  <si>
    <t>POC1B-GALNT4</t>
  </si>
  <si>
    <t>CEP83</t>
  </si>
  <si>
    <t>CEP290</t>
  </si>
  <si>
    <t>CNTN1</t>
  </si>
  <si>
    <t>SPATS2</t>
  </si>
  <si>
    <t>TSPAN31</t>
  </si>
  <si>
    <t>BICD1</t>
  </si>
  <si>
    <t>CHURC1</t>
  </si>
  <si>
    <t>ASH1L</t>
  </si>
  <si>
    <t>LYZ</t>
  </si>
  <si>
    <t>CHST11</t>
  </si>
  <si>
    <t>LINC02909</t>
  </si>
  <si>
    <t>CHURC1-FNTB</t>
  </si>
  <si>
    <t>FRS2</t>
  </si>
  <si>
    <t>CLBA1</t>
  </si>
  <si>
    <t>FAM186B</t>
  </si>
  <si>
    <t>GATC</t>
  </si>
  <si>
    <t>SLC8B1</t>
  </si>
  <si>
    <t>NUP37</t>
  </si>
  <si>
    <t>PAH</t>
  </si>
  <si>
    <t>ALDH6A1</t>
  </si>
  <si>
    <t>ATP6V1D</t>
  </si>
  <si>
    <t>ESR2</t>
  </si>
  <si>
    <t>MAP3K9</t>
  </si>
  <si>
    <t>XRCC3</t>
  </si>
  <si>
    <t>C14orf132</t>
  </si>
  <si>
    <t>RBM23</t>
  </si>
  <si>
    <t>STON2</t>
  </si>
  <si>
    <t>OSGEP</t>
  </si>
  <si>
    <t>RNASE4</t>
  </si>
  <si>
    <t>TMEM30B</t>
  </si>
  <si>
    <t>ENTPD5</t>
  </si>
  <si>
    <t>AKAP6</t>
  </si>
  <si>
    <t>TMCO5A</t>
  </si>
  <si>
    <t>DHRS4</t>
  </si>
  <si>
    <t>LDLR</t>
  </si>
  <si>
    <t>FAM227B</t>
  </si>
  <si>
    <t>CCDC32</t>
  </si>
  <si>
    <t>MINDY2</t>
  </si>
  <si>
    <t>ITGB3</t>
  </si>
  <si>
    <t>ANKRD9</t>
  </si>
  <si>
    <t>MEIS1</t>
  </si>
  <si>
    <t>AKAP13</t>
  </si>
  <si>
    <t>FBN1</t>
  </si>
  <si>
    <t>TRAF3</t>
  </si>
  <si>
    <t>IREB2</t>
  </si>
  <si>
    <t>ICE2</t>
  </si>
  <si>
    <t>ZNF423</t>
  </si>
  <si>
    <t>FRRS1L</t>
  </si>
  <si>
    <t>NETO2</t>
  </si>
  <si>
    <t>XKR7</t>
  </si>
  <si>
    <t>SZT2</t>
  </si>
  <si>
    <t>GOLGA8M</t>
  </si>
  <si>
    <t>DNASE1L2</t>
  </si>
  <si>
    <t>TUBGCP4</t>
  </si>
  <si>
    <t>ZNF821</t>
  </si>
  <si>
    <t>E4F1</t>
  </si>
  <si>
    <t>SLC38A7</t>
  </si>
  <si>
    <t>CNGB1</t>
  </si>
  <si>
    <t>MYO9A</t>
  </si>
  <si>
    <t>MINAR2</t>
  </si>
  <si>
    <t>ANKRD66</t>
  </si>
  <si>
    <t>TRAPPC2L</t>
  </si>
  <si>
    <t>PML</t>
  </si>
  <si>
    <t>CHD9</t>
  </si>
  <si>
    <t>KIAA0513</t>
  </si>
  <si>
    <t>GOLGA8H</t>
  </si>
  <si>
    <t>ZNF19</t>
  </si>
  <si>
    <t>SLC6A2</t>
  </si>
  <si>
    <t>CDH13</t>
  </si>
  <si>
    <t>MKRN3</t>
  </si>
  <si>
    <t>RPGRIP1L</t>
  </si>
  <si>
    <t>PHLPP2</t>
  </si>
  <si>
    <t>ZNF865</t>
  </si>
  <si>
    <t>TP53TG3</t>
  </si>
  <si>
    <t>TP53TG3D</t>
  </si>
  <si>
    <t>SLC25A24</t>
  </si>
  <si>
    <t>TP53TG3B</t>
  </si>
  <si>
    <t>ALDOA</t>
  </si>
  <si>
    <t>CDYL2</t>
  </si>
  <si>
    <t>CA10</t>
  </si>
  <si>
    <t>SGSH</t>
  </si>
  <si>
    <t>RSL1D1</t>
  </si>
  <si>
    <t>RAB40B</t>
  </si>
  <si>
    <t>NUP88</t>
  </si>
  <si>
    <t>ACSM2A</t>
  </si>
  <si>
    <t>CARD14</t>
  </si>
  <si>
    <t>SCIMP</t>
  </si>
  <si>
    <t>ZNF75A</t>
  </si>
  <si>
    <t>PELP1</t>
  </si>
  <si>
    <t>AIPL1</t>
  </si>
  <si>
    <t>MED11</t>
  </si>
  <si>
    <t>CIC</t>
  </si>
  <si>
    <t>RPS15A</t>
  </si>
  <si>
    <t>C17orf75</t>
  </si>
  <si>
    <t>YES1</t>
  </si>
  <si>
    <t>RAB31</t>
  </si>
  <si>
    <t>C18orf63</t>
  </si>
  <si>
    <t>CNDP2</t>
  </si>
  <si>
    <t>DYNLL2</t>
  </si>
  <si>
    <t>OTOP2</t>
  </si>
  <si>
    <t>PIRT</t>
  </si>
  <si>
    <t>TMEM200C</t>
  </si>
  <si>
    <t>KCNH6</t>
  </si>
  <si>
    <t>LINC02864</t>
  </si>
  <si>
    <t>SSH2</t>
  </si>
  <si>
    <t>CNDP1</t>
  </si>
  <si>
    <t>C19orf47</t>
  </si>
  <si>
    <t>TLK2</t>
  </si>
  <si>
    <t>SMIM21</t>
  </si>
  <si>
    <t>SAP30BP</t>
  </si>
  <si>
    <t>LINC01909</t>
  </si>
  <si>
    <t>CBLN2</t>
  </si>
  <si>
    <t>BOD1L2</t>
  </si>
  <si>
    <t>PIAS2</t>
  </si>
  <si>
    <t>ZNF556</t>
  </si>
  <si>
    <t>FOSB</t>
  </si>
  <si>
    <t>ZNF404</t>
  </si>
  <si>
    <t>FARSA</t>
  </si>
  <si>
    <t>FAAP24</t>
  </si>
  <si>
    <t>FUT5</t>
  </si>
  <si>
    <t>LRFN3</t>
  </si>
  <si>
    <t>ZNF226</t>
  </si>
  <si>
    <t>PRKAR1A</t>
  </si>
  <si>
    <t>KCNJ16</t>
  </si>
  <si>
    <t>UQCR11</t>
  </si>
  <si>
    <t>WTIP</t>
  </si>
  <si>
    <t>USP36</t>
  </si>
  <si>
    <t>ZNF177</t>
  </si>
  <si>
    <t>SYT5</t>
  </si>
  <si>
    <t>ZNF875</t>
  </si>
  <si>
    <t>ZNF850</t>
  </si>
  <si>
    <t>TLE2</t>
  </si>
  <si>
    <t>KIAA1328</t>
  </si>
  <si>
    <t>GPATCH8</t>
  </si>
  <si>
    <t>ZNF699</t>
  </si>
  <si>
    <t>ANKRD29</t>
  </si>
  <si>
    <t>PLIN5</t>
  </si>
  <si>
    <t>C18orf21</t>
  </si>
  <si>
    <t>COX6B2</t>
  </si>
  <si>
    <t>ZNF730</t>
  </si>
  <si>
    <t>ZNF43</t>
  </si>
  <si>
    <t>ZNF841</t>
  </si>
  <si>
    <t>RAB4B</t>
  </si>
  <si>
    <t>ZNF549</t>
  </si>
  <si>
    <t>ZNF468</t>
  </si>
  <si>
    <t>ZNF473</t>
  </si>
  <si>
    <t>SLC35E1</t>
  </si>
  <si>
    <t>ZNF418</t>
  </si>
  <si>
    <t>ZSCAN18</t>
  </si>
  <si>
    <t>ZNF99</t>
  </si>
  <si>
    <t>WDR83OS</t>
  </si>
  <si>
    <t>ZNF671</t>
  </si>
  <si>
    <t>ZNF814</t>
  </si>
  <si>
    <t>DNAH17-AS1</t>
  </si>
  <si>
    <t>C19orf48</t>
  </si>
  <si>
    <t>CFAP221</t>
  </si>
  <si>
    <t>ZNF256</t>
  </si>
  <si>
    <t>CCDC177</t>
  </si>
  <si>
    <t>FFAR2</t>
  </si>
  <si>
    <t>PHLDB3</t>
  </si>
  <si>
    <t>PAK4</t>
  </si>
  <si>
    <t>LMTK3</t>
  </si>
  <si>
    <t>ZNF558</t>
  </si>
  <si>
    <t>RABAC1</t>
  </si>
  <si>
    <t>H2AC6</t>
  </si>
  <si>
    <t>HSPE1-MOB4</t>
  </si>
  <si>
    <t>OXNAD1</t>
  </si>
  <si>
    <t>FRK</t>
  </si>
  <si>
    <t>H2BC15</t>
  </si>
  <si>
    <t>SERAC1</t>
  </si>
  <si>
    <t>NUDT3</t>
  </si>
  <si>
    <t>HEBP2</t>
  </si>
  <si>
    <t>HDDC2</t>
  </si>
  <si>
    <t>SCOC</t>
  </si>
  <si>
    <t>PPP1R12B</t>
  </si>
  <si>
    <t>USP6NL</t>
  </si>
  <si>
    <t>GPRIN3</t>
  </si>
  <si>
    <t>GRIN2B</t>
  </si>
  <si>
    <t>KCNJ6</t>
  </si>
  <si>
    <t>SLC25A16</t>
  </si>
  <si>
    <t>RPAP2</t>
  </si>
  <si>
    <t>PDK4</t>
  </si>
  <si>
    <t>CEACAM7</t>
  </si>
  <si>
    <t>OSBPL7</t>
  </si>
  <si>
    <t>QPCTL</t>
  </si>
  <si>
    <t>ERCC1</t>
  </si>
  <si>
    <t>PSMA4</t>
  </si>
  <si>
    <t>NFE2L3</t>
  </si>
  <si>
    <t>CLDN11</t>
  </si>
  <si>
    <t>CTDP1</t>
  </si>
  <si>
    <t>MRPS35</t>
  </si>
  <si>
    <t>APPBP2</t>
  </si>
  <si>
    <t>KDM4B</t>
  </si>
  <si>
    <t>PANX2</t>
  </si>
  <si>
    <t>FOXJ2</t>
  </si>
  <si>
    <t>BCL3</t>
  </si>
  <si>
    <t>EPHA8</t>
  </si>
  <si>
    <t>ST6GAL1</t>
  </si>
  <si>
    <t>MTMR7</t>
  </si>
  <si>
    <t>TMEM131</t>
  </si>
  <si>
    <t>IMPG2</t>
  </si>
  <si>
    <t>DIMT1</t>
  </si>
  <si>
    <t>UNC13D</t>
  </si>
  <si>
    <t>MAPK13</t>
  </si>
  <si>
    <t>SIRT1</t>
  </si>
  <si>
    <t>MISP</t>
  </si>
  <si>
    <t>MAPK1</t>
  </si>
  <si>
    <t>JOSD1</t>
  </si>
  <si>
    <t>PMM1</t>
  </si>
  <si>
    <t>SPTLC2</t>
  </si>
  <si>
    <t>CSTF1</t>
  </si>
  <si>
    <t>UBOX5</t>
  </si>
  <si>
    <t>PTK6</t>
  </si>
  <si>
    <t>APMAP</t>
  </si>
  <si>
    <t>MYL12A</t>
  </si>
  <si>
    <t>OLFM4</t>
  </si>
  <si>
    <t>ORC6</t>
  </si>
  <si>
    <t>SMPD3</t>
  </si>
  <si>
    <t>FA2H</t>
  </si>
  <si>
    <t>CSK</t>
  </si>
  <si>
    <t>RASL12</t>
  </si>
  <si>
    <t>CEMIP</t>
  </si>
  <si>
    <t>EXTL3</t>
  </si>
  <si>
    <t>BRF2</t>
  </si>
  <si>
    <t>TLE5</t>
  </si>
  <si>
    <t>SGTA</t>
  </si>
  <si>
    <t>CEACAM5</t>
  </si>
  <si>
    <t>ZNRF4</t>
  </si>
  <si>
    <t>ITGB8</t>
  </si>
  <si>
    <t>TSPAN12</t>
  </si>
  <si>
    <t>FKBP14</t>
  </si>
  <si>
    <t>CCL24</t>
  </si>
  <si>
    <t>SNX8</t>
  </si>
  <si>
    <t>PCOLCE</t>
  </si>
  <si>
    <t>GLCCI1</t>
  </si>
  <si>
    <t>DNAJC12</t>
  </si>
  <si>
    <t>PPIF</t>
  </si>
  <si>
    <t>P2RX1</t>
  </si>
  <si>
    <t>MED31</t>
  </si>
  <si>
    <t>CCL1</t>
  </si>
  <si>
    <t>LRRC59</t>
  </si>
  <si>
    <t>TNFAIP1</t>
  </si>
  <si>
    <t>TMEM97</t>
  </si>
  <si>
    <t>CD38</t>
  </si>
  <si>
    <t>IBSP</t>
  </si>
  <si>
    <t>CXCL6</t>
  </si>
  <si>
    <t>SULT1E1</t>
  </si>
  <si>
    <t>NFKB1</t>
  </si>
  <si>
    <t>CRTAM</t>
  </si>
  <si>
    <t>PANX1</t>
  </si>
  <si>
    <t>C11orf58</t>
  </si>
  <si>
    <t>CD69</t>
  </si>
  <si>
    <t>MLEC</t>
  </si>
  <si>
    <t>DUSP16</t>
  </si>
  <si>
    <t>LTBR</t>
  </si>
  <si>
    <t>OAS3</t>
  </si>
  <si>
    <t>MRPL51</t>
  </si>
  <si>
    <t>RFX4</t>
  </si>
  <si>
    <t>SRSF9</t>
  </si>
  <si>
    <t>KLRB1</t>
  </si>
  <si>
    <t>HINT3</t>
  </si>
  <si>
    <t>PRSS16</t>
  </si>
  <si>
    <t>TENT4A</t>
  </si>
  <si>
    <t>GHR</t>
  </si>
  <si>
    <t>THG1L</t>
  </si>
  <si>
    <t>IL12B</t>
  </si>
  <si>
    <t>ST8SIA4</t>
  </si>
  <si>
    <t>SEMA3G</t>
  </si>
  <si>
    <t>UMPS</t>
  </si>
  <si>
    <t>HEMK1</t>
  </si>
  <si>
    <t>SPCS1</t>
  </si>
  <si>
    <t>TCEANC2</t>
  </si>
  <si>
    <t>SLC35D1</t>
  </si>
  <si>
    <t>WARS2</t>
  </si>
  <si>
    <t>CTSD</t>
  </si>
  <si>
    <t>ATIC</t>
  </si>
  <si>
    <t>TNP1</t>
  </si>
  <si>
    <t>TCF21</t>
  </si>
  <si>
    <t>MYL12B</t>
  </si>
  <si>
    <t>ELL2</t>
  </si>
  <si>
    <t>ZFAND5</t>
  </si>
  <si>
    <t>DDX55</t>
  </si>
  <si>
    <t>VPS4B</t>
  </si>
  <si>
    <t>NEK9</t>
  </si>
  <si>
    <t>RHOQ</t>
  </si>
  <si>
    <t>FAM98A</t>
  </si>
  <si>
    <t>PPP1R3C</t>
  </si>
  <si>
    <t>HELLS</t>
  </si>
  <si>
    <t>DUSP1</t>
  </si>
  <si>
    <t>LRP11</t>
  </si>
  <si>
    <t>TTLL2</t>
  </si>
  <si>
    <t>PHF24</t>
  </si>
  <si>
    <t>ZC3HAV1</t>
  </si>
  <si>
    <t>UNG</t>
  </si>
  <si>
    <t>EBPL</t>
  </si>
  <si>
    <t>SLC12A5</t>
  </si>
  <si>
    <t>SRSF6</t>
  </si>
  <si>
    <t>CEACAM8</t>
  </si>
  <si>
    <t>PEX6</t>
  </si>
  <si>
    <t>ZNF391</t>
  </si>
  <si>
    <t>ATXN1</t>
  </si>
  <si>
    <t>IRF1</t>
  </si>
  <si>
    <t>ZBTB46</t>
  </si>
  <si>
    <t>VASP</t>
  </si>
  <si>
    <t>TMX4</t>
  </si>
  <si>
    <t>PITHD1</t>
  </si>
  <si>
    <t>NECAB3</t>
  </si>
  <si>
    <t>NSRP1</t>
  </si>
  <si>
    <t>ELK1</t>
  </si>
  <si>
    <t>TRAF2</t>
  </si>
  <si>
    <t>ZNF317</t>
  </si>
  <si>
    <t>GFER</t>
  </si>
  <si>
    <t>RAB40C</t>
  </si>
  <si>
    <t>TICAM1</t>
  </si>
  <si>
    <t>RASL11B</t>
  </si>
  <si>
    <t>YWHAH</t>
  </si>
  <si>
    <t>HOXD3</t>
  </si>
  <si>
    <t>AMOTL2</t>
  </si>
  <si>
    <t>TXNDC17</t>
  </si>
  <si>
    <t>MPDU1</t>
  </si>
  <si>
    <t>CCN4</t>
  </si>
  <si>
    <t>BCL2L2</t>
  </si>
  <si>
    <t>PIP4P1</t>
  </si>
  <si>
    <t>ADGRE1</t>
  </si>
  <si>
    <t>PLPPR2</t>
  </si>
  <si>
    <t>ADAMTS2</t>
  </si>
  <si>
    <t>MED17</t>
  </si>
  <si>
    <t>UBE4A</t>
  </si>
  <si>
    <t>ESS2</t>
  </si>
  <si>
    <t>GALNT8</t>
  </si>
  <si>
    <t>NCAN</t>
  </si>
  <si>
    <t>PGLS</t>
  </si>
  <si>
    <t>MLLT1</t>
  </si>
  <si>
    <t>CACNG6</t>
  </si>
  <si>
    <t>ZNF764</t>
  </si>
  <si>
    <t>EIF2S3</t>
  </si>
  <si>
    <t>LRP3</t>
  </si>
  <si>
    <t>MTRFR</t>
  </si>
  <si>
    <t>GINS2</t>
  </si>
  <si>
    <t>MRPS25</t>
  </si>
  <si>
    <t>PDLIM4</t>
  </si>
  <si>
    <t>TNS4</t>
  </si>
  <si>
    <t>ARFIP2</t>
  </si>
  <si>
    <t>RRP8</t>
  </si>
  <si>
    <t>IMMT</t>
  </si>
  <si>
    <t>GRSF1</t>
  </si>
  <si>
    <t>KDM6B</t>
  </si>
  <si>
    <t>IGHMBP2</t>
  </si>
  <si>
    <t>ZSWIM3</t>
  </si>
  <si>
    <t>USPL1</t>
  </si>
  <si>
    <t>MED10</t>
  </si>
  <si>
    <t>TMTC1</t>
  </si>
  <si>
    <t>CCDC59</t>
  </si>
  <si>
    <t>EIF2S1</t>
  </si>
  <si>
    <t>CTIF</t>
  </si>
  <si>
    <t>CCNB1</t>
  </si>
  <si>
    <t>CD180</t>
  </si>
  <si>
    <t>KIDINS220</t>
  </si>
  <si>
    <t>ANO3</t>
  </si>
  <si>
    <t>FST</t>
  </si>
  <si>
    <t>RTL8C</t>
  </si>
  <si>
    <t>MTNR1B</t>
  </si>
  <si>
    <t>DSG1</t>
  </si>
  <si>
    <t>TIMM10</t>
  </si>
  <si>
    <t>FADS2</t>
  </si>
  <si>
    <t>ADAM19</t>
  </si>
  <si>
    <t>HNF1A</t>
  </si>
  <si>
    <t>MRAP2</t>
  </si>
  <si>
    <t>ELF5</t>
  </si>
  <si>
    <t>METTL1</t>
  </si>
  <si>
    <t>RAB11FIP5</t>
  </si>
  <si>
    <t>EMX1</t>
  </si>
  <si>
    <t>STX6</t>
  </si>
  <si>
    <t>SP110</t>
  </si>
  <si>
    <t>HTR2B</t>
  </si>
  <si>
    <t>CAB39</t>
  </si>
  <si>
    <t>TMEM127</t>
  </si>
  <si>
    <t>CHST12</t>
  </si>
  <si>
    <t>GPNMB</t>
  </si>
  <si>
    <t>MTHFS</t>
  </si>
  <si>
    <t>KCTD3</t>
  </si>
  <si>
    <t>IL36B</t>
  </si>
  <si>
    <t>TOR1B</t>
  </si>
  <si>
    <t>GABBR2</t>
  </si>
  <si>
    <t>CTSV</t>
  </si>
  <si>
    <t>CCN3</t>
  </si>
  <si>
    <t>RANBP6</t>
  </si>
  <si>
    <t>SIT1</t>
  </si>
  <si>
    <t>GMPR</t>
  </si>
  <si>
    <t>SDCBP</t>
  </si>
  <si>
    <t>MMP20</t>
  </si>
  <si>
    <t>ARHGAP20</t>
  </si>
  <si>
    <t>PARP6</t>
  </si>
  <si>
    <t>TTLL7</t>
  </si>
  <si>
    <t>FNBP1L</t>
  </si>
  <si>
    <t>LRPPRC</t>
  </si>
  <si>
    <t>SHTN1</t>
  </si>
  <si>
    <t>TOPBP1</t>
  </si>
  <si>
    <t>MSTN</t>
  </si>
  <si>
    <t>ITGAV</t>
  </si>
  <si>
    <t>WBP11</t>
  </si>
  <si>
    <t>GYS2</t>
  </si>
  <si>
    <t>TMCC3</t>
  </si>
  <si>
    <t>RAB21</t>
  </si>
  <si>
    <t>PSMC1</t>
  </si>
  <si>
    <t>LRP6</t>
  </si>
  <si>
    <t>LMNB1</t>
  </si>
  <si>
    <t>NUP133</t>
  </si>
  <si>
    <t>RSBN1</t>
  </si>
  <si>
    <t>PACC1</t>
  </si>
  <si>
    <t>USP22</t>
  </si>
  <si>
    <t>MSMO1</t>
  </si>
  <si>
    <t>AP5M1</t>
  </si>
  <si>
    <t>TNFRSF13B</t>
  </si>
  <si>
    <t>ALDH2</t>
  </si>
  <si>
    <t>CHRNB4</t>
  </si>
  <si>
    <t>TANGO6</t>
  </si>
  <si>
    <t>TIPIN</t>
  </si>
  <si>
    <t>SLC24A1</t>
  </si>
  <si>
    <t>HCN4</t>
  </si>
  <si>
    <t>PHF3</t>
  </si>
  <si>
    <t>SLC11A2</t>
  </si>
  <si>
    <t>FECH</t>
  </si>
  <si>
    <t>RAB11FIP3</t>
  </si>
  <si>
    <t>CREBBP</t>
  </si>
  <si>
    <t>WSB1</t>
  </si>
  <si>
    <t>CFAP20</t>
  </si>
  <si>
    <t>SETD1A</t>
  </si>
  <si>
    <t>TRPC5</t>
  </si>
  <si>
    <t>MARK4</t>
  </si>
  <si>
    <t>MYDGF</t>
  </si>
  <si>
    <t>DESI1</t>
  </si>
  <si>
    <t>FAM83E</t>
  </si>
  <si>
    <t>TYR</t>
  </si>
  <si>
    <t>ITPKC</t>
  </si>
  <si>
    <t>BRD4</t>
  </si>
  <si>
    <t>CD44</t>
  </si>
  <si>
    <t>APLP2</t>
  </si>
  <si>
    <t>SPCS2</t>
  </si>
  <si>
    <t>ARHGEF17</t>
  </si>
  <si>
    <t>SELP</t>
  </si>
  <si>
    <t>KAT2B</t>
  </si>
  <si>
    <t>FNBP4</t>
  </si>
  <si>
    <t>TYRO3</t>
  </si>
  <si>
    <t>ZNF106</t>
  </si>
  <si>
    <t>CHMP3</t>
  </si>
  <si>
    <t>MCAM</t>
  </si>
  <si>
    <t>NGEF</t>
  </si>
  <si>
    <t>DGKD</t>
  </si>
  <si>
    <t>CCNT2</t>
  </si>
  <si>
    <t>POPDC2</t>
  </si>
  <si>
    <t>IL1RL2</t>
  </si>
  <si>
    <t>PIKFYVE</t>
  </si>
  <si>
    <t>MXD1</t>
  </si>
  <si>
    <t>ASB1</t>
  </si>
  <si>
    <t>CNTNAP1</t>
  </si>
  <si>
    <t>TP63</t>
  </si>
  <si>
    <t>FGFRL1</t>
  </si>
  <si>
    <t>ICAM1</t>
  </si>
  <si>
    <t>KLF1</t>
  </si>
  <si>
    <t>PI4K2B</t>
  </si>
  <si>
    <t>TBC1D19</t>
  </si>
  <si>
    <t>PDE8B</t>
  </si>
  <si>
    <t>RAD18</t>
  </si>
  <si>
    <t>UBA5</t>
  </si>
  <si>
    <t>CDV3</t>
  </si>
  <si>
    <t>SSR3</t>
  </si>
  <si>
    <t>TARS1</t>
  </si>
  <si>
    <t>LSG1</t>
  </si>
  <si>
    <t>RBM27</t>
  </si>
  <si>
    <t>FSTL4</t>
  </si>
  <si>
    <t>AFF4</t>
  </si>
  <si>
    <t>UGT2B10</t>
  </si>
  <si>
    <t>EXOSC7</t>
  </si>
  <si>
    <t>OPRK1</t>
  </si>
  <si>
    <t>RPS6KA2</t>
  </si>
  <si>
    <t>CHKA</t>
  </si>
  <si>
    <t>RBM48</t>
  </si>
  <si>
    <t>SH2D4A</t>
  </si>
  <si>
    <t>FSCN3</t>
  </si>
  <si>
    <t>TIMP3</t>
  </si>
  <si>
    <t>ZCRB1</t>
  </si>
  <si>
    <t>C1RL</t>
  </si>
  <si>
    <t>NDUFA9</t>
  </si>
  <si>
    <t>CD27</t>
  </si>
  <si>
    <t>BEST3</t>
  </si>
  <si>
    <t>TMTC3</t>
  </si>
  <si>
    <t>N4BP2L2</t>
  </si>
  <si>
    <t>ANKRD52</t>
  </si>
  <si>
    <t>RB1</t>
  </si>
  <si>
    <t>SSTR1</t>
  </si>
  <si>
    <t>TCF12</t>
  </si>
  <si>
    <t>CCDC33</t>
  </si>
  <si>
    <t>NUDT7</t>
  </si>
  <si>
    <t>GAS8</t>
  </si>
  <si>
    <t>PCTP</t>
  </si>
  <si>
    <t>TAF4B</t>
  </si>
  <si>
    <t>SLC39A6</t>
  </si>
  <si>
    <t>FN3KRP</t>
  </si>
  <si>
    <t>IGFBP4</t>
  </si>
  <si>
    <t>AKAP8</t>
  </si>
  <si>
    <t>EPN1</t>
  </si>
  <si>
    <t>PSMA5</t>
  </si>
  <si>
    <t>ITPKB</t>
  </si>
  <si>
    <t>CNIH3</t>
  </si>
  <si>
    <t>SLC20A1</t>
  </si>
  <si>
    <t>AMMECR1L</t>
  </si>
  <si>
    <t>PLA1A</t>
  </si>
  <si>
    <t>CFAP91</t>
  </si>
  <si>
    <t>NICN1</t>
  </si>
  <si>
    <t>SLC10A4</t>
  </si>
  <si>
    <t>SLC10A6</t>
  </si>
  <si>
    <t>CISD2</t>
  </si>
  <si>
    <t>AP1AR</t>
  </si>
  <si>
    <t>FEM1C</t>
  </si>
  <si>
    <t>COMMD10</t>
  </si>
  <si>
    <t>SLC25A48</t>
  </si>
  <si>
    <t>RNF145</t>
  </si>
  <si>
    <t>FGF18</t>
  </si>
  <si>
    <t>GFRA3</t>
  </si>
  <si>
    <t>PLA2G7</t>
  </si>
  <si>
    <t>NFKBIE</t>
  </si>
  <si>
    <t>CLVS2</t>
  </si>
  <si>
    <t>CDCA5</t>
  </si>
  <si>
    <t>KCTD7</t>
  </si>
  <si>
    <t>NOM1</t>
  </si>
  <si>
    <t>ST18</t>
  </si>
  <si>
    <t>FAM83A</t>
  </si>
  <si>
    <t>TUT7</t>
  </si>
  <si>
    <t>LIN7C</t>
  </si>
  <si>
    <t>LRRC4C</t>
  </si>
  <si>
    <t>TENM4</t>
  </si>
  <si>
    <t>NPAT</t>
  </si>
  <si>
    <t>AASDHPPT</t>
  </si>
  <si>
    <t>FRG1BP</t>
  </si>
  <si>
    <t>SCN2B</t>
  </si>
  <si>
    <t>YBX3</t>
  </si>
  <si>
    <t>DHRS12</t>
  </si>
  <si>
    <t>PRSS23</t>
  </si>
  <si>
    <t>FREM2</t>
  </si>
  <si>
    <t>CRIM1</t>
  </si>
  <si>
    <t>ANK3</t>
  </si>
  <si>
    <t>FAM177A1</t>
  </si>
  <si>
    <t>THRSP</t>
  </si>
  <si>
    <t>C4orf33</t>
  </si>
  <si>
    <t>ACAD8</t>
  </si>
  <si>
    <t>CENPU</t>
  </si>
  <si>
    <t>GLT1D1</t>
  </si>
  <si>
    <t>ARL14EP</t>
  </si>
  <si>
    <t>PDE3B</t>
  </si>
  <si>
    <t>TMED7-TICAM2</t>
  </si>
  <si>
    <t>FLT1</t>
  </si>
  <si>
    <t>NIPBL</t>
  </si>
  <si>
    <t>GPD1L</t>
  </si>
  <si>
    <t>CCNO</t>
  </si>
  <si>
    <t>ZIC1</t>
  </si>
  <si>
    <t>RIOK2</t>
  </si>
  <si>
    <t>TRAPPC8</t>
  </si>
  <si>
    <t>RMND5A</t>
  </si>
  <si>
    <t>TRIP12</t>
  </si>
  <si>
    <t>CEBPG</t>
  </si>
  <si>
    <t>PANX3</t>
  </si>
  <si>
    <t>CERS3</t>
  </si>
  <si>
    <t>ABCA6</t>
  </si>
  <si>
    <t>ATP8B4</t>
  </si>
  <si>
    <t>CXADR</t>
  </si>
  <si>
    <t>USP43</t>
  </si>
  <si>
    <t>KLF10</t>
  </si>
  <si>
    <t>HSPA13</t>
  </si>
  <si>
    <t>CASP10</t>
  </si>
  <si>
    <t>DEPTOR</t>
  </si>
  <si>
    <t>LSM11</t>
  </si>
  <si>
    <t>CFAP418</t>
  </si>
  <si>
    <t>TIAM1</t>
  </si>
  <si>
    <t>MPV17L</t>
  </si>
  <si>
    <t>PRKAG2</t>
  </si>
  <si>
    <t>CLDN12</t>
  </si>
  <si>
    <t>HYDIN</t>
  </si>
  <si>
    <t>PEX10</t>
  </si>
  <si>
    <t>WIPI2</t>
  </si>
  <si>
    <t>FANCC</t>
  </si>
  <si>
    <t>SPATA2</t>
  </si>
  <si>
    <t>ZNF276</t>
  </si>
  <si>
    <t>C8orf58</t>
  </si>
  <si>
    <t>WNT9B</t>
  </si>
  <si>
    <t>TMEM141</t>
  </si>
  <si>
    <t>WNT4</t>
  </si>
  <si>
    <t>IL10RB</t>
  </si>
  <si>
    <t>ELMO2</t>
  </si>
  <si>
    <t>M1AP</t>
  </si>
  <si>
    <t>ISL2</t>
  </si>
  <si>
    <t>CBFB</t>
  </si>
  <si>
    <t>UROC1</t>
  </si>
  <si>
    <t>ATP6V0D1</t>
  </si>
  <si>
    <t>PSKH1</t>
  </si>
  <si>
    <t>PRX</t>
  </si>
  <si>
    <t>RNF126</t>
  </si>
  <si>
    <t>GPC2</t>
  </si>
  <si>
    <t>PTCD1</t>
  </si>
  <si>
    <t>LRRC14</t>
  </si>
  <si>
    <t>ALKBH4</t>
  </si>
  <si>
    <t>THAP8</t>
  </si>
  <si>
    <t>STAT5B</t>
  </si>
  <si>
    <t>NAGS</t>
  </si>
  <si>
    <t>TNFSF12-TNFSF13</t>
  </si>
  <si>
    <t>ADCY9</t>
  </si>
  <si>
    <t>RPL29</t>
  </si>
  <si>
    <t>TDRD5</t>
  </si>
  <si>
    <t>RFTN2</t>
  </si>
  <si>
    <t>MEMO1</t>
  </si>
  <si>
    <t>KCNJ3</t>
  </si>
  <si>
    <t>FRZB</t>
  </si>
  <si>
    <t>INHBB</t>
  </si>
  <si>
    <t>IWS1</t>
  </si>
  <si>
    <t>GABRG1</t>
  </si>
  <si>
    <t>GABRB1</t>
  </si>
  <si>
    <t>CLDN1</t>
  </si>
  <si>
    <t>POGLUT1</t>
  </si>
  <si>
    <t>CFAP65</t>
  </si>
  <si>
    <t>SLC4A7</t>
  </si>
  <si>
    <t>CLRN1</t>
  </si>
  <si>
    <t>CCR1</t>
  </si>
  <si>
    <t>IGF2BP2-AS1</t>
  </si>
  <si>
    <t>RFT1</t>
  </si>
  <si>
    <t>ARHGEF3</t>
  </si>
  <si>
    <t>METAP1</t>
  </si>
  <si>
    <t>ASB5</t>
  </si>
  <si>
    <t>GRIA2</t>
  </si>
  <si>
    <t>TMEM184C</t>
  </si>
  <si>
    <t>ITGA2</t>
  </si>
  <si>
    <t>F2RL1</t>
  </si>
  <si>
    <t>AFAP1L1</t>
  </si>
  <si>
    <t>TIGD6</t>
  </si>
  <si>
    <t>SEPTIN8</t>
  </si>
  <si>
    <t>NPM1</t>
  </si>
  <si>
    <t>SCIN</t>
  </si>
  <si>
    <t>GALNT10</t>
  </si>
  <si>
    <t>SLC25A32</t>
  </si>
  <si>
    <t>RAD54B</t>
  </si>
  <si>
    <t>TMEM65</t>
  </si>
  <si>
    <t>LETM2</t>
  </si>
  <si>
    <t>TRMT10B</t>
  </si>
  <si>
    <t>HEPACAM</t>
  </si>
  <si>
    <t>PKNOX2</t>
  </si>
  <si>
    <t>DEPP1</t>
  </si>
  <si>
    <t>SHLD2</t>
  </si>
  <si>
    <t>BTBD7</t>
  </si>
  <si>
    <t>LRRK2</t>
  </si>
  <si>
    <t>C1QL3</t>
  </si>
  <si>
    <t>GPR176</t>
  </si>
  <si>
    <t>AMN</t>
  </si>
  <si>
    <t>PCBD1</t>
  </si>
  <si>
    <t>DNAAF8</t>
  </si>
  <si>
    <t>CYYR1</t>
  </si>
  <si>
    <t>ANAPC16</t>
  </si>
  <si>
    <t>MSS51</t>
  </si>
  <si>
    <t>POTED</t>
  </si>
  <si>
    <t>CLEC4D</t>
  </si>
  <si>
    <t>ZNF407</t>
  </si>
  <si>
    <t>TK2</t>
  </si>
  <si>
    <t>SERINC4</t>
  </si>
  <si>
    <t>AP1G1</t>
  </si>
  <si>
    <t>PEX11A</t>
  </si>
  <si>
    <t>DCTN5</t>
  </si>
  <si>
    <t>MYO1A</t>
  </si>
  <si>
    <t>AGFG2</t>
  </si>
  <si>
    <t>PDIA3</t>
  </si>
  <si>
    <t>TPX2</t>
  </si>
  <si>
    <t>PHB</t>
  </si>
  <si>
    <t>PGAP3</t>
  </si>
  <si>
    <t>ZNF428</t>
  </si>
  <si>
    <t>SPATA33</t>
  </si>
  <si>
    <t>CACNB3</t>
  </si>
  <si>
    <t>KMT2D</t>
  </si>
  <si>
    <t>RILP</t>
  </si>
  <si>
    <t>TRPV3</t>
  </si>
  <si>
    <t>NDUFA7</t>
  </si>
  <si>
    <t>SPRYD3</t>
  </si>
  <si>
    <t>ZNF560</t>
  </si>
  <si>
    <t>NUDT8</t>
  </si>
  <si>
    <t>VPS37C</t>
  </si>
  <si>
    <t>HNRNPUL2</t>
  </si>
  <si>
    <t>BATF2</t>
  </si>
  <si>
    <t>SLC22A11</t>
  </si>
  <si>
    <t>THAP9</t>
  </si>
  <si>
    <t>MN1</t>
  </si>
  <si>
    <t>PTGER4</t>
  </si>
  <si>
    <t>MTCH2</t>
  </si>
  <si>
    <t>MYRIP</t>
  </si>
  <si>
    <t>ZCCHC4</t>
  </si>
  <si>
    <t>KCNK3</t>
  </si>
  <si>
    <t>OR8J1</t>
  </si>
  <si>
    <t>COL22A1</t>
  </si>
  <si>
    <t>SHLD1</t>
  </si>
  <si>
    <t>NSG2</t>
  </si>
  <si>
    <t>MMADHC</t>
  </si>
  <si>
    <t>MRC2</t>
  </si>
  <si>
    <t>CAMTA1</t>
  </si>
  <si>
    <t>ANTXR1</t>
  </si>
  <si>
    <t>PRY</t>
  </si>
  <si>
    <t>PRY2</t>
  </si>
  <si>
    <t>HAS2</t>
  </si>
  <si>
    <t>HINT1</t>
  </si>
  <si>
    <t>FRMD3</t>
  </si>
  <si>
    <t>ANKS3</t>
  </si>
  <si>
    <t>KMT5B</t>
  </si>
  <si>
    <t>TPST1</t>
  </si>
  <si>
    <t>IL17D</t>
  </si>
  <si>
    <t>SIK2</t>
  </si>
  <si>
    <t>PWWP2B</t>
  </si>
  <si>
    <t>TUB</t>
  </si>
  <si>
    <t>SEMA4C</t>
  </si>
  <si>
    <t>CD2BP2</t>
  </si>
  <si>
    <t>CERS6</t>
  </si>
  <si>
    <t>PRND</t>
  </si>
  <si>
    <t>MBOAT2</t>
  </si>
  <si>
    <t>ISG20</t>
  </si>
  <si>
    <t>FSTL5</t>
  </si>
  <si>
    <t>CSDC2</t>
  </si>
  <si>
    <t>ATOH8</t>
  </si>
  <si>
    <t>GBX2</t>
  </si>
  <si>
    <t>HOXD4</t>
  </si>
  <si>
    <t>ETV5</t>
  </si>
  <si>
    <t>TBCA</t>
  </si>
  <si>
    <t>UBE2E1</t>
  </si>
  <si>
    <t>RAC3</t>
  </si>
  <si>
    <t>P4HA1</t>
  </si>
  <si>
    <t>ABHD15</t>
  </si>
  <si>
    <t>MAGI3</t>
  </si>
  <si>
    <t>HOOK3</t>
  </si>
  <si>
    <t>DDX23</t>
  </si>
  <si>
    <t>SEC16B</t>
  </si>
  <si>
    <t>LEMD3</t>
  </si>
  <si>
    <t>SNX33</t>
  </si>
  <si>
    <t>ZNF622</t>
  </si>
  <si>
    <t>PSMD1</t>
  </si>
  <si>
    <t>ZNF596</t>
  </si>
  <si>
    <t>ZHX3</t>
  </si>
  <si>
    <t>MOB1B</t>
  </si>
  <si>
    <t>VEGFB</t>
  </si>
  <si>
    <t>POLR1G</t>
  </si>
  <si>
    <t>CGGBP1</t>
  </si>
  <si>
    <t>RND1</t>
  </si>
  <si>
    <t>TRIM59</t>
  </si>
  <si>
    <t>NDST2</t>
  </si>
  <si>
    <t>RBM14</t>
  </si>
  <si>
    <t>PDE8A</t>
  </si>
  <si>
    <t>VPS41</t>
  </si>
  <si>
    <t>ARL10</t>
  </si>
  <si>
    <t>SNED1</t>
  </si>
  <si>
    <t>VCPIP1</t>
  </si>
  <si>
    <t>SUGT1</t>
  </si>
  <si>
    <t>SLCO2A1</t>
  </si>
  <si>
    <t>CBX2</t>
  </si>
  <si>
    <t>SLCO4C1</t>
  </si>
  <si>
    <t>CCPG1</t>
  </si>
  <si>
    <t>LRRC7</t>
  </si>
  <si>
    <t>MAP9</t>
  </si>
  <si>
    <t>RIN1</t>
  </si>
  <si>
    <t>RNF26</t>
  </si>
  <si>
    <t>EDN3</t>
  </si>
  <si>
    <t>ODAPH</t>
  </si>
  <si>
    <t>ATP9A</t>
  </si>
  <si>
    <t>F2</t>
  </si>
  <si>
    <t>ZNF507</t>
  </si>
  <si>
    <t>ABRA</t>
  </si>
  <si>
    <t>GAL3ST3</t>
  </si>
  <si>
    <t>POLD4</t>
  </si>
  <si>
    <t>YPEL2</t>
  </si>
  <si>
    <t>BACE1</t>
  </si>
  <si>
    <t>OGFOD3</t>
  </si>
  <si>
    <t>ISG20L2</t>
  </si>
  <si>
    <t>C7</t>
  </si>
  <si>
    <t>SERTAD2</t>
  </si>
  <si>
    <t>OSBPL3</t>
  </si>
  <si>
    <t>GNAI2</t>
  </si>
  <si>
    <t>MRPS23</t>
  </si>
  <si>
    <t>STX4</t>
  </si>
  <si>
    <t>B3GALNT2</t>
  </si>
  <si>
    <t>TNS2</t>
  </si>
  <si>
    <t>ZMYM3</t>
  </si>
  <si>
    <t>HCLS1</t>
  </si>
  <si>
    <t>NSUN3</t>
  </si>
  <si>
    <t>SKA3</t>
  </si>
  <si>
    <t>TRIM41</t>
  </si>
  <si>
    <t>RHOT2</t>
  </si>
  <si>
    <t>PRSS50</t>
  </si>
  <si>
    <t>ARSJ</t>
  </si>
  <si>
    <t>PLXDC1</t>
  </si>
  <si>
    <t>LDLRAD3</t>
  </si>
  <si>
    <t>RPUSD2</t>
  </si>
  <si>
    <t>TFE3</t>
  </si>
  <si>
    <t>WNK1</t>
  </si>
  <si>
    <t>SMCO3</t>
  </si>
  <si>
    <t>RPTN</t>
  </si>
  <si>
    <t>GCNT2</t>
  </si>
  <si>
    <t>EEF1A1</t>
  </si>
  <si>
    <t>SOX6</t>
  </si>
  <si>
    <t>ZBTB8A</t>
  </si>
  <si>
    <t>NPHP1</t>
  </si>
  <si>
    <t>SLC9A9</t>
  </si>
  <si>
    <t>DEF6</t>
  </si>
  <si>
    <t>EFCAB11</t>
  </si>
  <si>
    <t>PUS10</t>
  </si>
  <si>
    <t>RHOJ</t>
  </si>
  <si>
    <t>ALX1</t>
  </si>
  <si>
    <t>ZNF776</t>
  </si>
  <si>
    <t>TOLLIP</t>
  </si>
  <si>
    <t>MTG1</t>
  </si>
  <si>
    <t>BCL2L13</t>
  </si>
  <si>
    <t>PROM2</t>
  </si>
  <si>
    <t>ATG4C</t>
  </si>
  <si>
    <t>CLSPN</t>
  </si>
  <si>
    <t>EDEM3</t>
  </si>
  <si>
    <t>MRTFB</t>
  </si>
  <si>
    <t>ANKRD23</t>
  </si>
  <si>
    <t>TMC8</t>
  </si>
  <si>
    <t>MEOX1</t>
  </si>
  <si>
    <t>CA5B</t>
  </si>
  <si>
    <t>AVL9</t>
  </si>
  <si>
    <t>FOXP1</t>
  </si>
  <si>
    <t>ALS2CL</t>
  </si>
  <si>
    <t>GEMIN4</t>
  </si>
  <si>
    <t>ZBTB34</t>
  </si>
  <si>
    <t>TTC7A</t>
  </si>
  <si>
    <t>SHISA3</t>
  </si>
  <si>
    <t>TAC1</t>
  </si>
  <si>
    <t>ETV4</t>
  </si>
  <si>
    <t>ELL3</t>
  </si>
  <si>
    <t>KARS1</t>
  </si>
  <si>
    <t>MRI1</t>
  </si>
  <si>
    <t>GATD1</t>
  </si>
  <si>
    <t>RNF213</t>
  </si>
  <si>
    <t>ZNF48</t>
  </si>
  <si>
    <t>KBTBD11</t>
  </si>
  <si>
    <t>AGPAT4</t>
  </si>
  <si>
    <t>PAGR1</t>
  </si>
  <si>
    <t>SSBP2</t>
  </si>
  <si>
    <t>ARL14</t>
  </si>
  <si>
    <t>KIF1C</t>
  </si>
  <si>
    <t>CRTAP</t>
  </si>
  <si>
    <t>IGSF9B</t>
  </si>
  <si>
    <t>ENPP4</t>
  </si>
  <si>
    <t>LEPROTL1</t>
  </si>
  <si>
    <t>HIGD1A</t>
  </si>
  <si>
    <t>SIGLEC8</t>
  </si>
  <si>
    <t>RAB8B</t>
  </si>
  <si>
    <t>FKBP10</t>
  </si>
  <si>
    <t>IP6K1</t>
  </si>
  <si>
    <t>ULK1</t>
  </si>
  <si>
    <t>CCDC71</t>
  </si>
  <si>
    <t>VARS2</t>
  </si>
  <si>
    <t>SOX11</t>
  </si>
  <si>
    <t>RPL10A</t>
  </si>
  <si>
    <t>FAM210A</t>
  </si>
  <si>
    <t>ZADH2</t>
  </si>
  <si>
    <t>GCNT4</t>
  </si>
  <si>
    <t>COL12A1</t>
  </si>
  <si>
    <t>DUOXA2</t>
  </si>
  <si>
    <t>ATP11B</t>
  </si>
  <si>
    <t>ZNF491</t>
  </si>
  <si>
    <t>SLC17A8</t>
  </si>
  <si>
    <t>ACSS1</t>
  </si>
  <si>
    <t>ST8SIA3</t>
  </si>
  <si>
    <t>CYP2B6</t>
  </si>
  <si>
    <t>RNF31</t>
  </si>
  <si>
    <t>GRK3</t>
  </si>
  <si>
    <t>SIDT2</t>
  </si>
  <si>
    <t>FAM71C</t>
  </si>
  <si>
    <t>PPIE</t>
  </si>
  <si>
    <t>MTURN</t>
  </si>
  <si>
    <t>RNF40</t>
  </si>
  <si>
    <t>DIAPH2</t>
  </si>
  <si>
    <t>CREG2</t>
  </si>
  <si>
    <t>HMGCS1</t>
  </si>
  <si>
    <t>BET1L</t>
  </si>
  <si>
    <t>LMNB2</t>
  </si>
  <si>
    <t>KLHL38</t>
  </si>
  <si>
    <t>GRTP1</t>
  </si>
  <si>
    <t>FAXDC2</t>
  </si>
  <si>
    <t>RNF185</t>
  </si>
  <si>
    <t>ACOT4</t>
  </si>
  <si>
    <t>B3GNT5</t>
  </si>
  <si>
    <t>CARM1</t>
  </si>
  <si>
    <t>PAK2</t>
  </si>
  <si>
    <t>ATP10B</t>
  </si>
  <si>
    <t>TMEM151A</t>
  </si>
  <si>
    <t>EXOSC3</t>
  </si>
  <si>
    <t>SEPHS1</t>
  </si>
  <si>
    <t>DZIP1L</t>
  </si>
  <si>
    <t>MC2R</t>
  </si>
  <si>
    <t>RASSF1</t>
  </si>
  <si>
    <t>KCNK12</t>
  </si>
  <si>
    <t>PHF7</t>
  </si>
  <si>
    <t>PAPPA</t>
  </si>
  <si>
    <t>LRRC14B</t>
  </si>
  <si>
    <t>APRG1</t>
  </si>
  <si>
    <t>NLRP10</t>
  </si>
  <si>
    <t>CIB1</t>
  </si>
  <si>
    <t>KCNJ15</t>
  </si>
  <si>
    <t>ZNF92</t>
  </si>
  <si>
    <t>PAWR</t>
  </si>
  <si>
    <t>MCF2L2</t>
  </si>
  <si>
    <t>THEMIS2</t>
  </si>
  <si>
    <t>SYNGR1</t>
  </si>
  <si>
    <t>NFAM1</t>
  </si>
  <si>
    <t>RFLNB</t>
  </si>
  <si>
    <t>CCDC137</t>
  </si>
  <si>
    <t>BLZF1</t>
  </si>
  <si>
    <t>PYCR1</t>
  </si>
  <si>
    <t>CALHM1</t>
  </si>
  <si>
    <t>IST1</t>
  </si>
  <si>
    <t>ZNF696</t>
  </si>
  <si>
    <t>SAMD14</t>
  </si>
  <si>
    <t>ZKSCAN8</t>
  </si>
  <si>
    <t>ACTRT3</t>
  </si>
  <si>
    <t>CREB3L2</t>
  </si>
  <si>
    <t>MGAT4EP</t>
  </si>
  <si>
    <t>TGIF1</t>
  </si>
  <si>
    <t>ZNF470</t>
  </si>
  <si>
    <t>ZFP41</t>
  </si>
  <si>
    <t>EVI2B</t>
  </si>
  <si>
    <t>SOX1</t>
  </si>
  <si>
    <t>PRMT3</t>
  </si>
  <si>
    <t>CYP2F1</t>
  </si>
  <si>
    <t>CSTF2T</t>
  </si>
  <si>
    <t>DUT</t>
  </si>
  <si>
    <t>MTA1</t>
  </si>
  <si>
    <t>POFUT2</t>
  </si>
  <si>
    <t>PSMG1</t>
  </si>
  <si>
    <t>P4HA3</t>
  </si>
  <si>
    <t>SYNDIG1L</t>
  </si>
  <si>
    <t>TBK1</t>
  </si>
  <si>
    <t>FTL</t>
  </si>
  <si>
    <t>OPCML</t>
  </si>
  <si>
    <t>EPGN</t>
  </si>
  <si>
    <t>VDAC2</t>
  </si>
  <si>
    <t>SNAI3</t>
  </si>
  <si>
    <t>C6orf120</t>
  </si>
  <si>
    <t>GPR173</t>
  </si>
  <si>
    <t>WDR53</t>
  </si>
  <si>
    <t>ZNF804B</t>
  </si>
  <si>
    <t>ING1</t>
  </si>
  <si>
    <t>BRWD1</t>
  </si>
  <si>
    <t>ANKRD45</t>
  </si>
  <si>
    <t>RIOX2</t>
  </si>
  <si>
    <t>S1PR5</t>
  </si>
  <si>
    <t>EP400</t>
  </si>
  <si>
    <t>TRARG1</t>
  </si>
  <si>
    <t>SPTBN1</t>
  </si>
  <si>
    <t>CAAP1</t>
  </si>
  <si>
    <t>ZNF677</t>
  </si>
  <si>
    <t>GNAL</t>
  </si>
  <si>
    <t>TAL2</t>
  </si>
  <si>
    <t>ZNF529</t>
  </si>
  <si>
    <t>HDAC6</t>
  </si>
  <si>
    <t>UBL4B</t>
  </si>
  <si>
    <t>ZNF749</t>
  </si>
  <si>
    <t>DLST</t>
  </si>
  <si>
    <t>SYNE3</t>
  </si>
  <si>
    <t>DHRSX</t>
  </si>
  <si>
    <t>CHP1</t>
  </si>
  <si>
    <t>BCL9L</t>
  </si>
  <si>
    <t>TPM1</t>
  </si>
  <si>
    <t>PPP1CC</t>
  </si>
  <si>
    <t>PPIL2</t>
  </si>
  <si>
    <t>POLM</t>
  </si>
  <si>
    <t>TESC</t>
  </si>
  <si>
    <t>FOXK2</t>
  </si>
  <si>
    <t>ZFAND4</t>
  </si>
  <si>
    <t>ZNRF1</t>
  </si>
  <si>
    <t>WASF3</t>
  </si>
  <si>
    <t>KLHDC10</t>
  </si>
  <si>
    <t>TMEM104</t>
  </si>
  <si>
    <t>AMACR</t>
  </si>
  <si>
    <t>GABRA5</t>
  </si>
  <si>
    <t>ANKRD46</t>
  </si>
  <si>
    <t>NPAS2</t>
  </si>
  <si>
    <t>CDC42EP4</t>
  </si>
  <si>
    <t>ZNF354A</t>
  </si>
  <si>
    <t>TP53I3</t>
  </si>
  <si>
    <t>ZBTB16</t>
  </si>
  <si>
    <t>OVOL1</t>
  </si>
  <si>
    <t>HNRNPC</t>
  </si>
  <si>
    <t>DDX3Y</t>
  </si>
  <si>
    <t>PCGF5</t>
  </si>
  <si>
    <t>THEM6</t>
  </si>
  <si>
    <t>ZNF202</t>
  </si>
  <si>
    <t>SNTB2</t>
  </si>
  <si>
    <t>AP3S2</t>
  </si>
  <si>
    <t>MMP25</t>
  </si>
  <si>
    <t>PNPLA2</t>
  </si>
  <si>
    <t>HJV</t>
  </si>
  <si>
    <t>ANG</t>
  </si>
  <si>
    <t>SKAP1</t>
  </si>
  <si>
    <t>SEC62</t>
  </si>
  <si>
    <t>AZIN1</t>
  </si>
  <si>
    <t>PCGF6</t>
  </si>
  <si>
    <t>TNPO1</t>
  </si>
  <si>
    <t>FAM53B</t>
  </si>
  <si>
    <t>NPHP3</t>
  </si>
  <si>
    <t>PPP2R5E</t>
  </si>
  <si>
    <t>ZNF394</t>
  </si>
  <si>
    <t>YIF1B</t>
  </si>
  <si>
    <t>TTC33</t>
  </si>
  <si>
    <t>MAPK15</t>
  </si>
  <si>
    <t>RUNDC3B</t>
  </si>
  <si>
    <t>ECPAS</t>
  </si>
  <si>
    <t>QPCT</t>
  </si>
  <si>
    <t>MEIS2</t>
  </si>
  <si>
    <t>SLC25A15</t>
  </si>
  <si>
    <t>TNFSF13</t>
  </si>
  <si>
    <t>CLEC12B</t>
  </si>
  <si>
    <t>LRRC25</t>
  </si>
  <si>
    <t>CRHR1</t>
  </si>
  <si>
    <t>RHOC</t>
  </si>
  <si>
    <t>FOXR2</t>
  </si>
  <si>
    <t>DEFB119</t>
  </si>
  <si>
    <t>SH2D4B</t>
  </si>
  <si>
    <t>PIK3AP1</t>
  </si>
  <si>
    <t>ERMP1</t>
  </si>
  <si>
    <t>CLIC5</t>
  </si>
  <si>
    <t>IL22RA2</t>
  </si>
  <si>
    <t>CFAP410</t>
  </si>
  <si>
    <t>SEMA4D</t>
  </si>
  <si>
    <t>FASLG</t>
  </si>
  <si>
    <t>KCTD21</t>
  </si>
  <si>
    <t>GAB2</t>
  </si>
  <si>
    <t>TSPAN18</t>
  </si>
  <si>
    <t>LIN54</t>
  </si>
  <si>
    <t>UPK3BL1</t>
  </si>
  <si>
    <t>FOXN2</t>
  </si>
  <si>
    <t>PDE4D</t>
  </si>
  <si>
    <t>KCNK10</t>
  </si>
  <si>
    <t>B4GALNT1</t>
  </si>
  <si>
    <t>RTL6</t>
  </si>
  <si>
    <t>DLK1</t>
  </si>
  <si>
    <t>TRAK1</t>
  </si>
  <si>
    <t>NADK</t>
  </si>
  <si>
    <t>MIA2</t>
  </si>
  <si>
    <t>DCAF5</t>
  </si>
  <si>
    <t>ANKFY1</t>
  </si>
  <si>
    <t>TAF1C</t>
  </si>
  <si>
    <t>DPP8</t>
  </si>
  <si>
    <t>CEP97</t>
  </si>
  <si>
    <t>CCR6</t>
  </si>
  <si>
    <t>LAMTOR4</t>
  </si>
  <si>
    <t>SLC24A2</t>
  </si>
  <si>
    <t>PPP1R17</t>
  </si>
  <si>
    <t>IFNAR2</t>
  </si>
  <si>
    <t>SP6</t>
  </si>
  <si>
    <t>LMX1A</t>
  </si>
  <si>
    <t>RBPJ</t>
  </si>
  <si>
    <t>SOX12</t>
  </si>
  <si>
    <t>SUSD6</t>
  </si>
  <si>
    <t>AUTS2</t>
  </si>
  <si>
    <t>BTNL3</t>
  </si>
  <si>
    <t>SNX18</t>
  </si>
  <si>
    <t>UBE4B</t>
  </si>
  <si>
    <t>PRELP</t>
  </si>
  <si>
    <t>CTSL</t>
  </si>
  <si>
    <t>LRRC41</t>
  </si>
  <si>
    <t>MBTPS1</t>
  </si>
  <si>
    <t>UBTF</t>
  </si>
  <si>
    <t>TMEM203</t>
  </si>
  <si>
    <t>NKAPL</t>
  </si>
  <si>
    <t>RBPJL</t>
  </si>
  <si>
    <t>SUSD4</t>
  </si>
  <si>
    <t>CORO2A</t>
  </si>
  <si>
    <t>FGD6</t>
  </si>
  <si>
    <t>DYRK2</t>
  </si>
  <si>
    <t>MAPT</t>
  </si>
  <si>
    <t>C15orf62</t>
  </si>
  <si>
    <t>TRPC6</t>
  </si>
  <si>
    <t>KPNA1</t>
  </si>
  <si>
    <t>NPFFR2</t>
  </si>
  <si>
    <t>ABCB10</t>
  </si>
  <si>
    <t>PRR27</t>
  </si>
  <si>
    <t>CDC42</t>
  </si>
  <si>
    <t>RUNX1</t>
  </si>
  <si>
    <t>GLI4</t>
  </si>
  <si>
    <t>CLK3</t>
  </si>
  <si>
    <t>LIN28B</t>
  </si>
  <si>
    <t>RNF41</t>
  </si>
  <si>
    <t>THUMPD3</t>
  </si>
  <si>
    <t>ARHGAP5</t>
  </si>
  <si>
    <t>RAD51D</t>
  </si>
  <si>
    <t>GANAB</t>
  </si>
  <si>
    <t>RAB5C</t>
  </si>
  <si>
    <t>TPD52L2</t>
  </si>
  <si>
    <t>IL36RN</t>
  </si>
  <si>
    <t>DLG1</t>
  </si>
  <si>
    <t>CAMKK2</t>
  </si>
  <si>
    <t>DZIP1</t>
  </si>
  <si>
    <t>UBE2J2</t>
  </si>
  <si>
    <t>CLCN3</t>
  </si>
  <si>
    <t>LRRC15</t>
  </si>
  <si>
    <t>SMARCE1</t>
  </si>
  <si>
    <t>POLDIP3</t>
  </si>
  <si>
    <t>HINFP</t>
  </si>
  <si>
    <t>FYB1</t>
  </si>
  <si>
    <t>FAM114A2</t>
  </si>
  <si>
    <t>MRPL39</t>
  </si>
  <si>
    <t>PROK2</t>
  </si>
  <si>
    <t>NSFL1C</t>
  </si>
  <si>
    <t>POLR2K</t>
  </si>
  <si>
    <t>SPPL3</t>
  </si>
  <si>
    <t>PPTC7</t>
  </si>
  <si>
    <t>NFAT5</t>
  </si>
  <si>
    <t>TCF4</t>
  </si>
  <si>
    <t>ADRA1A</t>
  </si>
  <si>
    <t>ERO1B</t>
  </si>
  <si>
    <t>RPS6KL1</t>
  </si>
  <si>
    <t>RABL2B</t>
  </si>
  <si>
    <t>TMEM207</t>
  </si>
  <si>
    <t>SCARA5</t>
  </si>
  <si>
    <t>PLSCR4</t>
  </si>
  <si>
    <t>C5AR1</t>
  </si>
  <si>
    <t>BEGAIN</t>
  </si>
  <si>
    <t>OCLN</t>
  </si>
  <si>
    <t>FAS</t>
  </si>
  <si>
    <t>THSD4</t>
  </si>
  <si>
    <t>ZFYVE19</t>
  </si>
  <si>
    <t>ERC1</t>
  </si>
  <si>
    <t>MBNL1</t>
  </si>
  <si>
    <t>ZNF512</t>
  </si>
  <si>
    <t>VANGL1</t>
  </si>
  <si>
    <t>DEFB107B</t>
  </si>
  <si>
    <t>FBXL3</t>
  </si>
  <si>
    <t>PLEKHA7</t>
  </si>
  <si>
    <t>FNBP1</t>
  </si>
  <si>
    <t>TNFRSF14</t>
  </si>
  <si>
    <t>STX16</t>
  </si>
  <si>
    <t>PORCN</t>
  </si>
  <si>
    <t>ARSA</t>
  </si>
  <si>
    <t>AREL1</t>
  </si>
  <si>
    <t>TMEM91</t>
  </si>
  <si>
    <t>PIGR</t>
  </si>
  <si>
    <t>ADPRHL1</t>
  </si>
  <si>
    <t>CCDC25</t>
  </si>
  <si>
    <t>SEPTIN10</t>
  </si>
  <si>
    <t>ZNF790</t>
  </si>
  <si>
    <t>NHEJ1</t>
  </si>
  <si>
    <t>HNRNPF</t>
  </si>
  <si>
    <t>VPS13B</t>
  </si>
  <si>
    <t>BCL11B</t>
  </si>
  <si>
    <t>REPS2</t>
  </si>
  <si>
    <t>ANKRD20A4P</t>
  </si>
  <si>
    <t>PRAMEF8</t>
  </si>
  <si>
    <t>RICTOR</t>
  </si>
  <si>
    <t>TENT4B</t>
  </si>
  <si>
    <t>RIMKLB</t>
  </si>
  <si>
    <t>FXR1</t>
  </si>
  <si>
    <t>SLC66A2</t>
  </si>
  <si>
    <t>DNAJC14</t>
  </si>
  <si>
    <t>MAFG</t>
  </si>
  <si>
    <t>CHM</t>
  </si>
  <si>
    <t>ADCY6</t>
  </si>
  <si>
    <t>LVRN</t>
  </si>
  <si>
    <t>TMUB2</t>
  </si>
  <si>
    <t>MAGT1</t>
  </si>
  <si>
    <t>PAX5</t>
  </si>
  <si>
    <t>TMBIM4</t>
  </si>
  <si>
    <t>TAFA5</t>
  </si>
  <si>
    <t>WDR55</t>
  </si>
  <si>
    <t>TXLNB</t>
  </si>
  <si>
    <t>GYPE</t>
  </si>
  <si>
    <t>GPRACR</t>
  </si>
  <si>
    <t>FUT4</t>
  </si>
  <si>
    <t>CEACAM19</t>
  </si>
  <si>
    <t>ABCB8</t>
  </si>
  <si>
    <t>MARCHF5</t>
  </si>
  <si>
    <t>PDE3A</t>
  </si>
  <si>
    <t>SLC2A10</t>
  </si>
  <si>
    <t>TPGS1</t>
  </si>
  <si>
    <t>TMEM139</t>
  </si>
  <si>
    <t>ARAP1</t>
  </si>
  <si>
    <t>MFAP5</t>
  </si>
  <si>
    <t>MPZL1</t>
  </si>
  <si>
    <t>ZSWIM5</t>
  </si>
  <si>
    <t>ZDHHC14</t>
  </si>
  <si>
    <t>ATG2B</t>
  </si>
  <si>
    <t>ERGIC2</t>
  </si>
  <si>
    <t>PEA15</t>
  </si>
  <si>
    <t>TPPP</t>
  </si>
  <si>
    <t>WDHD1</t>
  </si>
  <si>
    <t>ST7L</t>
  </si>
  <si>
    <t>VKORC1L1</t>
  </si>
  <si>
    <t>KRTAP12-2</t>
  </si>
  <si>
    <t>TRPM6</t>
  </si>
  <si>
    <t>DNAJC5</t>
  </si>
  <si>
    <t>MTHFSD</t>
  </si>
  <si>
    <t>LAMC3</t>
  </si>
  <si>
    <t>LRIG2</t>
  </si>
  <si>
    <t>MVB12B</t>
  </si>
  <si>
    <t>RASSF9</t>
  </si>
  <si>
    <t>C8A</t>
  </si>
  <si>
    <t>BEX3</t>
  </si>
  <si>
    <t>LRRTM3</t>
  </si>
  <si>
    <t>KIAA0753</t>
  </si>
  <si>
    <t>DENND10</t>
  </si>
  <si>
    <t>MPHOSPH8</t>
  </si>
  <si>
    <t>LRRC10</t>
  </si>
  <si>
    <t>PNP</t>
  </si>
  <si>
    <t>SLC25A47</t>
  </si>
  <si>
    <t>UBAP2L</t>
  </si>
  <si>
    <t>PSMB5</t>
  </si>
  <si>
    <t>TIFA</t>
  </si>
  <si>
    <t>CYB5R3</t>
  </si>
  <si>
    <t>GRIN3A</t>
  </si>
  <si>
    <t>ASTN1</t>
  </si>
  <si>
    <t>MSRB1</t>
  </si>
  <si>
    <t>NOS1AP</t>
  </si>
  <si>
    <t>MT-ATP6</t>
  </si>
  <si>
    <t>ARHGEF15</t>
  </si>
  <si>
    <t>PTGS1</t>
  </si>
  <si>
    <t>FAN1</t>
  </si>
  <si>
    <t>ZNF670</t>
  </si>
  <si>
    <t>CATSPERE</t>
  </si>
  <si>
    <t>CHML</t>
  </si>
  <si>
    <t>SIPA1L2</t>
  </si>
  <si>
    <t>FAM89A</t>
  </si>
  <si>
    <t>GALNT2</t>
  </si>
  <si>
    <t>ENAH</t>
  </si>
  <si>
    <t>PROX1</t>
  </si>
  <si>
    <t>ANGEL2</t>
  </si>
  <si>
    <t>LPGAT1</t>
  </si>
  <si>
    <t>RCOR3</t>
  </si>
  <si>
    <t>IRF6</t>
  </si>
  <si>
    <t>HSD11B1</t>
  </si>
  <si>
    <t>TFB1M</t>
  </si>
  <si>
    <t>SCAF8</t>
  </si>
  <si>
    <t>PIK3C2B</t>
  </si>
  <si>
    <t>SYNE1</t>
  </si>
  <si>
    <t>ARMT1</t>
  </si>
  <si>
    <t>KIF14</t>
  </si>
  <si>
    <t>NR5A2</t>
  </si>
  <si>
    <t>GINM1</t>
  </si>
  <si>
    <t>GLRX2</t>
  </si>
  <si>
    <t>RGS18</t>
  </si>
  <si>
    <t>PLA2G4A</t>
  </si>
  <si>
    <t>IVNS1ABP</t>
  </si>
  <si>
    <t>NIBAN1</t>
  </si>
  <si>
    <t>RGS16</t>
  </si>
  <si>
    <t>QSOX1</t>
  </si>
  <si>
    <t>RALGPS2</t>
  </si>
  <si>
    <t>CITED2</t>
  </si>
  <si>
    <t>HECA</t>
  </si>
  <si>
    <t>RC3H1</t>
  </si>
  <si>
    <t>SUCO</t>
  </si>
  <si>
    <t>DCAF6</t>
  </si>
  <si>
    <t>RGS4</t>
  </si>
  <si>
    <t>FCRLA</t>
  </si>
  <si>
    <t>TOMM40L</t>
  </si>
  <si>
    <t>COPA</t>
  </si>
  <si>
    <t>ATP1A4</t>
  </si>
  <si>
    <t>KCNJ9</t>
  </si>
  <si>
    <t>CADM3</t>
  </si>
  <si>
    <t>KIRREL1</t>
  </si>
  <si>
    <t>GPATCH4</t>
  </si>
  <si>
    <t>MIR9-1HG</t>
  </si>
  <si>
    <t>RIT1</t>
  </si>
  <si>
    <t>ATP8B2</t>
  </si>
  <si>
    <t>ROS1</t>
  </si>
  <si>
    <t>RAB13</t>
  </si>
  <si>
    <t>GLRX3</t>
  </si>
  <si>
    <t>FAM229B</t>
  </si>
  <si>
    <t>ADAM12</t>
  </si>
  <si>
    <t>S100A2</t>
  </si>
  <si>
    <t>UROS</t>
  </si>
  <si>
    <t>TCHHL1</t>
  </si>
  <si>
    <t>PI4KB</t>
  </si>
  <si>
    <t>LYSMD1</t>
  </si>
  <si>
    <t>CA14</t>
  </si>
  <si>
    <t>ENO4</t>
  </si>
  <si>
    <t>KLHL32</t>
  </si>
  <si>
    <t>ITGA10</t>
  </si>
  <si>
    <t>PEX11B</t>
  </si>
  <si>
    <t>CASP7</t>
  </si>
  <si>
    <t>IL9R</t>
  </si>
  <si>
    <t>WDR3</t>
  </si>
  <si>
    <t>SHOC2</t>
  </si>
  <si>
    <t>RAB39B</t>
  </si>
  <si>
    <t>RNGTT</t>
  </si>
  <si>
    <t>SMIM9</t>
  </si>
  <si>
    <t>NRAS</t>
  </si>
  <si>
    <t>HIPK1</t>
  </si>
  <si>
    <t>GAB3</t>
  </si>
  <si>
    <t>SLC16A1</t>
  </si>
  <si>
    <t>TBX18</t>
  </si>
  <si>
    <t>GSTO2</t>
  </si>
  <si>
    <t>ATP5PB</t>
  </si>
  <si>
    <t>LCA5</t>
  </si>
  <si>
    <t>SAMD10</t>
  </si>
  <si>
    <t>WBP1L</t>
  </si>
  <si>
    <t>SFXN2</t>
  </si>
  <si>
    <t>ARMH3</t>
  </si>
  <si>
    <t>AVPR2</t>
  </si>
  <si>
    <t>AGL</t>
  </si>
  <si>
    <t>DR1</t>
  </si>
  <si>
    <t>NSDHL</t>
  </si>
  <si>
    <t>SLC17A9</t>
  </si>
  <si>
    <t>PRRG3</t>
  </si>
  <si>
    <t>MTM1</t>
  </si>
  <si>
    <t>ZNF326</t>
  </si>
  <si>
    <t>PKN2</t>
  </si>
  <si>
    <t>MCOLN3</t>
  </si>
  <si>
    <t>CRTAC1</t>
  </si>
  <si>
    <t>ARHGEF6</t>
  </si>
  <si>
    <t>AVPI1</t>
  </si>
  <si>
    <t>CD40LG</t>
  </si>
  <si>
    <t>HOGA1</t>
  </si>
  <si>
    <t>UBTD1</t>
  </si>
  <si>
    <t>ADGRL2</t>
  </si>
  <si>
    <t>GIPC2</t>
  </si>
  <si>
    <t>USP33</t>
  </si>
  <si>
    <t>PIGK</t>
  </si>
  <si>
    <t>PSMA7</t>
  </si>
  <si>
    <t>KLHL31</t>
  </si>
  <si>
    <t>LEPROT</t>
  </si>
  <si>
    <t>EFHC1</t>
  </si>
  <si>
    <t>DCAF12L1</t>
  </si>
  <si>
    <t>TENM1</t>
  </si>
  <si>
    <t>TM2D1</t>
  </si>
  <si>
    <t>NFIA</t>
  </si>
  <si>
    <t>OMA1</t>
  </si>
  <si>
    <t>ACOT11</t>
  </si>
  <si>
    <t>CYP2C19</t>
  </si>
  <si>
    <t>NOC3L</t>
  </si>
  <si>
    <t>ENPP5</t>
  </si>
  <si>
    <t>ZNF217</t>
  </si>
  <si>
    <t>CDC5L</t>
  </si>
  <si>
    <t>FFAR4</t>
  </si>
  <si>
    <t>ZYG11A</t>
  </si>
  <si>
    <t>ADNP</t>
  </si>
  <si>
    <t>TNKS2</t>
  </si>
  <si>
    <t>IL13RA1</t>
  </si>
  <si>
    <t>AGPAT2</t>
  </si>
  <si>
    <t>PMPCA</t>
  </si>
  <si>
    <t>COL5A1</t>
  </si>
  <si>
    <t>SPATA6</t>
  </si>
  <si>
    <t>RNLS</t>
  </si>
  <si>
    <t>GBGT1</t>
  </si>
  <si>
    <t>RGR</t>
  </si>
  <si>
    <t>NRG3</t>
  </si>
  <si>
    <t>GTF3C4</t>
  </si>
  <si>
    <t>SLC35C2</t>
  </si>
  <si>
    <t>ANXA11</t>
  </si>
  <si>
    <t>PLPP7</t>
  </si>
  <si>
    <t>TSC22D3</t>
  </si>
  <si>
    <t>GPR107</t>
  </si>
  <si>
    <t>PRPS1</t>
  </si>
  <si>
    <t>MED8</t>
  </si>
  <si>
    <t>C9orf50</t>
  </si>
  <si>
    <t>RBM41</t>
  </si>
  <si>
    <t>C1orf50</t>
  </si>
  <si>
    <t>PPCS</t>
  </si>
  <si>
    <t>SH3GLB2</t>
  </si>
  <si>
    <t>EDN2</t>
  </si>
  <si>
    <t>RAB40A</t>
  </si>
  <si>
    <t>DUSP13</t>
  </si>
  <si>
    <t>ZFP69</t>
  </si>
  <si>
    <t>DBNDD2</t>
  </si>
  <si>
    <t>SDC4</t>
  </si>
  <si>
    <t>ADK</t>
  </si>
  <si>
    <t>VCL</t>
  </si>
  <si>
    <t>PABPC1L</t>
  </si>
  <si>
    <t>BMP8B</t>
  </si>
  <si>
    <t>NUDT13</t>
  </si>
  <si>
    <t>SF3A3</t>
  </si>
  <si>
    <t>TSPAN6</t>
  </si>
  <si>
    <t>FAM102A</t>
  </si>
  <si>
    <t>CHST3</t>
  </si>
  <si>
    <t>TREML1</t>
  </si>
  <si>
    <t>SLC29A3</t>
  </si>
  <si>
    <t>EIF4EBP2</t>
  </si>
  <si>
    <t>GLP1R</t>
  </si>
  <si>
    <t>TOR2A</t>
  </si>
  <si>
    <t>ZMYM1</t>
  </si>
  <si>
    <t>TMEM35B</t>
  </si>
  <si>
    <t>ATRX</t>
  </si>
  <si>
    <t>ARHGAP40</t>
  </si>
  <si>
    <t>ZSCAN20</t>
  </si>
  <si>
    <t>VSTM2L</t>
  </si>
  <si>
    <t>PABPC1L2A</t>
  </si>
  <si>
    <t>PABPC1L2B</t>
  </si>
  <si>
    <t>SRC</t>
  </si>
  <si>
    <t>TET1</t>
  </si>
  <si>
    <t>ZBTB26</t>
  </si>
  <si>
    <t>RBL1</t>
  </si>
  <si>
    <t>NHSL2</t>
  </si>
  <si>
    <t>YTHDF2</t>
  </si>
  <si>
    <t>PHACTR4</t>
  </si>
  <si>
    <t>CNTRL</t>
  </si>
  <si>
    <t>ZFP37</t>
  </si>
  <si>
    <t>INIP</t>
  </si>
  <si>
    <t>BMS1</t>
  </si>
  <si>
    <t>AWAT1</t>
  </si>
  <si>
    <t>PALM2AKAP2</t>
  </si>
  <si>
    <t>EDA</t>
  </si>
  <si>
    <t>TMEM245</t>
  </si>
  <si>
    <t>RING1</t>
  </si>
  <si>
    <t>KLF4</t>
  </si>
  <si>
    <t>NIPSNAP3B</t>
  </si>
  <si>
    <t>NRP1</t>
  </si>
  <si>
    <t>PGAP4</t>
  </si>
  <si>
    <t>COL5A2</t>
  </si>
  <si>
    <t>PLPPR1</t>
  </si>
  <si>
    <t>SPIN2A</t>
  </si>
  <si>
    <t>NOTCH4</t>
  </si>
  <si>
    <t>PLA2G2D</t>
  </si>
  <si>
    <t>RALY</t>
  </si>
  <si>
    <t>TSR2</t>
  </si>
  <si>
    <t>CYBRD1</t>
  </si>
  <si>
    <t>DCAF17</t>
  </si>
  <si>
    <t>KDM5C</t>
  </si>
  <si>
    <t>NINJ1</t>
  </si>
  <si>
    <t>PADI1</t>
  </si>
  <si>
    <t>BAMBI</t>
  </si>
  <si>
    <t>OMD</t>
  </si>
  <si>
    <t>FBXO42</t>
  </si>
  <si>
    <t>ATP11A</t>
  </si>
  <si>
    <t>NOL4L-DT</t>
  </si>
  <si>
    <t>MPP7</t>
  </si>
  <si>
    <t>ZBTB17</t>
  </si>
  <si>
    <t>CLIC1</t>
  </si>
  <si>
    <t>TTLL9</t>
  </si>
  <si>
    <t>FOXS1</t>
  </si>
  <si>
    <t>LRRC38</t>
  </si>
  <si>
    <t>FGF14</t>
  </si>
  <si>
    <t>NFKBIL1</t>
  </si>
  <si>
    <t>GGACT</t>
  </si>
  <si>
    <t>MUC21</t>
  </si>
  <si>
    <t>CCDC93</t>
  </si>
  <si>
    <t>PRICKLE3</t>
  </si>
  <si>
    <t>C9orf64</t>
  </si>
  <si>
    <t>SUV39H1</t>
  </si>
  <si>
    <t>HS6ST3</t>
  </si>
  <si>
    <t>RORB</t>
  </si>
  <si>
    <t>KCNC3</t>
  </si>
  <si>
    <t>DCT</t>
  </si>
  <si>
    <t>ARAF</t>
  </si>
  <si>
    <t>UBD</t>
  </si>
  <si>
    <t>THBD</t>
  </si>
  <si>
    <t>NMNAT1</t>
  </si>
  <si>
    <t>LZIC</t>
  </si>
  <si>
    <t>PIK3CD-AS1</t>
  </si>
  <si>
    <t>SLC2A5</t>
  </si>
  <si>
    <t>H2AC12</t>
  </si>
  <si>
    <t>AUP1</t>
  </si>
  <si>
    <t>UCHL3</t>
  </si>
  <si>
    <t>ANKRD20A2P</t>
  </si>
  <si>
    <t>POLR3F</t>
  </si>
  <si>
    <t>TBC1D4</t>
  </si>
  <si>
    <t>IGFBPL1</t>
  </si>
  <si>
    <t>ALDH1B1</t>
  </si>
  <si>
    <t>GPR20</t>
  </si>
  <si>
    <t>CKAP4</t>
  </si>
  <si>
    <t>ARHGEF35</t>
  </si>
  <si>
    <t>ERICH4</t>
  </si>
  <si>
    <t>AJAP1</t>
  </si>
  <si>
    <t>DFFB</t>
  </si>
  <si>
    <t>LRRC47</t>
  </si>
  <si>
    <t>AARD</t>
  </si>
  <si>
    <t>HSPA14</t>
  </si>
  <si>
    <t>ARHGEF39</t>
  </si>
  <si>
    <t>TSPAN7</t>
  </si>
  <si>
    <t>PRPF18</t>
  </si>
  <si>
    <t>CYBB</t>
  </si>
  <si>
    <t>XK</t>
  </si>
  <si>
    <t>LANCL3</t>
  </si>
  <si>
    <t>PRRG1</t>
  </si>
  <si>
    <t>COX7A2L</t>
  </si>
  <si>
    <t>SIGMAR1</t>
  </si>
  <si>
    <t>MCM8</t>
  </si>
  <si>
    <t>GK</t>
  </si>
  <si>
    <t>ECHDC3</t>
  </si>
  <si>
    <t>PHACTR1</t>
  </si>
  <si>
    <t>PTCHD1</t>
  </si>
  <si>
    <t>TMEM170B</t>
  </si>
  <si>
    <t>BAZ2A</t>
  </si>
  <si>
    <t>CTXN3</t>
  </si>
  <si>
    <t>SNX2</t>
  </si>
  <si>
    <t>INSC</t>
  </si>
  <si>
    <t>ARRDC2</t>
  </si>
  <si>
    <t>SLC35B3</t>
  </si>
  <si>
    <t>NREP</t>
  </si>
  <si>
    <t>IPO7</t>
  </si>
  <si>
    <t>ADGRG2</t>
  </si>
  <si>
    <t>NHS</t>
  </si>
  <si>
    <t>ALOXE3</t>
  </si>
  <si>
    <t>MRPS26</t>
  </si>
  <si>
    <t>MEDAG</t>
  </si>
  <si>
    <t>HAUS6</t>
  </si>
  <si>
    <t>TCEANC</t>
  </si>
  <si>
    <t>SH3GL2</t>
  </si>
  <si>
    <t>EBF4</t>
  </si>
  <si>
    <t>SERPINB9</t>
  </si>
  <si>
    <t>MID1</t>
  </si>
  <si>
    <t>WWC3</t>
  </si>
  <si>
    <t>NFIB</t>
  </si>
  <si>
    <t>DDC</t>
  </si>
  <si>
    <t>NLN</t>
  </si>
  <si>
    <t>PTPRD</t>
  </si>
  <si>
    <t>RDH11</t>
  </si>
  <si>
    <t>C17orf107</t>
  </si>
  <si>
    <t>E2F6</t>
  </si>
  <si>
    <t>NPM2</t>
  </si>
  <si>
    <t>CD274</t>
  </si>
  <si>
    <t>SHOX</t>
  </si>
  <si>
    <t>NUP58</t>
  </si>
  <si>
    <t>MTMR6</t>
  </si>
  <si>
    <t>AK3</t>
  </si>
  <si>
    <t>SNPH</t>
  </si>
  <si>
    <t>SRXN1</t>
  </si>
  <si>
    <t>RFPL3S</t>
  </si>
  <si>
    <t>SPATA13</t>
  </si>
  <si>
    <t>DCAF16</t>
  </si>
  <si>
    <t>OLIG2</t>
  </si>
  <si>
    <t>RNF215</t>
  </si>
  <si>
    <t>KCNA1</t>
  </si>
  <si>
    <t>HGFAC</t>
  </si>
  <si>
    <t>GJB2</t>
  </si>
  <si>
    <t>ZIC4</t>
  </si>
  <si>
    <t>TMEM241</t>
  </si>
  <si>
    <t>RALBP1</t>
  </si>
  <si>
    <t>CORO6</t>
  </si>
  <si>
    <t>TMEM266</t>
  </si>
  <si>
    <t>SACM1L</t>
  </si>
  <si>
    <t>RNF180</t>
  </si>
  <si>
    <t>LOXL2</t>
  </si>
  <si>
    <t>ATXN2</t>
  </si>
  <si>
    <t>ITGAD</t>
  </si>
  <si>
    <t>GREB1</t>
  </si>
  <si>
    <t>UVSSA</t>
  </si>
  <si>
    <t>COX16</t>
  </si>
  <si>
    <t>EID2</t>
  </si>
  <si>
    <t>TSSK1B</t>
  </si>
  <si>
    <t>SNRPN</t>
  </si>
  <si>
    <t>RTL8B</t>
  </si>
  <si>
    <t>PCNX4</t>
  </si>
  <si>
    <t>KRTAP12-1</t>
  </si>
  <si>
    <t>LILRB4</t>
  </si>
  <si>
    <t>LILRB2</t>
  </si>
  <si>
    <t>TFPT</t>
  </si>
  <si>
    <t>MYADM</t>
  </si>
  <si>
    <t>PTOV1</t>
  </si>
  <si>
    <t>AKT2</t>
  </si>
  <si>
    <t>NFKBIB</t>
  </si>
  <si>
    <t>MFSD6</t>
  </si>
  <si>
    <t>CCDC57</t>
  </si>
  <si>
    <t>HOXD13</t>
  </si>
  <si>
    <t>CD300LD-AS1</t>
  </si>
  <si>
    <t>LINC02870</t>
  </si>
  <si>
    <t>KCNJ1</t>
  </si>
  <si>
    <t>RAD9B</t>
  </si>
  <si>
    <t>TIRAP</t>
  </si>
  <si>
    <t>GALNT3</t>
  </si>
  <si>
    <t>BAZ2B</t>
  </si>
  <si>
    <t>GALNT13</t>
  </si>
  <si>
    <t>MTERF2</t>
  </si>
  <si>
    <t>ORC4</t>
  </si>
  <si>
    <t>CYB561</t>
  </si>
  <si>
    <t>PRIMA1</t>
  </si>
  <si>
    <t>PDGFD</t>
  </si>
  <si>
    <t>RABL2A</t>
  </si>
  <si>
    <t>IL1F10</t>
  </si>
  <si>
    <t>SLC24A4</t>
  </si>
  <si>
    <t>ZNF800</t>
  </si>
  <si>
    <t>SPOP</t>
  </si>
  <si>
    <t>CNOT6</t>
  </si>
  <si>
    <t>ZFP1</t>
  </si>
  <si>
    <t>COG5</t>
  </si>
  <si>
    <t>RAB24</t>
  </si>
  <si>
    <t>MFAP3L</t>
  </si>
  <si>
    <t>FABP1</t>
  </si>
  <si>
    <t>PSMC3IP</t>
  </si>
  <si>
    <t>CNP</t>
  </si>
  <si>
    <t>DNPH1</t>
  </si>
  <si>
    <t>TRAPPC14</t>
  </si>
  <si>
    <t>KRT222</t>
  </si>
  <si>
    <t>MTHFD2</t>
  </si>
  <si>
    <t>MED24</t>
  </si>
  <si>
    <t>FHL1</t>
  </si>
  <si>
    <t>PRC1</t>
  </si>
  <si>
    <t>RCCD1</t>
  </si>
  <si>
    <t>PABIR1</t>
  </si>
  <si>
    <t>LARP1B</t>
  </si>
  <si>
    <t>RSPRY1</t>
  </si>
  <si>
    <t>NR3C1</t>
  </si>
  <si>
    <t>BRD7</t>
  </si>
  <si>
    <t>HSPA2</t>
  </si>
  <si>
    <t>ADH6</t>
  </si>
  <si>
    <t>FLOT2</t>
  </si>
  <si>
    <t>RPL8</t>
  </si>
  <si>
    <t>CDKN2AIPNL</t>
  </si>
  <si>
    <t>ZBTB9</t>
  </si>
  <si>
    <t>PPM1A</t>
  </si>
  <si>
    <t>TIMM9</t>
  </si>
  <si>
    <t>DNAJC30</t>
  </si>
  <si>
    <t>FAM135B</t>
  </si>
  <si>
    <t>ALDOC</t>
  </si>
  <si>
    <t>VDR</t>
  </si>
  <si>
    <t>DNAJC6</t>
  </si>
  <si>
    <t>SOCS4</t>
  </si>
  <si>
    <t>SPECC1</t>
  </si>
  <si>
    <t>EPN2</t>
  </si>
  <si>
    <t>ANKDD1A</t>
  </si>
  <si>
    <t>DRG2</t>
  </si>
  <si>
    <t>ADM2</t>
  </si>
  <si>
    <t>NCOR1</t>
  </si>
  <si>
    <t>UBFD1</t>
  </si>
  <si>
    <t>HECW1</t>
  </si>
  <si>
    <t>ABHD16A</t>
  </si>
  <si>
    <t>FAM172A</t>
  </si>
  <si>
    <t>RPS29</t>
  </si>
  <si>
    <t>GTF2A2</t>
  </si>
  <si>
    <t>ENAM</t>
  </si>
  <si>
    <t>CCNE2</t>
  </si>
  <si>
    <t>JMY</t>
  </si>
  <si>
    <t>XIRP1</t>
  </si>
  <si>
    <t>KRBA2</t>
  </si>
  <si>
    <t>LILRB1</t>
  </si>
  <si>
    <t>SNX10</t>
  </si>
  <si>
    <t>PRH2</t>
  </si>
  <si>
    <t>ARHGAP21</t>
  </si>
  <si>
    <t>ATF7IP2</t>
  </si>
  <si>
    <t>CARHSP1</t>
  </si>
  <si>
    <t>AP1S3</t>
  </si>
  <si>
    <t>STXBP6</t>
  </si>
  <si>
    <t>FITM2</t>
  </si>
  <si>
    <t>SOX10</t>
  </si>
  <si>
    <t>RBAK</t>
  </si>
  <si>
    <t>PHYH</t>
  </si>
  <si>
    <t>MCF2L</t>
  </si>
  <si>
    <t>GPER1</t>
  </si>
  <si>
    <t>PAFAH1B1</t>
  </si>
  <si>
    <t>JMJD7</t>
  </si>
  <si>
    <t>DUSP8</t>
  </si>
  <si>
    <t>PTK2B</t>
  </si>
  <si>
    <t>CDHR5</t>
  </si>
  <si>
    <t>FAM98B</t>
  </si>
  <si>
    <t>ZNF709</t>
  </si>
  <si>
    <t>MED13</t>
  </si>
  <si>
    <t>IQCJ</t>
  </si>
  <si>
    <t>LINC01547</t>
  </si>
  <si>
    <t>PTTG1IP</t>
  </si>
  <si>
    <t>STK32A</t>
  </si>
  <si>
    <t>FAM153CP</t>
  </si>
  <si>
    <t>RELCH</t>
  </si>
  <si>
    <t>PLPP4</t>
  </si>
  <si>
    <t>DLG2</t>
  </si>
  <si>
    <t>ARPIN-AP3S2</t>
  </si>
  <si>
    <t>PAX1</t>
  </si>
  <si>
    <t>DPYSL3</t>
  </si>
  <si>
    <t>MROH6</t>
  </si>
  <si>
    <t>ERG</t>
  </si>
  <si>
    <t>DSCR4</t>
  </si>
  <si>
    <t>TTC3</t>
  </si>
  <si>
    <t>LINC01588</t>
  </si>
  <si>
    <t>GAREM1</t>
  </si>
  <si>
    <t>SMAD9</t>
  </si>
  <si>
    <t>KCNE1</t>
  </si>
  <si>
    <t>SRL</t>
  </si>
  <si>
    <t>ADA2</t>
  </si>
  <si>
    <t>DDX3X</t>
  </si>
  <si>
    <t>CHODL</t>
  </si>
  <si>
    <t>NRIP1</t>
  </si>
  <si>
    <t>DIPK1C</t>
  </si>
  <si>
    <t>SIAH3</t>
  </si>
  <si>
    <t>RBM11</t>
  </si>
  <si>
    <t>GAB4</t>
  </si>
  <si>
    <t>TMEM242</t>
  </si>
  <si>
    <t>EVA1C</t>
  </si>
  <si>
    <t>XPO1</t>
  </si>
  <si>
    <t>RPS14</t>
  </si>
  <si>
    <t>POP1</t>
  </si>
  <si>
    <t>SLC6A4</t>
  </si>
  <si>
    <t>P4HA2</t>
  </si>
  <si>
    <t>ZFAND2A</t>
  </si>
  <si>
    <t>CNGA1</t>
  </si>
  <si>
    <t>BLVRA</t>
  </si>
  <si>
    <t>GABRR2</t>
  </si>
  <si>
    <t>SEC14L3</t>
  </si>
  <si>
    <t>COMT</t>
  </si>
  <si>
    <t>FANCL</t>
  </si>
  <si>
    <t>FAM104A</t>
  </si>
  <si>
    <t>DPP6</t>
  </si>
  <si>
    <t>PSG8</t>
  </si>
  <si>
    <t>SDK1</t>
  </si>
  <si>
    <t>ATG4B</t>
  </si>
  <si>
    <t>TNFSF11</t>
  </si>
  <si>
    <t>PSTK</t>
  </si>
  <si>
    <t>RANGAP1</t>
  </si>
  <si>
    <t>PPP1R3G</t>
  </si>
  <si>
    <t>IMMP2L</t>
  </si>
  <si>
    <t>NXPH1</t>
  </si>
  <si>
    <t>TCHP</t>
  </si>
  <si>
    <t>DUSP28</t>
  </si>
  <si>
    <t>DNAL4</t>
  </si>
  <si>
    <t>GPSM2</t>
  </si>
  <si>
    <t>METTL15</t>
  </si>
  <si>
    <t>FSHR</t>
  </si>
  <si>
    <t>BCL6</t>
  </si>
  <si>
    <t>ABCB5</t>
  </si>
  <si>
    <t>CRPPA</t>
  </si>
  <si>
    <t>MBD5</t>
  </si>
  <si>
    <t>FAH</t>
  </si>
  <si>
    <t>HIC2</t>
  </si>
  <si>
    <t>TBL1X</t>
  </si>
  <si>
    <t>FOXP2</t>
  </si>
  <si>
    <t>TTC30B</t>
  </si>
  <si>
    <t>HMSD</t>
  </si>
  <si>
    <t>EXD2</t>
  </si>
  <si>
    <t>ARMC3</t>
  </si>
  <si>
    <t>TMEFF2</t>
  </si>
  <si>
    <t>MOGS</t>
  </si>
  <si>
    <t>SFTPB</t>
  </si>
  <si>
    <t>TMEM237</t>
  </si>
  <si>
    <t>APOL6</t>
  </si>
  <si>
    <t>SCN9A</t>
  </si>
  <si>
    <t>CEP19</t>
  </si>
  <si>
    <t>MEGF11</t>
  </si>
  <si>
    <t>MYO7A</t>
  </si>
  <si>
    <t>LINC01124</t>
  </si>
  <si>
    <t>LSM5</t>
  </si>
  <si>
    <t>CD207</t>
  </si>
  <si>
    <t>PTPN3</t>
  </si>
  <si>
    <t>PRR29</t>
  </si>
  <si>
    <t>NUB1</t>
  </si>
  <si>
    <t>PRR23C</t>
  </si>
  <si>
    <t>DMTF1</t>
  </si>
  <si>
    <t>SPAG16</t>
  </si>
  <si>
    <t>RPP30</t>
  </si>
  <si>
    <t>ATP5MF-PTCD1</t>
  </si>
  <si>
    <t>HHLA1</t>
  </si>
  <si>
    <t>ZNF557</t>
  </si>
  <si>
    <t>MICAL3</t>
  </si>
  <si>
    <t>SHANK3</t>
  </si>
  <si>
    <t>FAHD2B</t>
  </si>
  <si>
    <t>SS18</t>
  </si>
  <si>
    <t>BBX</t>
  </si>
  <si>
    <t>SCN1B</t>
  </si>
  <si>
    <t>KNSTRN</t>
  </si>
  <si>
    <t>ZNF609</t>
  </si>
  <si>
    <t>FAR2P4</t>
  </si>
  <si>
    <t>NCKIPSD</t>
  </si>
  <si>
    <t>TMPPE</t>
  </si>
  <si>
    <t>RBM18</t>
  </si>
  <si>
    <t>CTXN2</t>
  </si>
  <si>
    <t>ANKRD7</t>
  </si>
  <si>
    <t>FSHB</t>
  </si>
  <si>
    <t>CLEC17A</t>
  </si>
  <si>
    <t>PTPRJ</t>
  </si>
  <si>
    <t>TMEM250</t>
  </si>
  <si>
    <t>SP8</t>
  </si>
  <si>
    <t>NAGK</t>
  </si>
  <si>
    <t>C2</t>
  </si>
  <si>
    <t>AGR2</t>
  </si>
  <si>
    <t>STRAP</t>
  </si>
  <si>
    <t>LEFTY2</t>
  </si>
  <si>
    <t>NSG1</t>
  </si>
  <si>
    <t>ZNF578</t>
  </si>
  <si>
    <t>VIRMA</t>
  </si>
  <si>
    <t>IFIH1</t>
  </si>
  <si>
    <t>ERLIN1</t>
  </si>
  <si>
    <t>DLGAP2</t>
  </si>
  <si>
    <t>GOLGA2</t>
  </si>
  <si>
    <t>INPP5K</t>
  </si>
  <si>
    <t>ACYP2</t>
  </si>
  <si>
    <t>POMT1</t>
  </si>
  <si>
    <t>CTCFL</t>
  </si>
  <si>
    <t>ATF5</t>
  </si>
  <si>
    <t>FBXO28</t>
  </si>
  <si>
    <t>PP12613</t>
  </si>
  <si>
    <t>SLC39A8</t>
  </si>
  <si>
    <t>RNF216</t>
  </si>
  <si>
    <t>KSR2</t>
  </si>
  <si>
    <t>CCDC12</t>
  </si>
  <si>
    <t>PNPLA8</t>
  </si>
  <si>
    <t>SP1</t>
  </si>
  <si>
    <t>ZNF300</t>
  </si>
  <si>
    <t>FAHD1</t>
  </si>
  <si>
    <t>CTLA4</t>
  </si>
  <si>
    <t>CYTH2</t>
  </si>
  <si>
    <t>PHACTR2</t>
  </si>
  <si>
    <t>SLC30A8</t>
  </si>
  <si>
    <t>FGD4</t>
  </si>
  <si>
    <t>PLEKHM3</t>
  </si>
  <si>
    <t>ATXN1L</t>
  </si>
  <si>
    <t>TM2D3</t>
  </si>
  <si>
    <t>ABHD4</t>
  </si>
  <si>
    <t>CERS1</t>
  </si>
  <si>
    <t>ABCF3</t>
  </si>
  <si>
    <t>RPE</t>
  </si>
  <si>
    <t>LY6H</t>
  </si>
  <si>
    <t>HOXC4</t>
  </si>
  <si>
    <t>TTC26</t>
  </si>
  <si>
    <t>TMCC1</t>
  </si>
  <si>
    <t>FBXO10</t>
  </si>
  <si>
    <t>TTLL6</t>
  </si>
  <si>
    <t>BLOC1S3</t>
  </si>
  <si>
    <t>EFCAB1</t>
  </si>
  <si>
    <t>ZNF778</t>
  </si>
  <si>
    <t>CDK15</t>
  </si>
  <si>
    <t>MAP6</t>
  </si>
  <si>
    <t>WDR73</t>
  </si>
  <si>
    <t>UBE3B</t>
  </si>
  <si>
    <t>ZNF223</t>
  </si>
  <si>
    <t>KIF4B</t>
  </si>
  <si>
    <t>UBE2J1</t>
  </si>
  <si>
    <t>SEPTIN7</t>
  </si>
  <si>
    <t>TC2N</t>
  </si>
  <si>
    <t>SFRP4</t>
  </si>
  <si>
    <t>ZNF852</t>
  </si>
  <si>
    <t>PSG1</t>
  </si>
  <si>
    <t>WDR81</t>
  </si>
  <si>
    <t>BNIP5</t>
  </si>
  <si>
    <t>SLC18A1</t>
  </si>
  <si>
    <t>LRCH3</t>
  </si>
  <si>
    <t>NSD1</t>
  </si>
  <si>
    <t>GNA13</t>
  </si>
  <si>
    <t>ZNF844</t>
  </si>
  <si>
    <t>BDNF</t>
  </si>
  <si>
    <t>DPH6</t>
  </si>
  <si>
    <t>FAM153A</t>
  </si>
  <si>
    <t>ULK3</t>
  </si>
  <si>
    <t>SERPINA1</t>
  </si>
  <si>
    <t>TCAF2</t>
  </si>
  <si>
    <t>PMS1</t>
  </si>
  <si>
    <t>PSD4</t>
  </si>
  <si>
    <t>EPB41L1</t>
  </si>
  <si>
    <t>TRIT1</t>
  </si>
  <si>
    <t>FZR1</t>
  </si>
  <si>
    <t>DCC</t>
  </si>
  <si>
    <t>LAX1</t>
  </si>
  <si>
    <t>MKRN1</t>
  </si>
  <si>
    <t>ST3GAL4</t>
  </si>
  <si>
    <t>MCFD2</t>
  </si>
  <si>
    <t>SMIM1</t>
  </si>
  <si>
    <t>OSTN</t>
  </si>
  <si>
    <t>LAPTM4B</t>
  </si>
  <si>
    <t>SLC25A36</t>
  </si>
  <si>
    <t>RBM17</t>
  </si>
  <si>
    <t>ANKUB1</t>
  </si>
  <si>
    <t>DHX30</t>
  </si>
  <si>
    <t>NFRKB</t>
  </si>
  <si>
    <t>STK33</t>
  </si>
  <si>
    <t>DCTN4</t>
  </si>
  <si>
    <t>CLMP</t>
  </si>
  <si>
    <t>B3GNT9</t>
  </si>
  <si>
    <t>ZBTB43</t>
  </si>
  <si>
    <t>ZNF780A</t>
  </si>
  <si>
    <t>C2CD6</t>
  </si>
  <si>
    <t>BTBD19</t>
  </si>
  <si>
    <t>SLC6A15</t>
  </si>
  <si>
    <t>EOLA1</t>
  </si>
  <si>
    <t>IP6K3</t>
  </si>
  <si>
    <t>TRPC4AP</t>
  </si>
  <si>
    <t>GLI2</t>
  </si>
  <si>
    <t>DNM1L</t>
  </si>
  <si>
    <t>IQCG</t>
  </si>
  <si>
    <t>TENT2</t>
  </si>
  <si>
    <t>RELL1</t>
  </si>
  <si>
    <t>OTUD4</t>
  </si>
  <si>
    <t>RPL15</t>
  </si>
  <si>
    <t>SYT1</t>
  </si>
  <si>
    <t>ZNF334</t>
  </si>
  <si>
    <t>NLGN1</t>
  </si>
  <si>
    <t>RAPH1</t>
  </si>
  <si>
    <t>PGAM4</t>
  </si>
  <si>
    <t>ABHD5</t>
  </si>
  <si>
    <t>FUT3</t>
  </si>
  <si>
    <t>RNF112</t>
  </si>
  <si>
    <t>PARP9</t>
  </si>
  <si>
    <t>ADCY5</t>
  </si>
  <si>
    <t>AGAP3</t>
  </si>
  <si>
    <t>IL12A</t>
  </si>
  <si>
    <t>STIM2</t>
  </si>
  <si>
    <t>ERRFI1</t>
  </si>
  <si>
    <t>PEX5L</t>
  </si>
  <si>
    <t>XKRX</t>
  </si>
  <si>
    <t>NCK1</t>
  </si>
  <si>
    <t>RGS1</t>
  </si>
  <si>
    <t>C1orf52</t>
  </si>
  <si>
    <t>CRHR2</t>
  </si>
  <si>
    <t>SELENOT</t>
  </si>
  <si>
    <t>PARP14</t>
  </si>
  <si>
    <t>PTPRG</t>
  </si>
  <si>
    <t>NDUFB2</t>
  </si>
  <si>
    <t>B9D1</t>
  </si>
  <si>
    <t>SMIM4</t>
  </si>
  <si>
    <t>EMC1</t>
  </si>
  <si>
    <t>FAM162A</t>
  </si>
  <si>
    <t>TAFA1</t>
  </si>
  <si>
    <t>SYNPR</t>
  </si>
  <si>
    <t>AZI2</t>
  </si>
  <si>
    <t>ST20-MTHFS</t>
  </si>
  <si>
    <t>FSBP</t>
  </si>
  <si>
    <t>KNCN</t>
  </si>
  <si>
    <t>VPS52</t>
  </si>
  <si>
    <t>RAB3IP</t>
  </si>
  <si>
    <t>KIAA0408</t>
  </si>
  <si>
    <t>FBXL2</t>
  </si>
  <si>
    <t>GFM1</t>
  </si>
  <si>
    <t>NR6A1</t>
  </si>
  <si>
    <t>ACTR1A</t>
  </si>
  <si>
    <t>RAD51B</t>
  </si>
  <si>
    <t>TRDMT1</t>
  </si>
  <si>
    <t>RHNO1</t>
  </si>
  <si>
    <t>SERP1</t>
  </si>
  <si>
    <t>CFAP20DC</t>
  </si>
  <si>
    <t>TRIM11</t>
  </si>
  <si>
    <t>SLC7A2</t>
  </si>
  <si>
    <t>PHC3</t>
  </si>
  <si>
    <t>FBXL17</t>
  </si>
  <si>
    <t>DHX36</t>
  </si>
  <si>
    <t>KLF6</t>
  </si>
  <si>
    <t>KCNMB3</t>
  </si>
  <si>
    <t>PLRG1</t>
  </si>
  <si>
    <t>SNF8</t>
  </si>
  <si>
    <t>ZNF346</t>
  </si>
  <si>
    <t>CNOT6L</t>
  </si>
  <si>
    <t>PCP4L1</t>
  </si>
  <si>
    <t>CBR4</t>
  </si>
  <si>
    <t>FBXL7</t>
  </si>
  <si>
    <t>TMEM33</t>
  </si>
  <si>
    <t>SMUG1</t>
  </si>
  <si>
    <t>FAM193A</t>
  </si>
  <si>
    <t>ATP2C1</t>
  </si>
  <si>
    <t>C5orf64</t>
  </si>
  <si>
    <t>LINC02213</t>
  </si>
  <si>
    <t>SCLT1</t>
  </si>
  <si>
    <t>KLHL3</t>
  </si>
  <si>
    <t>KY</t>
  </si>
  <si>
    <t>MTX3</t>
  </si>
  <si>
    <t>SPINK1</t>
  </si>
  <si>
    <t>GOLGA6L4</t>
  </si>
  <si>
    <t>CFI</t>
  </si>
  <si>
    <t>ANAPC13</t>
  </si>
  <si>
    <t>EPHA5</t>
  </si>
  <si>
    <t>ADAMTS16</t>
  </si>
  <si>
    <t>MTRNR2L5</t>
  </si>
  <si>
    <t>KIAA0825</t>
  </si>
  <si>
    <t>TMEM161B</t>
  </si>
  <si>
    <t>ZBTB38</t>
  </si>
  <si>
    <t>RACK1</t>
  </si>
  <si>
    <t>LHFPL2</t>
  </si>
  <si>
    <t>ABRAXAS1</t>
  </si>
  <si>
    <t>CYB5B</t>
  </si>
  <si>
    <t>MCTP1</t>
  </si>
  <si>
    <t>CIBAR1</t>
  </si>
  <si>
    <t>TBC1D9B</t>
  </si>
  <si>
    <t>RPS20</t>
  </si>
  <si>
    <t>SLC25A37</t>
  </si>
  <si>
    <t>UBR5</t>
  </si>
  <si>
    <t>CLK4</t>
  </si>
  <si>
    <t>TMEM68</t>
  </si>
  <si>
    <t>SMIM12</t>
  </si>
  <si>
    <t>EIF3H</t>
  </si>
  <si>
    <t>SLC36A1</t>
  </si>
  <si>
    <t>NDUFB9</t>
  </si>
  <si>
    <t>INSYN2A</t>
  </si>
  <si>
    <t>CLINT1</t>
  </si>
  <si>
    <t>UBE2V2</t>
  </si>
  <si>
    <t>ZNF260</t>
  </si>
  <si>
    <t>MAILR</t>
  </si>
  <si>
    <t>NKX6-3</t>
  </si>
  <si>
    <t>PCM1</t>
  </si>
  <si>
    <t>ARHGAP32</t>
  </si>
  <si>
    <t>MAML2</t>
  </si>
  <si>
    <t>FUT6</t>
  </si>
  <si>
    <t>C8orf82</t>
  </si>
  <si>
    <t>ARHGAP42</t>
  </si>
  <si>
    <t>SLC35F2</t>
  </si>
  <si>
    <t>EIF1AD</t>
  </si>
  <si>
    <t>DDX10</t>
  </si>
  <si>
    <t>ZDHHC24</t>
  </si>
  <si>
    <t>PBOV1</t>
  </si>
  <si>
    <t>ZNF7</t>
  </si>
  <si>
    <t>CFAP57</t>
  </si>
  <si>
    <t>HOATZ</t>
  </si>
  <si>
    <t>KLK12</t>
  </si>
  <si>
    <t>ACER3</t>
  </si>
  <si>
    <t>TMEM107</t>
  </si>
  <si>
    <t>LUZP2</t>
  </si>
  <si>
    <t>ANP32E</t>
  </si>
  <si>
    <t>NAALAD2</t>
  </si>
  <si>
    <t>CHRNA10</t>
  </si>
  <si>
    <t>CFAP300</t>
  </si>
  <si>
    <t>IFTAP</t>
  </si>
  <si>
    <t>PIANP</t>
  </si>
  <si>
    <t>TRMT112</t>
  </si>
  <si>
    <t>OTUB1</t>
  </si>
  <si>
    <t>PHB2</t>
  </si>
  <si>
    <t>OGFOD2</t>
  </si>
  <si>
    <t>DENND11</t>
  </si>
  <si>
    <t>TXNDC2</t>
  </si>
  <si>
    <t>SEBOX</t>
  </si>
  <si>
    <t>ITPRIPL1</t>
  </si>
  <si>
    <t>TMPRSS5</t>
  </si>
  <si>
    <t>ASB8</t>
  </si>
  <si>
    <t>PRKAR1B</t>
  </si>
  <si>
    <t>TINAGL1</t>
  </si>
  <si>
    <t>KIAA0319</t>
  </si>
  <si>
    <t>C2CD3</t>
  </si>
  <si>
    <t>SMAP2</t>
  </si>
  <si>
    <t>PDYN</t>
  </si>
  <si>
    <t>TMSB15B</t>
  </si>
  <si>
    <t>PLCB3</t>
  </si>
  <si>
    <t>ZNF701</t>
  </si>
  <si>
    <t>TTC39C</t>
  </si>
  <si>
    <t>TLR5</t>
  </si>
  <si>
    <t>NPC2</t>
  </si>
  <si>
    <t>TSHR</t>
  </si>
  <si>
    <t>CDKN3</t>
  </si>
  <si>
    <t>GCFC2</t>
  </si>
  <si>
    <t>ZBP1</t>
  </si>
  <si>
    <t>RASSF3</t>
  </si>
  <si>
    <t>SLFN5</t>
  </si>
  <si>
    <t>NUP93</t>
  </si>
  <si>
    <t>TMEM138</t>
  </si>
  <si>
    <t>GALNT6</t>
  </si>
  <si>
    <t>SERPINB11</t>
  </si>
  <si>
    <t>CD22</t>
  </si>
  <si>
    <t>ENO2</t>
  </si>
  <si>
    <t>CCDC7</t>
  </si>
  <si>
    <t>SMAD5</t>
  </si>
  <si>
    <t>AK4</t>
  </si>
  <si>
    <t>CAND1</t>
  </si>
  <si>
    <t>H2BC18</t>
  </si>
  <si>
    <t>NOP2</t>
  </si>
  <si>
    <t>ANHX</t>
  </si>
  <si>
    <t>ERFE</t>
  </si>
  <si>
    <t>C12orf76</t>
  </si>
  <si>
    <t>CLEC5A</t>
  </si>
  <si>
    <t>LINC01619</t>
  </si>
  <si>
    <t>RBFOX1</t>
  </si>
  <si>
    <t>MYL6</t>
  </si>
  <si>
    <t>MYRFL</t>
  </si>
  <si>
    <t>ACSS3</t>
  </si>
  <si>
    <t>TMEM263</t>
  </si>
  <si>
    <t>KRT74</t>
  </si>
  <si>
    <t>VPS29</t>
  </si>
  <si>
    <t>MAPKAPK5</t>
  </si>
  <si>
    <t>PTPRB</t>
  </si>
  <si>
    <t>BEST2</t>
  </si>
  <si>
    <t>SNRPF</t>
  </si>
  <si>
    <t>RGS6</t>
  </si>
  <si>
    <t>DNAL1</t>
  </si>
  <si>
    <t>CCNK</t>
  </si>
  <si>
    <t>SERPINA4</t>
  </si>
  <si>
    <t>GSKIP</t>
  </si>
  <si>
    <t>PGF</t>
  </si>
  <si>
    <t>TMPO</t>
  </si>
  <si>
    <t>TGFB3</t>
  </si>
  <si>
    <t>NAA30</t>
  </si>
  <si>
    <t>TTLL5</t>
  </si>
  <si>
    <t>WDR93</t>
  </si>
  <si>
    <t>DET1</t>
  </si>
  <si>
    <t>RASGRF1</t>
  </si>
  <si>
    <t>DUOXA1</t>
  </si>
  <si>
    <t>EIF2AK4</t>
  </si>
  <si>
    <t>GNB5</t>
  </si>
  <si>
    <t>RBPMS2</t>
  </si>
  <si>
    <t>TRPM7</t>
  </si>
  <si>
    <t>KIAA0895L</t>
  </si>
  <si>
    <t>ZNF771</t>
  </si>
  <si>
    <t>NUBP2</t>
  </si>
  <si>
    <t>TGFBR3L</t>
  </si>
  <si>
    <t>SPSB3</t>
  </si>
  <si>
    <t>DOK4</t>
  </si>
  <si>
    <t>ERI2</t>
  </si>
  <si>
    <t>SALL3</t>
  </si>
  <si>
    <t>NXN</t>
  </si>
  <si>
    <t>PHF12</t>
  </si>
  <si>
    <t>AMZ2</t>
  </si>
  <si>
    <t>LINC00683</t>
  </si>
  <si>
    <t>ENGASE</t>
  </si>
  <si>
    <t>RPL17</t>
  </si>
  <si>
    <t>RPL36</t>
  </si>
  <si>
    <t>CHST9</t>
  </si>
  <si>
    <t>PITPNC1</t>
  </si>
  <si>
    <t>NETO1</t>
  </si>
  <si>
    <t>RLN3</t>
  </si>
  <si>
    <t>PRCD</t>
  </si>
  <si>
    <t>MBTD1</t>
  </si>
  <si>
    <t>RAD23A</t>
  </si>
  <si>
    <t>LPAR2</t>
  </si>
  <si>
    <t>SLC16A2</t>
  </si>
  <si>
    <t>KIF18B</t>
  </si>
  <si>
    <t>ZNF561-AS1</t>
  </si>
  <si>
    <t>MPPE1</t>
  </si>
  <si>
    <t>C19orf25</t>
  </si>
  <si>
    <t>CD300LG</t>
  </si>
  <si>
    <t>ZSCAN30</t>
  </si>
  <si>
    <t>TMC6</t>
  </si>
  <si>
    <t>APOC1</t>
  </si>
  <si>
    <t>BCL2</t>
  </si>
  <si>
    <t>PTPRS</t>
  </si>
  <si>
    <t>LGALS3BP</t>
  </si>
  <si>
    <t>KATNAL2</t>
  </si>
  <si>
    <t>EPOR</t>
  </si>
  <si>
    <t>NMT1</t>
  </si>
  <si>
    <t>GHDC</t>
  </si>
  <si>
    <t>LRIT3</t>
  </si>
  <si>
    <t>FPR1</t>
  </si>
  <si>
    <t>BLVRB</t>
  </si>
  <si>
    <t>ZNF714</t>
  </si>
  <si>
    <t>ZNF737</t>
  </si>
  <si>
    <t>ZNF836</t>
  </si>
  <si>
    <t>ZNF329</t>
  </si>
  <si>
    <t>RPS19</t>
  </si>
  <si>
    <t>RPS16</t>
  </si>
  <si>
    <t>SYNGR4</t>
  </si>
  <si>
    <t>ZNF208</t>
  </si>
  <si>
    <t>PRKD2</t>
  </si>
  <si>
    <t>DNAJC3</t>
  </si>
  <si>
    <t>OAZ1</t>
  </si>
  <si>
    <t>RNF103-CHMP3</t>
  </si>
  <si>
    <t>UQCC2</t>
  </si>
  <si>
    <t>EXOC7</t>
  </si>
  <si>
    <t>FBXW2</t>
  </si>
  <si>
    <t>BHLHA15</t>
  </si>
  <si>
    <t>DCAF8</t>
  </si>
  <si>
    <t>Y</t>
  </si>
  <si>
    <t>N</t>
  </si>
  <si>
    <t>N/A</t>
  </si>
  <si>
    <t>C</t>
  </si>
  <si>
    <t>G</t>
  </si>
  <si>
    <t>rs6742</t>
  </si>
  <si>
    <t>rs1139565</t>
  </si>
  <si>
    <t>rs11639721</t>
  </si>
  <si>
    <t>rs11648656</t>
  </si>
  <si>
    <t>rs35486093</t>
  </si>
  <si>
    <t>risk</t>
  </si>
  <si>
    <t>protective</t>
  </si>
  <si>
    <t>gene function</t>
  </si>
  <si>
    <t>positive regulator of class II major histocompatibility complex gene transcription, and is referred to as the "master control factor" for the expression of these genes</t>
  </si>
  <si>
    <t>RDB rank</t>
  </si>
  <si>
    <t>best probability</t>
  </si>
  <si>
    <t>SLC2A4RG</t>
  </si>
  <si>
    <t>DEXI</t>
  </si>
  <si>
    <t>eQTL catalogue context (MS relevant)</t>
  </si>
  <si>
    <t>SLC2A4RG:miR-6858-3p</t>
  </si>
  <si>
    <t>CEN Ref</t>
  </si>
  <si>
    <t>CEN Var</t>
  </si>
  <si>
    <t xml:space="preserve">Net CEN change </t>
  </si>
  <si>
    <t>MEA Ref</t>
  </si>
  <si>
    <t>MEA Var</t>
  </si>
  <si>
    <t>Net MEA change</t>
  </si>
  <si>
    <t>MFE Ref</t>
  </si>
  <si>
    <t>MFE Var</t>
  </si>
  <si>
    <t>Net MFE change</t>
  </si>
  <si>
    <t>RNA folding changes due to rs1414273 on MIR548AC</t>
  </si>
  <si>
    <t>rs1414273</t>
  </si>
  <si>
    <t>rs2648841</t>
  </si>
  <si>
    <t>rs4285314</t>
  </si>
  <si>
    <t>rs17881225</t>
  </si>
  <si>
    <t>rs2276448</t>
  </si>
  <si>
    <t>rs2854001</t>
  </si>
  <si>
    <t>CHR</t>
  </si>
  <si>
    <t>POS (HG38)</t>
  </si>
  <si>
    <t>RSID</t>
  </si>
  <si>
    <t>PVALUE</t>
  </si>
  <si>
    <t>MIRNA</t>
  </si>
  <si>
    <t>A1</t>
  </si>
  <si>
    <t>FLANKING REGION</t>
  </si>
  <si>
    <t>rs10271373</t>
  </si>
  <si>
    <t>hsa-mir-10399</t>
  </si>
  <si>
    <t>139044158-139049157</t>
  </si>
  <si>
    <t>chr11:118783424</t>
  </si>
  <si>
    <t>hsa-mir-4492</t>
  </si>
  <si>
    <t>118910788-118915787</t>
  </si>
  <si>
    <t>Flanking regions of miRNA precursors contain two susceptibility SNPs.</t>
  </si>
  <si>
    <t xml:space="preserve">mRNA-miRNA predicted </t>
  </si>
  <si>
    <t>rsID</t>
  </si>
  <si>
    <t>rs138552125</t>
  </si>
  <si>
    <t>rs75966923</t>
  </si>
  <si>
    <t>rs77717467</t>
  </si>
  <si>
    <t>rs145735836</t>
  </si>
  <si>
    <t>rs1289155976</t>
  </si>
  <si>
    <t>rs139552439</t>
  </si>
  <si>
    <t>rs74614893</t>
  </si>
  <si>
    <t>rs117723462</t>
  </si>
  <si>
    <t>rs75258105</t>
  </si>
  <si>
    <t>rs150126516</t>
  </si>
  <si>
    <t>rs138201016</t>
  </si>
  <si>
    <t>rs76595065</t>
  </si>
  <si>
    <t>rs111906529</t>
  </si>
  <si>
    <t>rs117650137</t>
  </si>
  <si>
    <t>rs62007025</t>
  </si>
  <si>
    <t>rs78212770</t>
  </si>
  <si>
    <t>rs76468441</t>
  </si>
  <si>
    <t>rs191393746</t>
  </si>
  <si>
    <t>rs74469188</t>
  </si>
  <si>
    <t>rs74656628</t>
  </si>
  <si>
    <t>rs111246591</t>
  </si>
  <si>
    <t>rs1473845631</t>
  </si>
  <si>
    <t>rs111691335</t>
  </si>
  <si>
    <t>rs147145300</t>
  </si>
  <si>
    <t>rs111756476</t>
  </si>
  <si>
    <t>rs1473149510</t>
  </si>
  <si>
    <t>rs76800617</t>
  </si>
  <si>
    <t>rs78396863</t>
  </si>
  <si>
    <t>rs75598818</t>
  </si>
  <si>
    <t>rs74704964</t>
  </si>
  <si>
    <t>rs1211957262</t>
  </si>
  <si>
    <t>rs1429161025</t>
  </si>
  <si>
    <t>rs8112431</t>
  </si>
  <si>
    <t>rs78293125</t>
  </si>
  <si>
    <t>rs147869275</t>
  </si>
  <si>
    <t>rs138079376</t>
  </si>
  <si>
    <t>rs147113488</t>
  </si>
  <si>
    <t>rs74904371</t>
  </si>
  <si>
    <t>rs1484495378</t>
  </si>
  <si>
    <t>rs1185542740</t>
  </si>
  <si>
    <t>rs1345247987</t>
  </si>
  <si>
    <t>rs113258585</t>
  </si>
  <si>
    <t>rs543313379</t>
  </si>
  <si>
    <t>rs758947016</t>
  </si>
  <si>
    <t>rs182859563</t>
  </si>
  <si>
    <t>rs141002682</t>
  </si>
  <si>
    <t>rs1271099915</t>
  </si>
  <si>
    <t>rs116237969</t>
  </si>
  <si>
    <t>rs78832554</t>
  </si>
  <si>
    <t>rs1057144314</t>
  </si>
  <si>
    <t>rs139319878</t>
  </si>
  <si>
    <t>rs1317040303</t>
  </si>
  <si>
    <t>rs1490350557</t>
  </si>
  <si>
    <t>rs78831152</t>
  </si>
  <si>
    <t>rs75715827</t>
  </si>
  <si>
    <t>rs142342924</t>
  </si>
  <si>
    <t>rs77639117</t>
  </si>
  <si>
    <t>rs114318553</t>
  </si>
  <si>
    <t>rs188573591</t>
  </si>
  <si>
    <t>rs77549240</t>
  </si>
  <si>
    <t>rs78541299</t>
  </si>
  <si>
    <t>rs142414368</t>
  </si>
  <si>
    <t>rs77055126</t>
  </si>
  <si>
    <t>rs1281413186</t>
  </si>
  <si>
    <t>rs1469496016</t>
  </si>
  <si>
    <t>rs1178409606</t>
  </si>
  <si>
    <t>rs1217987390</t>
  </si>
  <si>
    <t>rs140379047</t>
  </si>
  <si>
    <t>rs146528803</t>
  </si>
  <si>
    <t>rs144949536</t>
  </si>
  <si>
    <t>rs116213678</t>
  </si>
  <si>
    <t>rs75102645</t>
  </si>
  <si>
    <t>rs77651740</t>
  </si>
  <si>
    <t>rs117428639</t>
  </si>
  <si>
    <t>rs1480476539</t>
  </si>
  <si>
    <t>rs782528466</t>
  </si>
  <si>
    <t>rs76347846</t>
  </si>
  <si>
    <t>rs750229612</t>
  </si>
  <si>
    <t>rs370294447</t>
  </si>
  <si>
    <t>rs1491054826</t>
  </si>
  <si>
    <t>rs557076583</t>
  </si>
  <si>
    <t>rs1180976471</t>
  </si>
  <si>
    <t>rs138511229</t>
  </si>
  <si>
    <t>rs200937027</t>
  </si>
  <si>
    <t>rs200000155</t>
  </si>
  <si>
    <t>rs188233723</t>
  </si>
  <si>
    <t>rs986753713</t>
  </si>
  <si>
    <t>rs10061133</t>
  </si>
  <si>
    <t>rs10406069</t>
  </si>
  <si>
    <t>rs10412196</t>
  </si>
  <si>
    <t>rs10422347</t>
  </si>
  <si>
    <t>rs10423365</t>
  </si>
  <si>
    <t>rs10461441</t>
  </si>
  <si>
    <t>rs1055070</t>
  </si>
  <si>
    <t>rs1297126627</t>
  </si>
  <si>
    <t>rs1077020</t>
  </si>
  <si>
    <t>rs10878362</t>
  </si>
  <si>
    <t>rs10934682</t>
  </si>
  <si>
    <t>rs11014002</t>
  </si>
  <si>
    <t>rs11020790</t>
  </si>
  <si>
    <t>rs11032942</t>
  </si>
  <si>
    <t>rs11048315</t>
  </si>
  <si>
    <t>rs11176006</t>
  </si>
  <si>
    <t>rs11237828</t>
  </si>
  <si>
    <t>rs11259096</t>
  </si>
  <si>
    <t>rs11614913</t>
  </si>
  <si>
    <t>rs11651671</t>
  </si>
  <si>
    <t>rs11713052</t>
  </si>
  <si>
    <t>rs11907020</t>
  </si>
  <si>
    <t>rs12197631</t>
  </si>
  <si>
    <t>rs12233076</t>
  </si>
  <si>
    <t>rs12314280</t>
  </si>
  <si>
    <t>rs12402181</t>
  </si>
  <si>
    <t>rs12456845</t>
  </si>
  <si>
    <t>rs12473206</t>
  </si>
  <si>
    <t>rs12549434</t>
  </si>
  <si>
    <t>rs12625445</t>
  </si>
  <si>
    <t>rs766108698</t>
  </si>
  <si>
    <t>rs12625454</t>
  </si>
  <si>
    <t>rs12708966</t>
  </si>
  <si>
    <t>rs12780876</t>
  </si>
  <si>
    <t>rs12801172</t>
  </si>
  <si>
    <t>rs12803915</t>
  </si>
  <si>
    <t>rs13186787</t>
  </si>
  <si>
    <t>rs13299349</t>
  </si>
  <si>
    <t>rs13447640</t>
  </si>
  <si>
    <t>rs796168588</t>
  </si>
  <si>
    <t>rs1439619</t>
  </si>
  <si>
    <t>rs994003239</t>
  </si>
  <si>
    <t>rs1514422</t>
  </si>
  <si>
    <t>rs1683709</t>
  </si>
  <si>
    <t>rs1688017</t>
  </si>
  <si>
    <t>rs16958290</t>
  </si>
  <si>
    <t>rs17022749</t>
  </si>
  <si>
    <t>rs17091403</t>
  </si>
  <si>
    <t>rs17111728</t>
  </si>
  <si>
    <t>rs174561</t>
  </si>
  <si>
    <t>rs767024562</t>
  </si>
  <si>
    <t>rs17759989</t>
  </si>
  <si>
    <t>rs17797090</t>
  </si>
  <si>
    <t>rs1886009</t>
  </si>
  <si>
    <t>rs1953090</t>
  </si>
  <si>
    <t>rs2042253</t>
  </si>
  <si>
    <t>rs2043556</t>
  </si>
  <si>
    <t>rs2060455</t>
  </si>
  <si>
    <t>rs775705993</t>
  </si>
  <si>
    <t>rs2070960</t>
  </si>
  <si>
    <t>rs2241347</t>
  </si>
  <si>
    <t>rs2289030</t>
  </si>
  <si>
    <t>rs2291418</t>
  </si>
  <si>
    <t>rs1418777705</t>
  </si>
  <si>
    <t>rs2292181</t>
  </si>
  <si>
    <t>rs2292879</t>
  </si>
  <si>
    <t>rs745814573</t>
  </si>
  <si>
    <t>rs2368392</t>
  </si>
  <si>
    <t>rs2368393</t>
  </si>
  <si>
    <t>rs1400083683</t>
  </si>
  <si>
    <t>rs1456171420</t>
  </si>
  <si>
    <t>rs2427556</t>
  </si>
  <si>
    <t>rs780081668</t>
  </si>
  <si>
    <t>rs769579602</t>
  </si>
  <si>
    <t>rs28477407</t>
  </si>
  <si>
    <t>rs28645567</t>
  </si>
  <si>
    <t>rs28655823</t>
  </si>
  <si>
    <t>rs3112399</t>
  </si>
  <si>
    <t>rs34115976</t>
  </si>
  <si>
    <t>rs1301736112</t>
  </si>
  <si>
    <t>rs34604519</t>
  </si>
  <si>
    <t>rs757766193</t>
  </si>
  <si>
    <t>rs34933499</t>
  </si>
  <si>
    <t>rs35452137</t>
  </si>
  <si>
    <t>rs356125</t>
  </si>
  <si>
    <t>rs35613341</t>
  </si>
  <si>
    <t>rs35650931</t>
  </si>
  <si>
    <t>rs1197926682</t>
  </si>
  <si>
    <t>rs35854553</t>
  </si>
  <si>
    <t>rs367805</t>
  </si>
  <si>
    <t>rs3734050</t>
  </si>
  <si>
    <t>rs3745198</t>
  </si>
  <si>
    <t>rs751314541</t>
  </si>
  <si>
    <t>rs3745199</t>
  </si>
  <si>
    <t>rs1184531457</t>
  </si>
  <si>
    <t>rs404337</t>
  </si>
  <si>
    <t>rs4112253</t>
  </si>
  <si>
    <t>rs41274312</t>
  </si>
  <si>
    <t>rs41280052</t>
  </si>
  <si>
    <t>rs41291179</t>
  </si>
  <si>
    <t>rs41292412</t>
  </si>
  <si>
    <t>rs779984827</t>
  </si>
  <si>
    <t>rs1420357197</t>
  </si>
  <si>
    <t>rs45530340</t>
  </si>
  <si>
    <t>rs4687672</t>
  </si>
  <si>
    <t>rs4822739</t>
  </si>
  <si>
    <t>rs4919510</t>
  </si>
  <si>
    <t>rs521188</t>
  </si>
  <si>
    <t>rs1247592906</t>
  </si>
  <si>
    <t>rs550894</t>
  </si>
  <si>
    <t>rs55671311</t>
  </si>
  <si>
    <t>rs56013413</t>
  </si>
  <si>
    <t>rs56061231</t>
  </si>
  <si>
    <t>rs56088671</t>
  </si>
  <si>
    <t>rs56148568</t>
  </si>
  <si>
    <t>rs199539117</t>
  </si>
  <si>
    <t>rs56195815</t>
  </si>
  <si>
    <t>rs56239160</t>
  </si>
  <si>
    <t>rs56292801</t>
  </si>
  <si>
    <t>rs56310773</t>
  </si>
  <si>
    <t>rs56312243</t>
  </si>
  <si>
    <t>rs58353328</t>
  </si>
  <si>
    <t>rs58450758</t>
  </si>
  <si>
    <t>rs58605477</t>
  </si>
  <si>
    <t>rs1464421051</t>
  </si>
  <si>
    <t>rs58834075</t>
  </si>
  <si>
    <t>rs1350681091</t>
  </si>
  <si>
    <t>rs5996397</t>
  </si>
  <si>
    <t>rs5997893</t>
  </si>
  <si>
    <t>rs60308683</t>
  </si>
  <si>
    <t>rs6062431</t>
  </si>
  <si>
    <t>rs1230991982</t>
  </si>
  <si>
    <t>rs6089780</t>
  </si>
  <si>
    <t>rs6090019</t>
  </si>
  <si>
    <t>rs61388742</t>
  </si>
  <si>
    <t>rs61938575</t>
  </si>
  <si>
    <t>rs1203323285</t>
  </si>
  <si>
    <t>rs61992671</t>
  </si>
  <si>
    <t>rs620301</t>
  </si>
  <si>
    <t>rs756499916</t>
  </si>
  <si>
    <t>rs780604079</t>
  </si>
  <si>
    <t>rs779301571</t>
  </si>
  <si>
    <t>rs62122269</t>
  </si>
  <si>
    <t>rs755565821</t>
  </si>
  <si>
    <t>rs62143301</t>
  </si>
  <si>
    <t>rs62154973</t>
  </si>
  <si>
    <t>rs62182086</t>
  </si>
  <si>
    <t>rs62189534</t>
  </si>
  <si>
    <t>rs62189535</t>
  </si>
  <si>
    <t>rs62376935</t>
  </si>
  <si>
    <t>rs6430498</t>
  </si>
  <si>
    <t>rs6505162</t>
  </si>
  <si>
    <t>rs6513496</t>
  </si>
  <si>
    <t>rs6513497</t>
  </si>
  <si>
    <t>rs653667</t>
  </si>
  <si>
    <t>rs66507245</t>
  </si>
  <si>
    <t>rs66683138</t>
  </si>
  <si>
    <t>rs67042258</t>
  </si>
  <si>
    <t>rs67106263</t>
  </si>
  <si>
    <t>rs67182313</t>
  </si>
  <si>
    <t>rs6726779</t>
  </si>
  <si>
    <t>rs6771809</t>
  </si>
  <si>
    <t>rs6787734</t>
  </si>
  <si>
    <t>rs68035463</t>
  </si>
  <si>
    <t>rs6841938</t>
  </si>
  <si>
    <t>rs6997249</t>
  </si>
  <si>
    <t>rs701214</t>
  </si>
  <si>
    <t>rs71363366</t>
  </si>
  <si>
    <t>rs71428439</t>
  </si>
  <si>
    <t>rs760574970</t>
  </si>
  <si>
    <t>rs71483240</t>
  </si>
  <si>
    <t>rs1454559009</t>
  </si>
  <si>
    <t>rs763698718</t>
  </si>
  <si>
    <t>rs7207008</t>
  </si>
  <si>
    <t>rs7210937</t>
  </si>
  <si>
    <t>rs7227168</t>
  </si>
  <si>
    <t>rs7235219</t>
  </si>
  <si>
    <t>rs7247237</t>
  </si>
  <si>
    <t>rs7247767</t>
  </si>
  <si>
    <t>rs72502717</t>
  </si>
  <si>
    <t>rs72631832</t>
  </si>
  <si>
    <t>rs72810954</t>
  </si>
  <si>
    <t>rs72812091</t>
  </si>
  <si>
    <t>rs72855836</t>
  </si>
  <si>
    <t>rs1294298482</t>
  </si>
  <si>
    <t>rs112932356</t>
  </si>
  <si>
    <t>rs72996752</t>
  </si>
  <si>
    <t>rs73080647</t>
  </si>
  <si>
    <t>rs7311975</t>
  </si>
  <si>
    <t>rs73235381</t>
  </si>
  <si>
    <t>rs150141473</t>
  </si>
  <si>
    <t>rs374688256</t>
  </si>
  <si>
    <t>rs184537764</t>
  </si>
  <si>
    <t>rs752375469</t>
  </si>
  <si>
    <t>rs73239138</t>
  </si>
  <si>
    <t>rs73347569</t>
  </si>
  <si>
    <t>rs73410309</t>
  </si>
  <si>
    <t>rs7350542</t>
  </si>
  <si>
    <t>rs1280345270</t>
  </si>
  <si>
    <t>rs767570842</t>
  </si>
  <si>
    <t>rs113626871</t>
  </si>
  <si>
    <t>rs74085143</t>
  </si>
  <si>
    <t>rs7500280</t>
  </si>
  <si>
    <t>rs7522956</t>
  </si>
  <si>
    <t>rs7709117</t>
  </si>
  <si>
    <t>rs7769202</t>
  </si>
  <si>
    <t>rs7896283</t>
  </si>
  <si>
    <t>rs7911488</t>
  </si>
  <si>
    <t>rs8054514</t>
  </si>
  <si>
    <t>rs8078913</t>
  </si>
  <si>
    <t>rs1487440797</t>
  </si>
  <si>
    <t>rs8667</t>
  </si>
  <si>
    <t>rs877722</t>
  </si>
  <si>
    <t>rs897984</t>
  </si>
  <si>
    <t>rs936581</t>
  </si>
  <si>
    <t>rs1268593910</t>
  </si>
  <si>
    <t>rs9607265</t>
  </si>
  <si>
    <t>rs975947</t>
  </si>
  <si>
    <t>rs9842591</t>
  </si>
  <si>
    <t>rs9877402</t>
  </si>
  <si>
    <t>rs9913045</t>
  </si>
  <si>
    <t>miRNA SNPs in summary statistics (314)</t>
  </si>
  <si>
    <t>microRNA-associated SNPs associated with MS</t>
  </si>
  <si>
    <t>annotation</t>
  </si>
  <si>
    <t>microRNA</t>
  </si>
  <si>
    <t>mir-1208</t>
  </si>
  <si>
    <t>mir-6891</t>
  </si>
  <si>
    <t>mir-3135b</t>
  </si>
  <si>
    <t>mir-548ac</t>
  </si>
  <si>
    <t xml:space="preserve">rs10271373 </t>
  </si>
  <si>
    <t>microRNA flanking region</t>
  </si>
  <si>
    <t xml:space="preserve">rs149114341 </t>
  </si>
  <si>
    <t>mir-4492</t>
  </si>
  <si>
    <t>mir-10399</t>
  </si>
  <si>
    <t>rs58394161</t>
  </si>
  <si>
    <t>rs2289746</t>
  </si>
  <si>
    <t>3'UTR binding site</t>
  </si>
  <si>
    <t>BCL10</t>
  </si>
  <si>
    <t>CBLB</t>
  </si>
  <si>
    <t>ZCH3HAV1</t>
  </si>
  <si>
    <t>SNP prioritised?</t>
  </si>
  <si>
    <t>Alt miRNAs</t>
  </si>
  <si>
    <t>Ref miRNAs</t>
  </si>
  <si>
    <t>Ref allele (T)</t>
  </si>
  <si>
    <t>miR-4717-5p, miR-4753-5p, miR-4493, miR-605-3p, miR-6127, miR-6864-5p</t>
  </si>
  <si>
    <t>Alt allele ( C)</t>
  </si>
  <si>
    <t>miR-6858-3p, miR-575/4676-5p, miR-488-3p</t>
  </si>
  <si>
    <t>Independent SNPs deprioritised at miRNA gain/loss step</t>
  </si>
  <si>
    <t>rsid</t>
  </si>
  <si>
    <t>gene name</t>
  </si>
  <si>
    <t>transcriptID</t>
  </si>
  <si>
    <t>exclusion</t>
  </si>
  <si>
    <t xml:space="preserve">GFI1 </t>
  </si>
  <si>
    <t>ENST00000370332</t>
  </si>
  <si>
    <t>snp not IN GWAS transcript</t>
  </si>
  <si>
    <t>chr20:45948342 (rs141849105)</t>
  </si>
  <si>
    <t xml:space="preserve">AL031666.2 </t>
  </si>
  <si>
    <t>ENST00000599904</t>
  </si>
  <si>
    <t>3'UTR sequence unavailable</t>
  </si>
  <si>
    <t xml:space="preserve">rs35720317  </t>
  </si>
  <si>
    <t>KIAA0953/ EFR3B</t>
  </si>
  <si>
    <t>intronic</t>
  </si>
  <si>
    <t xml:space="preserve">rs6724787    </t>
  </si>
  <si>
    <t>EPC2</t>
  </si>
  <si>
    <t>rs72781242</t>
  </si>
  <si>
    <t>RET</t>
  </si>
  <si>
    <t>chr1:150593391 (rs77604525 )</t>
  </si>
  <si>
    <t>ENST00000369014</t>
  </si>
  <si>
    <t>intronic for this transcript</t>
  </si>
  <si>
    <t xml:space="preserve">rs35486093 </t>
  </si>
  <si>
    <t>relevant transcript retired</t>
  </si>
  <si>
    <t xml:space="preserve">ZC3HAV1 </t>
  </si>
  <si>
    <t>ENST00000242351 one transcript</t>
  </si>
  <si>
    <t>assessed in susceptibility SNP step</t>
  </si>
  <si>
    <t>Independent SNPs assessed for miRNA gain/loss</t>
  </si>
  <si>
    <t>rs1059501</t>
  </si>
  <si>
    <t xml:space="preserve">rs881640  </t>
  </si>
  <si>
    <t xml:space="preserve">MMEL1 </t>
  </si>
  <si>
    <t>rs17763689</t>
  </si>
  <si>
    <t xml:space="preserve">ATF7 </t>
  </si>
  <si>
    <t>rs451774</t>
  </si>
  <si>
    <t xml:space="preserve">GPX5   </t>
  </si>
  <si>
    <t xml:space="preserve">rs2587100 </t>
  </si>
  <si>
    <t>rs2296443</t>
  </si>
  <si>
    <t>transcript</t>
  </si>
  <si>
    <t>A2</t>
  </si>
  <si>
    <t>A1 diff</t>
  </si>
  <si>
    <t>A2 diff</t>
  </si>
  <si>
    <t>A1 miRNA diff</t>
  </si>
  <si>
    <t>A2 miRNA dff</t>
  </si>
  <si>
    <t>npredictions miRNA interaction at 3'UTR</t>
  </si>
  <si>
    <t xml:space="preserve">Source </t>
  </si>
  <si>
    <t>joint pvalue</t>
  </si>
  <si>
    <t>joint OR</t>
  </si>
  <si>
    <t>GWAS annotation</t>
  </si>
  <si>
    <t>ENST00000266557</t>
  </si>
  <si>
    <t>T</t>
  </si>
  <si>
    <t>IMSGC, SS</t>
  </si>
  <si>
    <t>ncRNA_exonic</t>
  </si>
  <si>
    <t xml:space="preserve">ENST00000419916 </t>
  </si>
  <si>
    <t>A</t>
  </si>
  <si>
    <t>n/a</t>
  </si>
  <si>
    <t>FUMA</t>
  </si>
  <si>
    <t>ENST00000378424</t>
  </si>
  <si>
    <t>ENST00000419916</t>
  </si>
  <si>
    <t>ENST00000420353</t>
  </si>
  <si>
    <t>IMSGC, WS</t>
  </si>
  <si>
    <t>3'UTR</t>
  </si>
  <si>
    <t xml:space="preserve">ENST00000412168 </t>
  </si>
  <si>
    <t>ENST00000317582</t>
  </si>
  <si>
    <t>ENST00000355028</t>
  </si>
  <si>
    <t>ENST00000418951</t>
  </si>
  <si>
    <t>ENST00000324288</t>
  </si>
  <si>
    <t>microRNA gain/loss results on Independent target 3'UTR SNPs</t>
  </si>
  <si>
    <t>prioritised SNPs</t>
  </si>
  <si>
    <t>MS eQTL (IMSGC 2019)</t>
  </si>
  <si>
    <t>microRNA FANTOM5 expression context summarised (vs 0.5/10/1000 TPM baseline)</t>
  </si>
  <si>
    <t>interaction likely</t>
  </si>
  <si>
    <t>joint OR/ discovery OR where joint not available</t>
  </si>
  <si>
    <t>joint P/discovery P where joint not available</t>
  </si>
  <si>
    <t>risk interpretation</t>
  </si>
  <si>
    <t>Y, blood, LCL,monocyte</t>
  </si>
  <si>
    <t>Not for this gene</t>
  </si>
  <si>
    <t>monocyte, haematopoetic enriched, medium PBMCs</t>
  </si>
  <si>
    <t>This receptor is required for generation and long-term maintenance of T cell immunity</t>
  </si>
  <si>
    <t>Y, blood, monocyte</t>
  </si>
  <si>
    <t>N/A for miR-1471, medium PBMC for 634, lymphocyte &amp; haematopoietic cell enriched for miR-4781</t>
  </si>
  <si>
    <t>The protein encoded by this gene is a member of the neutral endopeptidase (NEP) or membrane metallo-endopeptidase (MME) family. Family members play important roles in pain perception, arterial pressure regulation, phosphate metabolism and homeostasis.</t>
  </si>
  <si>
    <t>1f</t>
  </si>
  <si>
    <t>Y, monocyte</t>
  </si>
  <si>
    <t>Y, CD14 &amp; PBMC</t>
  </si>
  <si>
    <t>miR-27 &amp; miR-6798 depleted in HSC, myeloid leukocyte; miR-4681 low expression PBMC, low miR-513a-5p monocyte derived macrophage</t>
  </si>
  <si>
    <t>Overexpression of the encoded protein results in apoptosis</t>
  </si>
  <si>
    <t>Y, oesophagus, nerve</t>
  </si>
  <si>
    <t>medium CD8+ tcells, NK cells, monocyte derived macrophages</t>
  </si>
  <si>
    <t>Y, adrenal gland</t>
  </si>
  <si>
    <t>N/A in MS relevant cells, just iPSC, newborn oblongata</t>
  </si>
  <si>
    <t>nvolved in negative regulation of transcription by RNA polymerase II and positive regulation of transcription by RNA polymerase II.</t>
  </si>
  <si>
    <t>N ,testis</t>
  </si>
  <si>
    <t>enrihced in endodermal</t>
  </si>
  <si>
    <t>proposed to play a role in protecting the membranes of spermatozoa from the damaging effects of lipid peroxidation</t>
  </si>
  <si>
    <t>Functional prioritisation of Independent 3'UTR SNPs (after miRNA gain/loss analysis)</t>
  </si>
  <si>
    <t>N criteria met (of 1 miRNA gain/loss, 1 eQTL relevant, 1 MS eQTL, 1 miRNA relevant)</t>
  </si>
  <si>
    <t>miR-6736-3p</t>
  </si>
  <si>
    <t>miR-5690</t>
  </si>
  <si>
    <t>miR-1471</t>
  </si>
  <si>
    <t>miR-634, miR-4781-5p</t>
  </si>
  <si>
    <t>miR-8076</t>
  </si>
  <si>
    <t>miR-552-3p</t>
  </si>
  <si>
    <t>miR-4681</t>
  </si>
  <si>
    <t>miR-27-3p,miR-513a-5p,miR-6798-5p</t>
  </si>
  <si>
    <t>miR-27-3p,miR-513a-5p</t>
  </si>
  <si>
    <t>miR-6743-3p</t>
  </si>
  <si>
    <t>miR-634, miR-4781</t>
  </si>
  <si>
    <t>source</t>
  </si>
  <si>
    <t>FUMA, IMSGC</t>
  </si>
  <si>
    <t>IMSGC</t>
  </si>
  <si>
    <t>step</t>
  </si>
  <si>
    <t>3'UTR binding site (independent SNP)</t>
  </si>
  <si>
    <t>microRNAs gained/lost by alleles of rs6742</t>
  </si>
  <si>
    <t>Context</t>
  </si>
  <si>
    <t>Source</t>
  </si>
  <si>
    <t>Patsopoulos et al., 2019; Supplementary Table 6 &amp;14</t>
  </si>
  <si>
    <t xml:space="preserve">Independent SNPs </t>
  </si>
  <si>
    <t>Patsopoulos et al., 2019, Supplementary Texts-eQTL results</t>
  </si>
  <si>
    <t>MS eQTL dataset</t>
  </si>
  <si>
    <t>BCL2L13 monocyte eQTL</t>
  </si>
  <si>
    <t>Patsopoulos et al., 2019, Supplementary Texts-SR eQTL results</t>
  </si>
  <si>
    <t>IMSGC effects prioritised for replication</t>
  </si>
  <si>
    <t>Patsopoulos et al., 2019, Supplementary Table 6</t>
  </si>
  <si>
    <t>SLC2A4RG eQTL expression</t>
  </si>
  <si>
    <t>Patsopoulos et al., 2019, Supplementary Texts-GW eQTL results</t>
  </si>
  <si>
    <t>MS susceptibility SNPs</t>
  </si>
  <si>
    <t>Patsopoulos et al., 2019, Supplementary Table 7</t>
  </si>
  <si>
    <t>Relevant tables extracted from Supplementary Files of Patsopoulos et al. 2019</t>
  </si>
  <si>
    <t>Suggestive SNPs criteria</t>
  </si>
  <si>
    <t>Patsopoulos et al., 2019; Supplementary Text page 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#,##0.000"/>
  </numFmts>
  <fonts count="6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rgb="FF000000"/>
      <name val="Times New Roman"/>
      <family val="1"/>
    </font>
    <font>
      <sz val="9"/>
      <color rgb="FF000000"/>
      <name val="Times New Roman"/>
      <family val="1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rgb="FF999999"/>
      </left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/>
      <right style="medium">
        <color rgb="FF999999"/>
      </right>
      <top style="medium">
        <color rgb="FF999999"/>
      </top>
      <bottom style="thick">
        <color rgb="FF666666"/>
      </bottom>
      <diagonal/>
    </border>
    <border>
      <left style="medium">
        <color rgb="FF999999"/>
      </left>
      <right style="medium">
        <color rgb="FF999999"/>
      </right>
      <top/>
      <bottom style="medium">
        <color rgb="FF999999"/>
      </bottom>
      <diagonal/>
    </border>
    <border>
      <left/>
      <right style="medium">
        <color rgb="FF999999"/>
      </right>
      <top/>
      <bottom style="medium">
        <color rgb="FF999999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Font="1"/>
    <xf numFmtId="0" fontId="1" fillId="0" borderId="0" xfId="0" applyFont="1" applyFill="1"/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0" xfId="0" applyFont="1"/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0" xfId="0" applyFill="1"/>
    <xf numFmtId="0" fontId="0" fillId="2" borderId="0" xfId="0" applyFill="1" applyAlignment="1">
      <alignment vertical="center"/>
    </xf>
    <xf numFmtId="0" fontId="0" fillId="2" borderId="0" xfId="0" applyFill="1"/>
    <xf numFmtId="0" fontId="0" fillId="3" borderId="0" xfId="0" applyFill="1" applyAlignment="1">
      <alignment vertical="center"/>
    </xf>
    <xf numFmtId="0" fontId="0" fillId="3" borderId="0" xfId="0" applyFill="1"/>
    <xf numFmtId="0" fontId="0" fillId="4" borderId="0" xfId="0" applyFill="1" applyAlignment="1">
      <alignment vertical="center"/>
    </xf>
    <xf numFmtId="0" fontId="0" fillId="4" borderId="0" xfId="0" applyFill="1"/>
    <xf numFmtId="0" fontId="0" fillId="5" borderId="0" xfId="0" applyFill="1"/>
    <xf numFmtId="0" fontId="0" fillId="5" borderId="0" xfId="0" applyFill="1" applyAlignment="1">
      <alignment vertical="center"/>
    </xf>
    <xf numFmtId="0" fontId="1" fillId="0" borderId="0" xfId="0" applyFont="1" applyAlignment="1"/>
    <xf numFmtId="49" fontId="0" fillId="0" borderId="0" xfId="0" applyNumberFormat="1" applyAlignment="1">
      <alignment vertical="center"/>
    </xf>
    <xf numFmtId="164" fontId="5" fillId="0" borderId="0" xfId="0" applyNumberFormat="1" applyFont="1"/>
    <xf numFmtId="11" fontId="5" fillId="0" borderId="0" xfId="0" applyNumberFormat="1" applyFont="1"/>
    <xf numFmtId="0" fontId="0" fillId="0" borderId="0" xfId="0" applyNumberFormat="1" applyAlignment="1">
      <alignment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5"/>
  <sheetViews>
    <sheetView workbookViewId="0">
      <selection activeCell="A2" sqref="A2"/>
    </sheetView>
  </sheetViews>
  <sheetFormatPr defaultRowHeight="14.4" x14ac:dyDescent="0.3"/>
  <sheetData>
    <row r="1" spans="1:1" x14ac:dyDescent="0.3">
      <c r="A1" s="1" t="s">
        <v>6812</v>
      </c>
    </row>
    <row r="2" spans="1:1" x14ac:dyDescent="0.3">
      <c r="A2" t="s">
        <v>6504</v>
      </c>
    </row>
    <row r="3" spans="1:1" x14ac:dyDescent="0.3">
      <c r="A3" t="s">
        <v>6505</v>
      </c>
    </row>
    <row r="4" spans="1:1" x14ac:dyDescent="0.3">
      <c r="A4" t="s">
        <v>6506</v>
      </c>
    </row>
    <row r="5" spans="1:1" x14ac:dyDescent="0.3">
      <c r="A5" t="s">
        <v>6507</v>
      </c>
    </row>
    <row r="6" spans="1:1" x14ac:dyDescent="0.3">
      <c r="A6" t="s">
        <v>6508</v>
      </c>
    </row>
    <row r="7" spans="1:1" x14ac:dyDescent="0.3">
      <c r="A7" t="s">
        <v>6509</v>
      </c>
    </row>
    <row r="8" spans="1:1" x14ac:dyDescent="0.3">
      <c r="A8" t="s">
        <v>6510</v>
      </c>
    </row>
    <row r="9" spans="1:1" x14ac:dyDescent="0.3">
      <c r="A9" t="s">
        <v>6511</v>
      </c>
    </row>
    <row r="10" spans="1:1" x14ac:dyDescent="0.3">
      <c r="A10" t="s">
        <v>6512</v>
      </c>
    </row>
    <row r="11" spans="1:1" x14ac:dyDescent="0.3">
      <c r="A11" t="s">
        <v>6513</v>
      </c>
    </row>
    <row r="12" spans="1:1" x14ac:dyDescent="0.3">
      <c r="A12" t="s">
        <v>6514</v>
      </c>
    </row>
    <row r="13" spans="1:1" x14ac:dyDescent="0.3">
      <c r="A13" t="s">
        <v>6515</v>
      </c>
    </row>
    <row r="14" spans="1:1" x14ac:dyDescent="0.3">
      <c r="A14" t="s">
        <v>6516</v>
      </c>
    </row>
    <row r="15" spans="1:1" x14ac:dyDescent="0.3">
      <c r="A15" t="s">
        <v>6517</v>
      </c>
    </row>
    <row r="16" spans="1:1" x14ac:dyDescent="0.3">
      <c r="A16" t="s">
        <v>6518</v>
      </c>
    </row>
    <row r="17" spans="1:1" x14ac:dyDescent="0.3">
      <c r="A17" t="s">
        <v>6519</v>
      </c>
    </row>
    <row r="18" spans="1:1" x14ac:dyDescent="0.3">
      <c r="A18" t="s">
        <v>6520</v>
      </c>
    </row>
    <row r="19" spans="1:1" x14ac:dyDescent="0.3">
      <c r="A19" t="s">
        <v>6521</v>
      </c>
    </row>
    <row r="20" spans="1:1" x14ac:dyDescent="0.3">
      <c r="A20" t="s">
        <v>6522</v>
      </c>
    </row>
    <row r="21" spans="1:1" x14ac:dyDescent="0.3">
      <c r="A21" t="s">
        <v>6523</v>
      </c>
    </row>
    <row r="22" spans="1:1" x14ac:dyDescent="0.3">
      <c r="A22" t="s">
        <v>6524</v>
      </c>
    </row>
    <row r="23" spans="1:1" x14ac:dyDescent="0.3">
      <c r="A23" t="s">
        <v>6525</v>
      </c>
    </row>
    <row r="24" spans="1:1" x14ac:dyDescent="0.3">
      <c r="A24" t="s">
        <v>6526</v>
      </c>
    </row>
    <row r="25" spans="1:1" x14ac:dyDescent="0.3">
      <c r="A25" t="s">
        <v>6527</v>
      </c>
    </row>
    <row r="26" spans="1:1" x14ac:dyDescent="0.3">
      <c r="A26" t="s">
        <v>6528</v>
      </c>
    </row>
    <row r="27" spans="1:1" x14ac:dyDescent="0.3">
      <c r="A27" t="s">
        <v>6529</v>
      </c>
    </row>
    <row r="28" spans="1:1" x14ac:dyDescent="0.3">
      <c r="A28" t="s">
        <v>6530</v>
      </c>
    </row>
    <row r="29" spans="1:1" x14ac:dyDescent="0.3">
      <c r="A29" t="s">
        <v>6531</v>
      </c>
    </row>
    <row r="30" spans="1:1" x14ac:dyDescent="0.3">
      <c r="A30" t="s">
        <v>6532</v>
      </c>
    </row>
    <row r="31" spans="1:1" x14ac:dyDescent="0.3">
      <c r="A31" t="s">
        <v>6533</v>
      </c>
    </row>
    <row r="32" spans="1:1" x14ac:dyDescent="0.3">
      <c r="A32" t="s">
        <v>6534</v>
      </c>
    </row>
    <row r="33" spans="1:1" x14ac:dyDescent="0.3">
      <c r="A33" t="s">
        <v>6535</v>
      </c>
    </row>
    <row r="34" spans="1:1" x14ac:dyDescent="0.3">
      <c r="A34" t="s">
        <v>6536</v>
      </c>
    </row>
    <row r="35" spans="1:1" x14ac:dyDescent="0.3">
      <c r="A35" t="s">
        <v>6537</v>
      </c>
    </row>
    <row r="36" spans="1:1" x14ac:dyDescent="0.3">
      <c r="A36" t="s">
        <v>6538</v>
      </c>
    </row>
    <row r="37" spans="1:1" x14ac:dyDescent="0.3">
      <c r="A37" t="s">
        <v>6539</v>
      </c>
    </row>
    <row r="38" spans="1:1" x14ac:dyDescent="0.3">
      <c r="A38" t="s">
        <v>6540</v>
      </c>
    </row>
    <row r="39" spans="1:1" x14ac:dyDescent="0.3">
      <c r="A39" t="s">
        <v>6541</v>
      </c>
    </row>
    <row r="40" spans="1:1" x14ac:dyDescent="0.3">
      <c r="A40" t="s">
        <v>6542</v>
      </c>
    </row>
    <row r="41" spans="1:1" x14ac:dyDescent="0.3">
      <c r="A41" t="s">
        <v>6543</v>
      </c>
    </row>
    <row r="42" spans="1:1" x14ac:dyDescent="0.3">
      <c r="A42" t="s">
        <v>6544</v>
      </c>
    </row>
    <row r="43" spans="1:1" x14ac:dyDescent="0.3">
      <c r="A43" t="s">
        <v>6545</v>
      </c>
    </row>
    <row r="44" spans="1:1" x14ac:dyDescent="0.3">
      <c r="A44" t="s">
        <v>6546</v>
      </c>
    </row>
    <row r="45" spans="1:1" x14ac:dyDescent="0.3">
      <c r="A45" t="s">
        <v>6547</v>
      </c>
    </row>
    <row r="46" spans="1:1" x14ac:dyDescent="0.3">
      <c r="A46" t="s">
        <v>6548</v>
      </c>
    </row>
    <row r="47" spans="1:1" x14ac:dyDescent="0.3">
      <c r="A47" t="s">
        <v>6549</v>
      </c>
    </row>
    <row r="48" spans="1:1" x14ac:dyDescent="0.3">
      <c r="A48" t="s">
        <v>6550</v>
      </c>
    </row>
    <row r="49" spans="1:1" x14ac:dyDescent="0.3">
      <c r="A49" t="s">
        <v>6551</v>
      </c>
    </row>
    <row r="50" spans="1:1" x14ac:dyDescent="0.3">
      <c r="A50" t="s">
        <v>6552</v>
      </c>
    </row>
    <row r="51" spans="1:1" x14ac:dyDescent="0.3">
      <c r="A51" t="s">
        <v>6553</v>
      </c>
    </row>
    <row r="52" spans="1:1" x14ac:dyDescent="0.3">
      <c r="A52" t="s">
        <v>6554</v>
      </c>
    </row>
    <row r="53" spans="1:1" x14ac:dyDescent="0.3">
      <c r="A53" t="s">
        <v>6555</v>
      </c>
    </row>
    <row r="54" spans="1:1" x14ac:dyDescent="0.3">
      <c r="A54" t="s">
        <v>6556</v>
      </c>
    </row>
    <row r="55" spans="1:1" x14ac:dyDescent="0.3">
      <c r="A55" t="s">
        <v>6557</v>
      </c>
    </row>
    <row r="56" spans="1:1" x14ac:dyDescent="0.3">
      <c r="A56" t="s">
        <v>6558</v>
      </c>
    </row>
    <row r="57" spans="1:1" x14ac:dyDescent="0.3">
      <c r="A57" t="s">
        <v>6559</v>
      </c>
    </row>
    <row r="58" spans="1:1" x14ac:dyDescent="0.3">
      <c r="A58" t="s">
        <v>6560</v>
      </c>
    </row>
    <row r="59" spans="1:1" x14ac:dyDescent="0.3">
      <c r="A59" t="s">
        <v>6561</v>
      </c>
    </row>
    <row r="60" spans="1:1" x14ac:dyDescent="0.3">
      <c r="A60" t="s">
        <v>6562</v>
      </c>
    </row>
    <row r="61" spans="1:1" x14ac:dyDescent="0.3">
      <c r="A61" t="s">
        <v>6563</v>
      </c>
    </row>
    <row r="62" spans="1:1" x14ac:dyDescent="0.3">
      <c r="A62" t="s">
        <v>6564</v>
      </c>
    </row>
    <row r="63" spans="1:1" x14ac:dyDescent="0.3">
      <c r="A63" t="s">
        <v>6565</v>
      </c>
    </row>
    <row r="64" spans="1:1" x14ac:dyDescent="0.3">
      <c r="A64" t="s">
        <v>6566</v>
      </c>
    </row>
    <row r="65" spans="1:1" x14ac:dyDescent="0.3">
      <c r="A65" t="s">
        <v>6567</v>
      </c>
    </row>
    <row r="66" spans="1:1" x14ac:dyDescent="0.3">
      <c r="A66" t="s">
        <v>6568</v>
      </c>
    </row>
    <row r="67" spans="1:1" x14ac:dyDescent="0.3">
      <c r="A67" t="s">
        <v>6569</v>
      </c>
    </row>
    <row r="68" spans="1:1" x14ac:dyDescent="0.3">
      <c r="A68" t="s">
        <v>6570</v>
      </c>
    </row>
    <row r="69" spans="1:1" x14ac:dyDescent="0.3">
      <c r="A69" t="s">
        <v>6571</v>
      </c>
    </row>
    <row r="70" spans="1:1" x14ac:dyDescent="0.3">
      <c r="A70" t="s">
        <v>6572</v>
      </c>
    </row>
    <row r="71" spans="1:1" x14ac:dyDescent="0.3">
      <c r="A71" t="s">
        <v>6573</v>
      </c>
    </row>
    <row r="72" spans="1:1" x14ac:dyDescent="0.3">
      <c r="A72" t="s">
        <v>6574</v>
      </c>
    </row>
    <row r="73" spans="1:1" x14ac:dyDescent="0.3">
      <c r="A73" t="s">
        <v>6575</v>
      </c>
    </row>
    <row r="74" spans="1:1" x14ac:dyDescent="0.3">
      <c r="A74" t="s">
        <v>6576</v>
      </c>
    </row>
    <row r="75" spans="1:1" x14ac:dyDescent="0.3">
      <c r="A75" t="s">
        <v>6577</v>
      </c>
    </row>
    <row r="76" spans="1:1" x14ac:dyDescent="0.3">
      <c r="A76" t="s">
        <v>6578</v>
      </c>
    </row>
    <row r="77" spans="1:1" x14ac:dyDescent="0.3">
      <c r="A77" t="s">
        <v>6579</v>
      </c>
    </row>
    <row r="78" spans="1:1" x14ac:dyDescent="0.3">
      <c r="A78" t="s">
        <v>6580</v>
      </c>
    </row>
    <row r="79" spans="1:1" x14ac:dyDescent="0.3">
      <c r="A79" t="s">
        <v>6581</v>
      </c>
    </row>
    <row r="80" spans="1:1" x14ac:dyDescent="0.3">
      <c r="A80" t="s">
        <v>6582</v>
      </c>
    </row>
    <row r="81" spans="1:1" x14ac:dyDescent="0.3">
      <c r="A81" t="s">
        <v>6583</v>
      </c>
    </row>
    <row r="82" spans="1:1" x14ac:dyDescent="0.3">
      <c r="A82" t="s">
        <v>6584</v>
      </c>
    </row>
    <row r="83" spans="1:1" x14ac:dyDescent="0.3">
      <c r="A83" t="s">
        <v>6585</v>
      </c>
    </row>
    <row r="84" spans="1:1" x14ac:dyDescent="0.3">
      <c r="A84" t="s">
        <v>6586</v>
      </c>
    </row>
    <row r="85" spans="1:1" x14ac:dyDescent="0.3">
      <c r="A85" t="s">
        <v>6587</v>
      </c>
    </row>
    <row r="86" spans="1:1" x14ac:dyDescent="0.3">
      <c r="A86" t="s">
        <v>6588</v>
      </c>
    </row>
    <row r="87" spans="1:1" x14ac:dyDescent="0.3">
      <c r="A87" t="s">
        <v>6589</v>
      </c>
    </row>
    <row r="88" spans="1:1" x14ac:dyDescent="0.3">
      <c r="A88" t="s">
        <v>6590</v>
      </c>
    </row>
    <row r="89" spans="1:1" x14ac:dyDescent="0.3">
      <c r="A89" t="s">
        <v>6591</v>
      </c>
    </row>
    <row r="90" spans="1:1" x14ac:dyDescent="0.3">
      <c r="A90" t="s">
        <v>6592</v>
      </c>
    </row>
    <row r="91" spans="1:1" x14ac:dyDescent="0.3">
      <c r="A91" t="s">
        <v>6593</v>
      </c>
    </row>
    <row r="92" spans="1:1" x14ac:dyDescent="0.3">
      <c r="A92" t="s">
        <v>6594</v>
      </c>
    </row>
    <row r="93" spans="1:1" x14ac:dyDescent="0.3">
      <c r="A93" t="s">
        <v>6595</v>
      </c>
    </row>
    <row r="94" spans="1:1" x14ac:dyDescent="0.3">
      <c r="A94" t="s">
        <v>6596</v>
      </c>
    </row>
    <row r="95" spans="1:1" x14ac:dyDescent="0.3">
      <c r="A95" t="s">
        <v>6597</v>
      </c>
    </row>
    <row r="96" spans="1:1" x14ac:dyDescent="0.3">
      <c r="A96" t="s">
        <v>6598</v>
      </c>
    </row>
    <row r="97" spans="1:1" x14ac:dyDescent="0.3">
      <c r="A97" t="s">
        <v>6599</v>
      </c>
    </row>
    <row r="98" spans="1:1" x14ac:dyDescent="0.3">
      <c r="A98" t="s">
        <v>6600</v>
      </c>
    </row>
    <row r="99" spans="1:1" x14ac:dyDescent="0.3">
      <c r="A99" t="s">
        <v>6601</v>
      </c>
    </row>
    <row r="100" spans="1:1" x14ac:dyDescent="0.3">
      <c r="A100" t="s">
        <v>6602</v>
      </c>
    </row>
    <row r="101" spans="1:1" x14ac:dyDescent="0.3">
      <c r="A101" t="s">
        <v>6603</v>
      </c>
    </row>
    <row r="102" spans="1:1" x14ac:dyDescent="0.3">
      <c r="A102" t="s">
        <v>6604</v>
      </c>
    </row>
    <row r="103" spans="1:1" x14ac:dyDescent="0.3">
      <c r="A103" t="s">
        <v>6605</v>
      </c>
    </row>
    <row r="104" spans="1:1" x14ac:dyDescent="0.3">
      <c r="A104" t="s">
        <v>6606</v>
      </c>
    </row>
    <row r="105" spans="1:1" x14ac:dyDescent="0.3">
      <c r="A105" t="s">
        <v>6607</v>
      </c>
    </row>
    <row r="106" spans="1:1" x14ac:dyDescent="0.3">
      <c r="A106" t="s">
        <v>6608</v>
      </c>
    </row>
    <row r="107" spans="1:1" x14ac:dyDescent="0.3">
      <c r="A107" t="s">
        <v>6609</v>
      </c>
    </row>
    <row r="108" spans="1:1" x14ac:dyDescent="0.3">
      <c r="A108" t="s">
        <v>6610</v>
      </c>
    </row>
    <row r="109" spans="1:1" x14ac:dyDescent="0.3">
      <c r="A109" t="s">
        <v>6611</v>
      </c>
    </row>
    <row r="110" spans="1:1" x14ac:dyDescent="0.3">
      <c r="A110" t="s">
        <v>6612</v>
      </c>
    </row>
    <row r="111" spans="1:1" x14ac:dyDescent="0.3">
      <c r="A111" t="s">
        <v>6613</v>
      </c>
    </row>
    <row r="112" spans="1:1" x14ac:dyDescent="0.3">
      <c r="A112" t="s">
        <v>6614</v>
      </c>
    </row>
    <row r="113" spans="1:1" x14ac:dyDescent="0.3">
      <c r="A113" t="s">
        <v>6615</v>
      </c>
    </row>
    <row r="114" spans="1:1" x14ac:dyDescent="0.3">
      <c r="A114" t="s">
        <v>6616</v>
      </c>
    </row>
    <row r="115" spans="1:1" x14ac:dyDescent="0.3">
      <c r="A115" t="s">
        <v>6617</v>
      </c>
    </row>
    <row r="116" spans="1:1" x14ac:dyDescent="0.3">
      <c r="A116" t="s">
        <v>6618</v>
      </c>
    </row>
    <row r="117" spans="1:1" x14ac:dyDescent="0.3">
      <c r="A117" t="s">
        <v>6619</v>
      </c>
    </row>
    <row r="118" spans="1:1" x14ac:dyDescent="0.3">
      <c r="A118" t="s">
        <v>6620</v>
      </c>
    </row>
    <row r="119" spans="1:1" x14ac:dyDescent="0.3">
      <c r="A119" t="s">
        <v>6621</v>
      </c>
    </row>
    <row r="120" spans="1:1" x14ac:dyDescent="0.3">
      <c r="A120" t="s">
        <v>6622</v>
      </c>
    </row>
    <row r="121" spans="1:1" x14ac:dyDescent="0.3">
      <c r="A121" t="s">
        <v>6623</v>
      </c>
    </row>
    <row r="122" spans="1:1" x14ac:dyDescent="0.3">
      <c r="A122" t="s">
        <v>6624</v>
      </c>
    </row>
    <row r="123" spans="1:1" x14ac:dyDescent="0.3">
      <c r="A123" t="s">
        <v>6625</v>
      </c>
    </row>
    <row r="124" spans="1:1" x14ac:dyDescent="0.3">
      <c r="A124" t="s">
        <v>6626</v>
      </c>
    </row>
    <row r="125" spans="1:1" x14ac:dyDescent="0.3">
      <c r="A125" t="s">
        <v>6627</v>
      </c>
    </row>
    <row r="126" spans="1:1" x14ac:dyDescent="0.3">
      <c r="A126" t="s">
        <v>6628</v>
      </c>
    </row>
    <row r="127" spans="1:1" x14ac:dyDescent="0.3">
      <c r="A127" t="s">
        <v>6629</v>
      </c>
    </row>
    <row r="128" spans="1:1" x14ac:dyDescent="0.3">
      <c r="A128" t="s">
        <v>6482</v>
      </c>
    </row>
    <row r="129" spans="1:1" x14ac:dyDescent="0.3">
      <c r="A129" t="s">
        <v>6630</v>
      </c>
    </row>
    <row r="130" spans="1:1" x14ac:dyDescent="0.3">
      <c r="A130" t="s">
        <v>6631</v>
      </c>
    </row>
    <row r="131" spans="1:1" x14ac:dyDescent="0.3">
      <c r="A131" t="s">
        <v>6632</v>
      </c>
    </row>
    <row r="132" spans="1:1" x14ac:dyDescent="0.3">
      <c r="A132" t="s">
        <v>6633</v>
      </c>
    </row>
    <row r="133" spans="1:1" x14ac:dyDescent="0.3">
      <c r="A133" t="s">
        <v>6634</v>
      </c>
    </row>
    <row r="134" spans="1:1" x14ac:dyDescent="0.3">
      <c r="A134" t="s">
        <v>6635</v>
      </c>
    </row>
    <row r="135" spans="1:1" x14ac:dyDescent="0.3">
      <c r="A135" t="s">
        <v>6636</v>
      </c>
    </row>
    <row r="136" spans="1:1" x14ac:dyDescent="0.3">
      <c r="A136" t="s">
        <v>6637</v>
      </c>
    </row>
    <row r="137" spans="1:1" x14ac:dyDescent="0.3">
      <c r="A137" t="s">
        <v>6638</v>
      </c>
    </row>
    <row r="138" spans="1:1" x14ac:dyDescent="0.3">
      <c r="A138" t="s">
        <v>6639</v>
      </c>
    </row>
    <row r="139" spans="1:1" x14ac:dyDescent="0.3">
      <c r="A139" t="s">
        <v>6640</v>
      </c>
    </row>
    <row r="140" spans="1:1" x14ac:dyDescent="0.3">
      <c r="A140" t="s">
        <v>6641</v>
      </c>
    </row>
    <row r="141" spans="1:1" x14ac:dyDescent="0.3">
      <c r="A141" t="s">
        <v>6642</v>
      </c>
    </row>
    <row r="142" spans="1:1" x14ac:dyDescent="0.3">
      <c r="A142" t="s">
        <v>6643</v>
      </c>
    </row>
    <row r="143" spans="1:1" x14ac:dyDescent="0.3">
      <c r="A143" t="s">
        <v>6485</v>
      </c>
    </row>
    <row r="144" spans="1:1" x14ac:dyDescent="0.3">
      <c r="A144" t="s">
        <v>6644</v>
      </c>
    </row>
    <row r="145" spans="1:1" x14ac:dyDescent="0.3">
      <c r="A145" t="s">
        <v>6645</v>
      </c>
    </row>
    <row r="146" spans="1:1" x14ac:dyDescent="0.3">
      <c r="A146" t="s">
        <v>6646</v>
      </c>
    </row>
    <row r="147" spans="1:1" x14ac:dyDescent="0.3">
      <c r="A147" t="s">
        <v>6647</v>
      </c>
    </row>
    <row r="148" spans="1:1" x14ac:dyDescent="0.3">
      <c r="A148" t="s">
        <v>6648</v>
      </c>
    </row>
    <row r="149" spans="1:1" x14ac:dyDescent="0.3">
      <c r="A149" t="s">
        <v>6649</v>
      </c>
    </row>
    <row r="150" spans="1:1" x14ac:dyDescent="0.3">
      <c r="A150" t="s">
        <v>6650</v>
      </c>
    </row>
    <row r="151" spans="1:1" x14ac:dyDescent="0.3">
      <c r="A151" t="s">
        <v>6651</v>
      </c>
    </row>
    <row r="152" spans="1:1" x14ac:dyDescent="0.3">
      <c r="A152" t="s">
        <v>6486</v>
      </c>
    </row>
    <row r="153" spans="1:1" x14ac:dyDescent="0.3">
      <c r="A153" t="s">
        <v>6652</v>
      </c>
    </row>
    <row r="154" spans="1:1" x14ac:dyDescent="0.3">
      <c r="A154" t="s">
        <v>6653</v>
      </c>
    </row>
    <row r="155" spans="1:1" x14ac:dyDescent="0.3">
      <c r="A155" t="s">
        <v>6654</v>
      </c>
    </row>
    <row r="156" spans="1:1" x14ac:dyDescent="0.3">
      <c r="A156" t="s">
        <v>6655</v>
      </c>
    </row>
    <row r="157" spans="1:1" x14ac:dyDescent="0.3">
      <c r="A157" t="s">
        <v>6656</v>
      </c>
    </row>
    <row r="158" spans="1:1" x14ac:dyDescent="0.3">
      <c r="A158" t="s">
        <v>6657</v>
      </c>
    </row>
    <row r="159" spans="1:1" x14ac:dyDescent="0.3">
      <c r="A159" t="s">
        <v>6658</v>
      </c>
    </row>
    <row r="160" spans="1:1" x14ac:dyDescent="0.3">
      <c r="A160" t="s">
        <v>6659</v>
      </c>
    </row>
    <row r="161" spans="1:1" x14ac:dyDescent="0.3">
      <c r="A161" t="s">
        <v>6660</v>
      </c>
    </row>
    <row r="162" spans="1:1" x14ac:dyDescent="0.3">
      <c r="A162" t="s">
        <v>6661</v>
      </c>
    </row>
    <row r="163" spans="1:1" x14ac:dyDescent="0.3">
      <c r="A163" t="s">
        <v>6662</v>
      </c>
    </row>
    <row r="164" spans="1:1" x14ac:dyDescent="0.3">
      <c r="A164" t="s">
        <v>6663</v>
      </c>
    </row>
    <row r="165" spans="1:1" x14ac:dyDescent="0.3">
      <c r="A165" t="s">
        <v>6664</v>
      </c>
    </row>
    <row r="166" spans="1:1" x14ac:dyDescent="0.3">
      <c r="A166" t="s">
        <v>6483</v>
      </c>
    </row>
    <row r="167" spans="1:1" x14ac:dyDescent="0.3">
      <c r="A167" t="s">
        <v>6665</v>
      </c>
    </row>
    <row r="168" spans="1:1" x14ac:dyDescent="0.3">
      <c r="A168" t="s">
        <v>6487</v>
      </c>
    </row>
    <row r="169" spans="1:1" x14ac:dyDescent="0.3">
      <c r="A169" t="s">
        <v>6666</v>
      </c>
    </row>
    <row r="170" spans="1:1" x14ac:dyDescent="0.3">
      <c r="A170" t="s">
        <v>6667</v>
      </c>
    </row>
    <row r="171" spans="1:1" x14ac:dyDescent="0.3">
      <c r="A171" t="s">
        <v>6668</v>
      </c>
    </row>
    <row r="172" spans="1:1" x14ac:dyDescent="0.3">
      <c r="A172" t="s">
        <v>6669</v>
      </c>
    </row>
    <row r="173" spans="1:1" x14ac:dyDescent="0.3">
      <c r="A173" t="s">
        <v>6670</v>
      </c>
    </row>
    <row r="174" spans="1:1" x14ac:dyDescent="0.3">
      <c r="A174" t="s">
        <v>6671</v>
      </c>
    </row>
    <row r="175" spans="1:1" x14ac:dyDescent="0.3">
      <c r="A175" t="s">
        <v>6672</v>
      </c>
    </row>
    <row r="176" spans="1:1" x14ac:dyDescent="0.3">
      <c r="A176" t="s">
        <v>6673</v>
      </c>
    </row>
    <row r="177" spans="1:1" x14ac:dyDescent="0.3">
      <c r="A177" t="s">
        <v>6674</v>
      </c>
    </row>
    <row r="178" spans="1:1" x14ac:dyDescent="0.3">
      <c r="A178" t="s">
        <v>6675</v>
      </c>
    </row>
    <row r="179" spans="1:1" x14ac:dyDescent="0.3">
      <c r="A179" t="s">
        <v>6676</v>
      </c>
    </row>
    <row r="180" spans="1:1" x14ac:dyDescent="0.3">
      <c r="A180" t="s">
        <v>6677</v>
      </c>
    </row>
    <row r="181" spans="1:1" x14ac:dyDescent="0.3">
      <c r="A181" t="s">
        <v>6678</v>
      </c>
    </row>
    <row r="182" spans="1:1" x14ac:dyDescent="0.3">
      <c r="A182" t="s">
        <v>6679</v>
      </c>
    </row>
    <row r="183" spans="1:1" x14ac:dyDescent="0.3">
      <c r="A183" t="s">
        <v>6680</v>
      </c>
    </row>
    <row r="184" spans="1:1" x14ac:dyDescent="0.3">
      <c r="A184" t="s">
        <v>6681</v>
      </c>
    </row>
    <row r="185" spans="1:1" x14ac:dyDescent="0.3">
      <c r="A185" t="s">
        <v>6682</v>
      </c>
    </row>
    <row r="186" spans="1:1" x14ac:dyDescent="0.3">
      <c r="A186" t="s">
        <v>6683</v>
      </c>
    </row>
    <row r="187" spans="1:1" x14ac:dyDescent="0.3">
      <c r="A187" t="s">
        <v>6684</v>
      </c>
    </row>
    <row r="188" spans="1:1" x14ac:dyDescent="0.3">
      <c r="A188" t="s">
        <v>6685</v>
      </c>
    </row>
    <row r="189" spans="1:1" x14ac:dyDescent="0.3">
      <c r="A189" t="s">
        <v>6686</v>
      </c>
    </row>
    <row r="190" spans="1:1" x14ac:dyDescent="0.3">
      <c r="A190" t="s">
        <v>6687</v>
      </c>
    </row>
    <row r="191" spans="1:1" x14ac:dyDescent="0.3">
      <c r="A191" t="s">
        <v>6688</v>
      </c>
    </row>
    <row r="192" spans="1:1" x14ac:dyDescent="0.3">
      <c r="A192" t="s">
        <v>6689</v>
      </c>
    </row>
    <row r="193" spans="1:1" x14ac:dyDescent="0.3">
      <c r="A193" t="s">
        <v>6690</v>
      </c>
    </row>
    <row r="194" spans="1:1" x14ac:dyDescent="0.3">
      <c r="A194" t="s">
        <v>6691</v>
      </c>
    </row>
    <row r="195" spans="1:1" x14ac:dyDescent="0.3">
      <c r="A195" t="s">
        <v>6484</v>
      </c>
    </row>
    <row r="196" spans="1:1" x14ac:dyDescent="0.3">
      <c r="A196" t="s">
        <v>6692</v>
      </c>
    </row>
    <row r="197" spans="1:1" x14ac:dyDescent="0.3">
      <c r="A197" t="s">
        <v>6693</v>
      </c>
    </row>
    <row r="198" spans="1:1" x14ac:dyDescent="0.3">
      <c r="A198" t="s">
        <v>6694</v>
      </c>
    </row>
    <row r="199" spans="1:1" x14ac:dyDescent="0.3">
      <c r="A199" t="s">
        <v>6695</v>
      </c>
    </row>
    <row r="200" spans="1:1" x14ac:dyDescent="0.3">
      <c r="A200" t="s">
        <v>6696</v>
      </c>
    </row>
    <row r="201" spans="1:1" x14ac:dyDescent="0.3">
      <c r="A201" t="s">
        <v>6697</v>
      </c>
    </row>
    <row r="202" spans="1:1" x14ac:dyDescent="0.3">
      <c r="A202" t="s">
        <v>6698</v>
      </c>
    </row>
    <row r="203" spans="1:1" x14ac:dyDescent="0.3">
      <c r="A203" t="s">
        <v>6699</v>
      </c>
    </row>
    <row r="204" spans="1:1" x14ac:dyDescent="0.3">
      <c r="A204" t="s">
        <v>6700</v>
      </c>
    </row>
    <row r="205" spans="1:1" x14ac:dyDescent="0.3">
      <c r="A205" t="s">
        <v>6701</v>
      </c>
    </row>
    <row r="206" spans="1:1" x14ac:dyDescent="0.3">
      <c r="A206" t="s">
        <v>6702</v>
      </c>
    </row>
    <row r="207" spans="1:1" x14ac:dyDescent="0.3">
      <c r="A207" t="s">
        <v>6703</v>
      </c>
    </row>
    <row r="208" spans="1:1" x14ac:dyDescent="0.3">
      <c r="A208" t="s">
        <v>6704</v>
      </c>
    </row>
    <row r="209" spans="1:1" x14ac:dyDescent="0.3">
      <c r="A209" t="s">
        <v>6705</v>
      </c>
    </row>
    <row r="210" spans="1:1" x14ac:dyDescent="0.3">
      <c r="A210" t="s">
        <v>6706</v>
      </c>
    </row>
    <row r="211" spans="1:1" x14ac:dyDescent="0.3">
      <c r="A211" t="s">
        <v>6707</v>
      </c>
    </row>
    <row r="212" spans="1:1" x14ac:dyDescent="0.3">
      <c r="A212" t="s">
        <v>6708</v>
      </c>
    </row>
    <row r="213" spans="1:1" x14ac:dyDescent="0.3">
      <c r="A213" t="s">
        <v>6709</v>
      </c>
    </row>
    <row r="214" spans="1:1" x14ac:dyDescent="0.3">
      <c r="A214" t="s">
        <v>6710</v>
      </c>
    </row>
    <row r="215" spans="1:1" x14ac:dyDescent="0.3">
      <c r="A215" t="s">
        <v>6711</v>
      </c>
    </row>
    <row r="216" spans="1:1" x14ac:dyDescent="0.3">
      <c r="A216" t="s">
        <v>6712</v>
      </c>
    </row>
    <row r="217" spans="1:1" x14ac:dyDescent="0.3">
      <c r="A217" t="s">
        <v>6713</v>
      </c>
    </row>
    <row r="218" spans="1:1" x14ac:dyDescent="0.3">
      <c r="A218" t="s">
        <v>6714</v>
      </c>
    </row>
    <row r="219" spans="1:1" x14ac:dyDescent="0.3">
      <c r="A219" t="s">
        <v>6715</v>
      </c>
    </row>
    <row r="220" spans="1:1" x14ac:dyDescent="0.3">
      <c r="A220" t="s">
        <v>6716</v>
      </c>
    </row>
    <row r="221" spans="1:1" x14ac:dyDescent="0.3">
      <c r="A221" t="s">
        <v>6717</v>
      </c>
    </row>
    <row r="222" spans="1:1" x14ac:dyDescent="0.3">
      <c r="A222" t="s">
        <v>6718</v>
      </c>
    </row>
    <row r="223" spans="1:1" x14ac:dyDescent="0.3">
      <c r="A223" t="s">
        <v>6719</v>
      </c>
    </row>
    <row r="224" spans="1:1" x14ac:dyDescent="0.3">
      <c r="A224" t="s">
        <v>6720</v>
      </c>
    </row>
    <row r="225" spans="1:1" x14ac:dyDescent="0.3">
      <c r="A225" t="s">
        <v>6721</v>
      </c>
    </row>
    <row r="226" spans="1:1" x14ac:dyDescent="0.3">
      <c r="A226" t="s">
        <v>6722</v>
      </c>
    </row>
    <row r="227" spans="1:1" x14ac:dyDescent="0.3">
      <c r="A227" t="s">
        <v>6723</v>
      </c>
    </row>
    <row r="228" spans="1:1" x14ac:dyDescent="0.3">
      <c r="A228" t="s">
        <v>6724</v>
      </c>
    </row>
    <row r="229" spans="1:1" x14ac:dyDescent="0.3">
      <c r="A229" t="s">
        <v>6725</v>
      </c>
    </row>
    <row r="230" spans="1:1" x14ac:dyDescent="0.3">
      <c r="A230" t="s">
        <v>6726</v>
      </c>
    </row>
    <row r="231" spans="1:1" x14ac:dyDescent="0.3">
      <c r="A231" t="s">
        <v>6727</v>
      </c>
    </row>
    <row r="232" spans="1:1" x14ac:dyDescent="0.3">
      <c r="A232" t="s">
        <v>6728</v>
      </c>
    </row>
    <row r="233" spans="1:1" x14ac:dyDescent="0.3">
      <c r="A233" t="s">
        <v>6729</v>
      </c>
    </row>
    <row r="234" spans="1:1" x14ac:dyDescent="0.3">
      <c r="A234" t="s">
        <v>6730</v>
      </c>
    </row>
    <row r="235" spans="1:1" x14ac:dyDescent="0.3">
      <c r="A235" t="s">
        <v>6731</v>
      </c>
    </row>
    <row r="236" spans="1:1" x14ac:dyDescent="0.3">
      <c r="A236" t="s">
        <v>6732</v>
      </c>
    </row>
    <row r="237" spans="1:1" x14ac:dyDescent="0.3">
      <c r="A237" t="s">
        <v>6733</v>
      </c>
    </row>
    <row r="238" spans="1:1" x14ac:dyDescent="0.3">
      <c r="A238" t="s">
        <v>6734</v>
      </c>
    </row>
    <row r="239" spans="1:1" x14ac:dyDescent="0.3">
      <c r="A239" t="s">
        <v>6735</v>
      </c>
    </row>
    <row r="240" spans="1:1" x14ac:dyDescent="0.3">
      <c r="A240" t="s">
        <v>6736</v>
      </c>
    </row>
    <row r="241" spans="1:1" x14ac:dyDescent="0.3">
      <c r="A241" t="s">
        <v>6737</v>
      </c>
    </row>
    <row r="242" spans="1:1" x14ac:dyDescent="0.3">
      <c r="A242" t="s">
        <v>6738</v>
      </c>
    </row>
    <row r="243" spans="1:1" x14ac:dyDescent="0.3">
      <c r="A243" t="s">
        <v>6739</v>
      </c>
    </row>
    <row r="244" spans="1:1" x14ac:dyDescent="0.3">
      <c r="A244" t="s">
        <v>6740</v>
      </c>
    </row>
    <row r="245" spans="1:1" x14ac:dyDescent="0.3">
      <c r="A245" t="s">
        <v>6741</v>
      </c>
    </row>
    <row r="246" spans="1:1" x14ac:dyDescent="0.3">
      <c r="A246" t="s">
        <v>6742</v>
      </c>
    </row>
    <row r="247" spans="1:1" x14ac:dyDescent="0.3">
      <c r="A247" t="s">
        <v>6743</v>
      </c>
    </row>
    <row r="248" spans="1:1" x14ac:dyDescent="0.3">
      <c r="A248" t="s">
        <v>6744</v>
      </c>
    </row>
    <row r="249" spans="1:1" x14ac:dyDescent="0.3">
      <c r="A249" t="s">
        <v>6745</v>
      </c>
    </row>
    <row r="250" spans="1:1" x14ac:dyDescent="0.3">
      <c r="A250" t="s">
        <v>6746</v>
      </c>
    </row>
    <row r="251" spans="1:1" x14ac:dyDescent="0.3">
      <c r="A251" t="s">
        <v>6747</v>
      </c>
    </row>
    <row r="252" spans="1:1" x14ac:dyDescent="0.3">
      <c r="A252" t="s">
        <v>6748</v>
      </c>
    </row>
    <row r="253" spans="1:1" x14ac:dyDescent="0.3">
      <c r="A253" t="s">
        <v>6749</v>
      </c>
    </row>
    <row r="254" spans="1:1" x14ac:dyDescent="0.3">
      <c r="A254" t="s">
        <v>6750</v>
      </c>
    </row>
    <row r="255" spans="1:1" x14ac:dyDescent="0.3">
      <c r="A255" t="s">
        <v>6751</v>
      </c>
    </row>
    <row r="256" spans="1:1" x14ac:dyDescent="0.3">
      <c r="A256" t="s">
        <v>6752</v>
      </c>
    </row>
    <row r="257" spans="1:1" x14ac:dyDescent="0.3">
      <c r="A257" t="s">
        <v>6753</v>
      </c>
    </row>
    <row r="258" spans="1:1" x14ac:dyDescent="0.3">
      <c r="A258" t="s">
        <v>6754</v>
      </c>
    </row>
    <row r="259" spans="1:1" x14ac:dyDescent="0.3">
      <c r="A259" t="s">
        <v>6755</v>
      </c>
    </row>
    <row r="260" spans="1:1" x14ac:dyDescent="0.3">
      <c r="A260" t="s">
        <v>6756</v>
      </c>
    </row>
    <row r="261" spans="1:1" x14ac:dyDescent="0.3">
      <c r="A261" t="s">
        <v>6757</v>
      </c>
    </row>
    <row r="262" spans="1:1" x14ac:dyDescent="0.3">
      <c r="A262" t="s">
        <v>6758</v>
      </c>
    </row>
    <row r="263" spans="1:1" x14ac:dyDescent="0.3">
      <c r="A263" t="s">
        <v>6759</v>
      </c>
    </row>
    <row r="264" spans="1:1" x14ac:dyDescent="0.3">
      <c r="A264" t="s">
        <v>6760</v>
      </c>
    </row>
    <row r="265" spans="1:1" x14ac:dyDescent="0.3">
      <c r="A265" t="s">
        <v>6761</v>
      </c>
    </row>
    <row r="266" spans="1:1" x14ac:dyDescent="0.3">
      <c r="A266" t="s">
        <v>6762</v>
      </c>
    </row>
    <row r="267" spans="1:1" x14ac:dyDescent="0.3">
      <c r="A267" t="s">
        <v>6763</v>
      </c>
    </row>
    <row r="268" spans="1:1" x14ac:dyDescent="0.3">
      <c r="A268" t="s">
        <v>6764</v>
      </c>
    </row>
    <row r="269" spans="1:1" x14ac:dyDescent="0.3">
      <c r="A269" t="s">
        <v>6765</v>
      </c>
    </row>
    <row r="270" spans="1:1" x14ac:dyDescent="0.3">
      <c r="A270" t="s">
        <v>6766</v>
      </c>
    </row>
    <row r="271" spans="1:1" x14ac:dyDescent="0.3">
      <c r="A271" t="s">
        <v>6767</v>
      </c>
    </row>
    <row r="272" spans="1:1" x14ac:dyDescent="0.3">
      <c r="A272" t="s">
        <v>6768</v>
      </c>
    </row>
    <row r="273" spans="1:1" x14ac:dyDescent="0.3">
      <c r="A273" t="s">
        <v>6769</v>
      </c>
    </row>
    <row r="274" spans="1:1" x14ac:dyDescent="0.3">
      <c r="A274" t="s">
        <v>6770</v>
      </c>
    </row>
    <row r="275" spans="1:1" x14ac:dyDescent="0.3">
      <c r="A275" t="s">
        <v>6771</v>
      </c>
    </row>
    <row r="276" spans="1:1" x14ac:dyDescent="0.3">
      <c r="A276" t="s">
        <v>6772</v>
      </c>
    </row>
    <row r="277" spans="1:1" x14ac:dyDescent="0.3">
      <c r="A277" t="s">
        <v>6773</v>
      </c>
    </row>
    <row r="278" spans="1:1" x14ac:dyDescent="0.3">
      <c r="A278" t="s">
        <v>6774</v>
      </c>
    </row>
    <row r="279" spans="1:1" x14ac:dyDescent="0.3">
      <c r="A279" t="s">
        <v>6775</v>
      </c>
    </row>
    <row r="280" spans="1:1" x14ac:dyDescent="0.3">
      <c r="A280" t="s">
        <v>6776</v>
      </c>
    </row>
    <row r="281" spans="1:1" x14ac:dyDescent="0.3">
      <c r="A281" t="s">
        <v>6777</v>
      </c>
    </row>
    <row r="282" spans="1:1" x14ac:dyDescent="0.3">
      <c r="A282" t="s">
        <v>6778</v>
      </c>
    </row>
    <row r="283" spans="1:1" x14ac:dyDescent="0.3">
      <c r="A283" t="s">
        <v>6779</v>
      </c>
    </row>
    <row r="284" spans="1:1" x14ac:dyDescent="0.3">
      <c r="A284" t="s">
        <v>6780</v>
      </c>
    </row>
    <row r="285" spans="1:1" x14ac:dyDescent="0.3">
      <c r="A285" t="s">
        <v>6781</v>
      </c>
    </row>
    <row r="286" spans="1:1" x14ac:dyDescent="0.3">
      <c r="A286" t="s">
        <v>6782</v>
      </c>
    </row>
    <row r="287" spans="1:1" x14ac:dyDescent="0.3">
      <c r="A287" t="s">
        <v>6783</v>
      </c>
    </row>
    <row r="288" spans="1:1" x14ac:dyDescent="0.3">
      <c r="A288" t="s">
        <v>6784</v>
      </c>
    </row>
    <row r="289" spans="1:1" x14ac:dyDescent="0.3">
      <c r="A289" t="s">
        <v>6785</v>
      </c>
    </row>
    <row r="290" spans="1:1" x14ac:dyDescent="0.3">
      <c r="A290" t="s">
        <v>6786</v>
      </c>
    </row>
    <row r="291" spans="1:1" x14ac:dyDescent="0.3">
      <c r="A291" t="s">
        <v>6787</v>
      </c>
    </row>
    <row r="292" spans="1:1" x14ac:dyDescent="0.3">
      <c r="A292" t="s">
        <v>6788</v>
      </c>
    </row>
    <row r="293" spans="1:1" x14ac:dyDescent="0.3">
      <c r="A293" t="s">
        <v>6789</v>
      </c>
    </row>
    <row r="294" spans="1:1" x14ac:dyDescent="0.3">
      <c r="A294" t="s">
        <v>6790</v>
      </c>
    </row>
    <row r="295" spans="1:1" x14ac:dyDescent="0.3">
      <c r="A295" t="s">
        <v>6791</v>
      </c>
    </row>
    <row r="296" spans="1:1" x14ac:dyDescent="0.3">
      <c r="A296" t="s">
        <v>6792</v>
      </c>
    </row>
    <row r="297" spans="1:1" x14ac:dyDescent="0.3">
      <c r="A297" t="s">
        <v>6793</v>
      </c>
    </row>
    <row r="298" spans="1:1" x14ac:dyDescent="0.3">
      <c r="A298" t="s">
        <v>6794</v>
      </c>
    </row>
    <row r="299" spans="1:1" x14ac:dyDescent="0.3">
      <c r="A299" t="s">
        <v>6795</v>
      </c>
    </row>
    <row r="300" spans="1:1" x14ac:dyDescent="0.3">
      <c r="A300" t="s">
        <v>6796</v>
      </c>
    </row>
    <row r="301" spans="1:1" x14ac:dyDescent="0.3">
      <c r="A301" t="s">
        <v>6797</v>
      </c>
    </row>
    <row r="302" spans="1:1" x14ac:dyDescent="0.3">
      <c r="A302" t="s">
        <v>6798</v>
      </c>
    </row>
    <row r="303" spans="1:1" x14ac:dyDescent="0.3">
      <c r="A303" t="s">
        <v>6799</v>
      </c>
    </row>
    <row r="304" spans="1:1" x14ac:dyDescent="0.3">
      <c r="A304" t="s">
        <v>6800</v>
      </c>
    </row>
    <row r="305" spans="1:1" x14ac:dyDescent="0.3">
      <c r="A305" t="s">
        <v>6801</v>
      </c>
    </row>
    <row r="306" spans="1:1" x14ac:dyDescent="0.3">
      <c r="A306" t="s">
        <v>6802</v>
      </c>
    </row>
    <row r="307" spans="1:1" x14ac:dyDescent="0.3">
      <c r="A307" t="s">
        <v>6803</v>
      </c>
    </row>
    <row r="308" spans="1:1" x14ac:dyDescent="0.3">
      <c r="A308" t="s">
        <v>6804</v>
      </c>
    </row>
    <row r="309" spans="1:1" x14ac:dyDescent="0.3">
      <c r="A309" t="s">
        <v>6805</v>
      </c>
    </row>
    <row r="310" spans="1:1" x14ac:dyDescent="0.3">
      <c r="A310" t="s">
        <v>6806</v>
      </c>
    </row>
    <row r="311" spans="1:1" x14ac:dyDescent="0.3">
      <c r="A311" t="s">
        <v>6807</v>
      </c>
    </row>
    <row r="312" spans="1:1" x14ac:dyDescent="0.3">
      <c r="A312" t="s">
        <v>6808</v>
      </c>
    </row>
    <row r="313" spans="1:1" x14ac:dyDescent="0.3">
      <c r="A313" t="s">
        <v>6809</v>
      </c>
    </row>
    <row r="314" spans="1:1" x14ac:dyDescent="0.3">
      <c r="A314" t="s">
        <v>6810</v>
      </c>
    </row>
    <row r="315" spans="1:1" x14ac:dyDescent="0.3">
      <c r="A315" t="s">
        <v>681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"/>
  <sheetViews>
    <sheetView workbookViewId="0">
      <selection activeCell="E3" sqref="E3"/>
    </sheetView>
  </sheetViews>
  <sheetFormatPr defaultRowHeight="14.4" x14ac:dyDescent="0.3"/>
  <cols>
    <col min="1" max="1" width="10.88671875" bestFit="1" customWidth="1"/>
    <col min="2" max="2" width="32.88671875" customWidth="1"/>
    <col min="3" max="3" width="11.33203125" bestFit="1" customWidth="1"/>
    <col min="4" max="4" width="9.5546875" bestFit="1" customWidth="1"/>
  </cols>
  <sheetData>
    <row r="1" spans="1:4" x14ac:dyDescent="0.3">
      <c r="A1" s="33" t="s">
        <v>6813</v>
      </c>
      <c r="B1" s="33"/>
      <c r="C1" s="33"/>
    </row>
    <row r="2" spans="1:4" x14ac:dyDescent="0.3">
      <c r="A2" s="1" t="s">
        <v>1</v>
      </c>
      <c r="B2" s="1" t="s">
        <v>6948</v>
      </c>
      <c r="C2" s="1" t="s">
        <v>6814</v>
      </c>
      <c r="D2" s="1" t="s">
        <v>6831</v>
      </c>
    </row>
    <row r="3" spans="1:4" x14ac:dyDescent="0.3">
      <c r="A3" s="3" t="s">
        <v>6482</v>
      </c>
      <c r="B3" s="3" t="s">
        <v>6815</v>
      </c>
      <c r="C3" s="3" t="s">
        <v>6819</v>
      </c>
      <c r="D3" s="3" t="s">
        <v>6452</v>
      </c>
    </row>
    <row r="4" spans="1:4" x14ac:dyDescent="0.3">
      <c r="A4" t="s">
        <v>6483</v>
      </c>
      <c r="B4" s="3" t="s">
        <v>6815</v>
      </c>
      <c r="C4" t="s">
        <v>6816</v>
      </c>
      <c r="D4" t="s">
        <v>6453</v>
      </c>
    </row>
    <row r="5" spans="1:4" x14ac:dyDescent="0.3">
      <c r="A5" t="s">
        <v>6485</v>
      </c>
      <c r="B5" s="3" t="s">
        <v>6815</v>
      </c>
      <c r="C5" t="s">
        <v>6817</v>
      </c>
      <c r="D5" t="s">
        <v>6453</v>
      </c>
    </row>
    <row r="6" spans="1:4" x14ac:dyDescent="0.3">
      <c r="A6" t="s">
        <v>6486</v>
      </c>
      <c r="B6" s="3" t="s">
        <v>6815</v>
      </c>
      <c r="C6" t="s">
        <v>6817</v>
      </c>
      <c r="D6" t="s">
        <v>6453</v>
      </c>
    </row>
    <row r="7" spans="1:4" x14ac:dyDescent="0.3">
      <c r="A7" t="s">
        <v>6487</v>
      </c>
      <c r="B7" s="3" t="s">
        <v>6815</v>
      </c>
      <c r="C7" t="s">
        <v>6817</v>
      </c>
      <c r="D7" t="s">
        <v>6453</v>
      </c>
    </row>
    <row r="8" spans="1:4" x14ac:dyDescent="0.3">
      <c r="A8" t="s">
        <v>6484</v>
      </c>
      <c r="B8" s="3" t="s">
        <v>6815</v>
      </c>
      <c r="C8" t="s">
        <v>6818</v>
      </c>
      <c r="D8" t="s">
        <v>6453</v>
      </c>
    </row>
    <row r="9" spans="1:4" x14ac:dyDescent="0.3">
      <c r="A9" t="s">
        <v>6820</v>
      </c>
      <c r="B9" s="3" t="s">
        <v>6821</v>
      </c>
      <c r="C9" t="s">
        <v>6824</v>
      </c>
      <c r="D9" t="s">
        <v>6453</v>
      </c>
    </row>
    <row r="10" spans="1:4" x14ac:dyDescent="0.3">
      <c r="A10" t="s">
        <v>6822</v>
      </c>
      <c r="B10" s="3" t="s">
        <v>6821</v>
      </c>
      <c r="C10" t="s">
        <v>6823</v>
      </c>
      <c r="D10" t="s">
        <v>6453</v>
      </c>
    </row>
    <row r="11" spans="1:4" x14ac:dyDescent="0.3">
      <c r="A11" t="s">
        <v>6461</v>
      </c>
      <c r="B11" s="3" t="s">
        <v>6827</v>
      </c>
      <c r="C11" t="s">
        <v>6828</v>
      </c>
      <c r="D11" t="s">
        <v>6453</v>
      </c>
    </row>
    <row r="12" spans="1:4" x14ac:dyDescent="0.3">
      <c r="A12" t="s">
        <v>6825</v>
      </c>
      <c r="B12" s="3" t="s">
        <v>6827</v>
      </c>
      <c r="C12" t="s">
        <v>3003</v>
      </c>
      <c r="D12" t="s">
        <v>6453</v>
      </c>
    </row>
    <row r="13" spans="1:4" x14ac:dyDescent="0.3">
      <c r="A13" t="s">
        <v>6826</v>
      </c>
      <c r="B13" s="3" t="s">
        <v>6827</v>
      </c>
      <c r="C13" t="s">
        <v>6829</v>
      </c>
      <c r="D13" t="s">
        <v>6453</v>
      </c>
    </row>
    <row r="14" spans="1:4" x14ac:dyDescent="0.3">
      <c r="A14" t="s">
        <v>6495</v>
      </c>
      <c r="B14" s="3" t="s">
        <v>6827</v>
      </c>
      <c r="C14" t="s">
        <v>6830</v>
      </c>
      <c r="D14" t="s">
        <v>6452</v>
      </c>
    </row>
    <row r="15" spans="1:4" x14ac:dyDescent="0.3">
      <c r="A15" t="s">
        <v>6457</v>
      </c>
      <c r="B15" s="3" t="s">
        <v>6827</v>
      </c>
      <c r="C15" t="s">
        <v>6468</v>
      </c>
      <c r="D15" t="s">
        <v>6452</v>
      </c>
    </row>
    <row r="16" spans="1:4" x14ac:dyDescent="0.3">
      <c r="A16" s="17" t="s">
        <v>6825</v>
      </c>
      <c r="B16" s="3" t="s">
        <v>6949</v>
      </c>
      <c r="C16" s="17" t="s">
        <v>6843</v>
      </c>
      <c r="D16" t="s">
        <v>6453</v>
      </c>
    </row>
    <row r="17" spans="1:4" x14ac:dyDescent="0.3">
      <c r="A17" s="18" t="s">
        <v>6846</v>
      </c>
      <c r="B17" s="3" t="s">
        <v>6949</v>
      </c>
      <c r="C17" s="18" t="s">
        <v>6847</v>
      </c>
      <c r="D17" t="s">
        <v>6453</v>
      </c>
    </row>
    <row r="18" spans="1:4" x14ac:dyDescent="0.3">
      <c r="A18" s="18" t="s">
        <v>6850</v>
      </c>
      <c r="B18" s="3" t="s">
        <v>6949</v>
      </c>
      <c r="C18" t="s">
        <v>6851</v>
      </c>
      <c r="D18" t="s">
        <v>6453</v>
      </c>
    </row>
    <row r="19" spans="1:4" x14ac:dyDescent="0.3">
      <c r="A19" s="18" t="s">
        <v>6853</v>
      </c>
      <c r="B19" s="3" t="s">
        <v>6949</v>
      </c>
      <c r="C19" t="s">
        <v>6854</v>
      </c>
      <c r="D19" t="s">
        <v>6452</v>
      </c>
    </row>
    <row r="20" spans="1:4" x14ac:dyDescent="0.3">
      <c r="A20" s="18" t="s">
        <v>6826</v>
      </c>
      <c r="B20" s="3" t="s">
        <v>6949</v>
      </c>
      <c r="C20" t="s">
        <v>6829</v>
      </c>
      <c r="D20" t="s">
        <v>6453</v>
      </c>
    </row>
    <row r="21" spans="1:4" x14ac:dyDescent="0.3">
      <c r="A21" s="18" t="s">
        <v>6855</v>
      </c>
      <c r="B21" s="3" t="s">
        <v>6949</v>
      </c>
      <c r="C21" t="s">
        <v>6856</v>
      </c>
      <c r="D21" t="s">
        <v>6453</v>
      </c>
    </row>
    <row r="22" spans="1:4" x14ac:dyDescent="0.3">
      <c r="A22" s="18" t="s">
        <v>6857</v>
      </c>
      <c r="B22" s="3" t="s">
        <v>6949</v>
      </c>
      <c r="C22" s="18" t="s">
        <v>528</v>
      </c>
      <c r="D22" t="s">
        <v>6453</v>
      </c>
    </row>
    <row r="23" spans="1:4" x14ac:dyDescent="0.3">
      <c r="A23" s="18" t="s">
        <v>6459</v>
      </c>
      <c r="B23" s="3" t="s">
        <v>6949</v>
      </c>
      <c r="C23" t="s">
        <v>6469</v>
      </c>
      <c r="D23" t="s">
        <v>6453</v>
      </c>
    </row>
    <row r="24" spans="1:4" x14ac:dyDescent="0.3">
      <c r="A24" s="18" t="s">
        <v>6860</v>
      </c>
      <c r="B24" s="3" t="s">
        <v>6949</v>
      </c>
      <c r="C24" s="18" t="s">
        <v>6828</v>
      </c>
      <c r="D24" t="s">
        <v>6453</v>
      </c>
    </row>
    <row r="25" spans="1:4" x14ac:dyDescent="0.3">
      <c r="A25" s="17" t="s">
        <v>6458</v>
      </c>
      <c r="B25" s="3" t="s">
        <v>6949</v>
      </c>
      <c r="C25" t="s">
        <v>2234</v>
      </c>
      <c r="D25" t="s">
        <v>6453</v>
      </c>
    </row>
    <row r="26" spans="1:4" x14ac:dyDescent="0.3">
      <c r="A26" s="17" t="s">
        <v>6460</v>
      </c>
      <c r="B26" s="3" t="s">
        <v>6949</v>
      </c>
      <c r="C26" t="s">
        <v>2234</v>
      </c>
      <c r="D26" t="s">
        <v>6452</v>
      </c>
    </row>
    <row r="27" spans="1:4" x14ac:dyDescent="0.3">
      <c r="A27" s="17" t="s">
        <v>6866</v>
      </c>
      <c r="B27" s="3" t="s">
        <v>6949</v>
      </c>
      <c r="C27" s="18" t="s">
        <v>4811</v>
      </c>
      <c r="D27" t="s">
        <v>6452</v>
      </c>
    </row>
    <row r="28" spans="1:4" x14ac:dyDescent="0.3">
      <c r="A28" s="17" t="s">
        <v>6867</v>
      </c>
      <c r="B28" s="3" t="s">
        <v>6949</v>
      </c>
      <c r="C28" s="18" t="s">
        <v>6868</v>
      </c>
      <c r="D28" t="s">
        <v>6452</v>
      </c>
    </row>
    <row r="29" spans="1:4" x14ac:dyDescent="0.3">
      <c r="A29" s="17" t="s">
        <v>6869</v>
      </c>
      <c r="B29" s="3" t="s">
        <v>6949</v>
      </c>
      <c r="C29" s="18" t="s">
        <v>6870</v>
      </c>
      <c r="D29" t="s">
        <v>6453</v>
      </c>
    </row>
    <row r="30" spans="1:4" x14ac:dyDescent="0.3">
      <c r="A30" s="17" t="s">
        <v>6871</v>
      </c>
      <c r="B30" s="3" t="s">
        <v>6949</v>
      </c>
      <c r="C30" s="18" t="s">
        <v>6872</v>
      </c>
      <c r="D30" t="s">
        <v>6453</v>
      </c>
    </row>
    <row r="31" spans="1:4" x14ac:dyDescent="0.3">
      <c r="A31" s="19" t="s">
        <v>6873</v>
      </c>
      <c r="B31" s="3" t="s">
        <v>6949</v>
      </c>
      <c r="C31" s="18" t="s">
        <v>5136</v>
      </c>
      <c r="D31" t="s">
        <v>6452</v>
      </c>
    </row>
    <row r="32" spans="1:4" x14ac:dyDescent="0.3">
      <c r="A32" s="17" t="s">
        <v>6874</v>
      </c>
      <c r="B32" s="3" t="s">
        <v>6949</v>
      </c>
      <c r="C32" s="18" t="s">
        <v>6868</v>
      </c>
      <c r="D32" t="s">
        <v>6452</v>
      </c>
    </row>
  </sheetData>
  <mergeCells count="1">
    <mergeCell ref="A1:C1"/>
  </mergeCells>
  <conditionalFormatting sqref="A2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"/>
  <sheetViews>
    <sheetView tabSelected="1" topLeftCell="B1" workbookViewId="0">
      <selection activeCell="B4" sqref="B4"/>
    </sheetView>
  </sheetViews>
  <sheetFormatPr defaultRowHeight="14.4" x14ac:dyDescent="0.3"/>
  <cols>
    <col min="1" max="1" width="68.21875" bestFit="1" customWidth="1"/>
    <col min="2" max="2" width="44.5546875" bestFit="1" customWidth="1"/>
  </cols>
  <sheetData>
    <row r="1" spans="1:2" x14ac:dyDescent="0.3">
      <c r="A1" s="1" t="s">
        <v>6965</v>
      </c>
    </row>
    <row r="2" spans="1:2" x14ac:dyDescent="0.3">
      <c r="A2" s="1" t="s">
        <v>6951</v>
      </c>
      <c r="B2" s="1" t="s">
        <v>6952</v>
      </c>
    </row>
    <row r="3" spans="1:2" x14ac:dyDescent="0.3">
      <c r="A3" t="s">
        <v>6954</v>
      </c>
      <c r="B3" t="s">
        <v>6953</v>
      </c>
    </row>
    <row r="4" spans="1:2" x14ac:dyDescent="0.3">
      <c r="A4" t="s">
        <v>6966</v>
      </c>
      <c r="B4" t="s">
        <v>6967</v>
      </c>
    </row>
    <row r="5" spans="1:2" x14ac:dyDescent="0.3">
      <c r="A5" t="s">
        <v>6956</v>
      </c>
      <c r="B5" t="s">
        <v>6955</v>
      </c>
    </row>
    <row r="6" spans="1:2" x14ac:dyDescent="0.3">
      <c r="A6" t="s">
        <v>6957</v>
      </c>
      <c r="B6" t="s">
        <v>6958</v>
      </c>
    </row>
    <row r="7" spans="1:2" x14ac:dyDescent="0.3">
      <c r="A7" t="s">
        <v>6959</v>
      </c>
      <c r="B7" t="s">
        <v>6960</v>
      </c>
    </row>
    <row r="8" spans="1:2" x14ac:dyDescent="0.3">
      <c r="A8" t="s">
        <v>6961</v>
      </c>
      <c r="B8" t="s">
        <v>6962</v>
      </c>
    </row>
    <row r="9" spans="1:2" x14ac:dyDescent="0.3">
      <c r="A9" t="s">
        <v>6963</v>
      </c>
      <c r="B9" t="s">
        <v>696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C20" sqref="C20"/>
    </sheetView>
  </sheetViews>
  <sheetFormatPr defaultRowHeight="14.4" x14ac:dyDescent="0.3"/>
  <sheetData>
    <row r="1" spans="1:9" ht="15" thickBot="1" x14ac:dyDescent="0.35">
      <c r="A1" s="1" t="s">
        <v>6481</v>
      </c>
    </row>
    <row r="2" spans="1:9" ht="23.4" thickBot="1" x14ac:dyDescent="0.35">
      <c r="A2" s="5" t="s">
        <v>6472</v>
      </c>
      <c r="B2" s="6" t="s">
        <v>6473</v>
      </c>
      <c r="C2" s="7" t="s">
        <v>6474</v>
      </c>
      <c r="D2" s="6" t="s">
        <v>6475</v>
      </c>
      <c r="E2" s="6" t="s">
        <v>6476</v>
      </c>
      <c r="F2" s="7" t="s">
        <v>6477</v>
      </c>
      <c r="G2" s="6" t="s">
        <v>6478</v>
      </c>
      <c r="H2" s="6" t="s">
        <v>6479</v>
      </c>
      <c r="I2" s="7" t="s">
        <v>6480</v>
      </c>
    </row>
    <row r="3" spans="1:9" ht="15.6" thickTop="1" thickBot="1" x14ac:dyDescent="0.35">
      <c r="A3" s="8">
        <v>-73.099999999999994</v>
      </c>
      <c r="B3" s="9">
        <v>-75.099999999999994</v>
      </c>
      <c r="C3" s="10">
        <v>2</v>
      </c>
      <c r="D3" s="9">
        <v>-80.5</v>
      </c>
      <c r="E3" s="9">
        <v>-76.099999999999994</v>
      </c>
      <c r="F3" s="11">
        <v>-4.4000000000000004</v>
      </c>
      <c r="G3" s="9">
        <v>-82.8</v>
      </c>
      <c r="H3" s="9">
        <v>-82.2</v>
      </c>
      <c r="I3" s="10">
        <v>-0.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1"/>
  <sheetViews>
    <sheetView workbookViewId="0">
      <selection activeCell="B6" sqref="B6"/>
    </sheetView>
  </sheetViews>
  <sheetFormatPr defaultRowHeight="14.4" x14ac:dyDescent="0.3"/>
  <sheetData>
    <row r="1" spans="1:8" x14ac:dyDescent="0.3">
      <c r="A1" s="1" t="s">
        <v>33</v>
      </c>
    </row>
    <row r="2" spans="1:8" x14ac:dyDescent="0.3">
      <c r="A2" s="1" t="s">
        <v>2</v>
      </c>
      <c r="B2" s="1" t="s">
        <v>34</v>
      </c>
      <c r="D2" s="1" t="s">
        <v>2</v>
      </c>
      <c r="E2" s="1" t="s">
        <v>34</v>
      </c>
      <c r="G2" s="1" t="s">
        <v>2</v>
      </c>
      <c r="H2" s="1" t="s">
        <v>34</v>
      </c>
    </row>
    <row r="3" spans="1:8" x14ac:dyDescent="0.3">
      <c r="A3" t="s">
        <v>42</v>
      </c>
      <c r="B3" t="s">
        <v>35</v>
      </c>
      <c r="D3" t="s">
        <v>57</v>
      </c>
      <c r="E3" t="s">
        <v>59</v>
      </c>
      <c r="G3" t="s">
        <v>49</v>
      </c>
      <c r="H3" t="s">
        <v>60</v>
      </c>
    </row>
    <row r="4" spans="1:8" x14ac:dyDescent="0.3">
      <c r="A4" t="s">
        <v>30</v>
      </c>
      <c r="B4" t="s">
        <v>35</v>
      </c>
      <c r="D4" t="s">
        <v>36</v>
      </c>
      <c r="E4" t="s">
        <v>59</v>
      </c>
      <c r="G4" t="s">
        <v>61</v>
      </c>
      <c r="H4" t="s">
        <v>60</v>
      </c>
    </row>
    <row r="5" spans="1:8" x14ac:dyDescent="0.3">
      <c r="A5" t="s">
        <v>14</v>
      </c>
      <c r="B5" t="s">
        <v>35</v>
      </c>
      <c r="D5" t="s">
        <v>10</v>
      </c>
      <c r="E5" t="s">
        <v>59</v>
      </c>
      <c r="G5" t="s">
        <v>19</v>
      </c>
      <c r="H5" t="s">
        <v>60</v>
      </c>
    </row>
    <row r="6" spans="1:8" x14ac:dyDescent="0.3">
      <c r="A6" t="s">
        <v>10</v>
      </c>
      <c r="B6" t="s">
        <v>35</v>
      </c>
      <c r="D6" t="s">
        <v>43</v>
      </c>
      <c r="E6" t="s">
        <v>59</v>
      </c>
      <c r="G6" t="s">
        <v>64</v>
      </c>
      <c r="H6" t="s">
        <v>60</v>
      </c>
    </row>
    <row r="7" spans="1:8" x14ac:dyDescent="0.3">
      <c r="A7" t="s">
        <v>19</v>
      </c>
      <c r="B7" t="s">
        <v>35</v>
      </c>
      <c r="D7" t="s">
        <v>51</v>
      </c>
      <c r="E7" t="s">
        <v>59</v>
      </c>
      <c r="G7" t="s">
        <v>74</v>
      </c>
      <c r="H7" t="s">
        <v>60</v>
      </c>
    </row>
    <row r="8" spans="1:8" x14ac:dyDescent="0.3">
      <c r="A8" t="s">
        <v>7</v>
      </c>
      <c r="B8" t="s">
        <v>35</v>
      </c>
      <c r="D8" t="s">
        <v>19</v>
      </c>
      <c r="E8" t="s">
        <v>59</v>
      </c>
      <c r="G8" t="s">
        <v>39</v>
      </c>
      <c r="H8" t="s">
        <v>60</v>
      </c>
    </row>
    <row r="9" spans="1:8" x14ac:dyDescent="0.3">
      <c r="A9" t="s">
        <v>25</v>
      </c>
      <c r="B9" t="s">
        <v>35</v>
      </c>
      <c r="D9" t="s">
        <v>55</v>
      </c>
      <c r="E9" t="s">
        <v>59</v>
      </c>
      <c r="G9" t="s">
        <v>46</v>
      </c>
      <c r="H9" t="s">
        <v>60</v>
      </c>
    </row>
    <row r="10" spans="1:8" x14ac:dyDescent="0.3">
      <c r="A10" t="s">
        <v>26</v>
      </c>
      <c r="B10" t="s">
        <v>35</v>
      </c>
      <c r="D10" t="s">
        <v>56</v>
      </c>
      <c r="E10" t="s">
        <v>59</v>
      </c>
      <c r="G10" t="s">
        <v>9</v>
      </c>
      <c r="H10" t="s">
        <v>60</v>
      </c>
    </row>
    <row r="11" spans="1:8" x14ac:dyDescent="0.3">
      <c r="A11" t="s">
        <v>9</v>
      </c>
      <c r="B11" t="s">
        <v>35</v>
      </c>
      <c r="D11" t="s">
        <v>42</v>
      </c>
      <c r="E11" t="s">
        <v>59</v>
      </c>
      <c r="G11" t="s">
        <v>41</v>
      </c>
      <c r="H11" t="s">
        <v>60</v>
      </c>
    </row>
    <row r="12" spans="1:8" x14ac:dyDescent="0.3">
      <c r="A12" t="s">
        <v>11</v>
      </c>
      <c r="B12" t="s">
        <v>35</v>
      </c>
      <c r="D12" t="s">
        <v>31</v>
      </c>
      <c r="E12" t="s">
        <v>59</v>
      </c>
      <c r="G12" t="s">
        <v>65</v>
      </c>
      <c r="H12" t="s">
        <v>60</v>
      </c>
    </row>
    <row r="13" spans="1:8" x14ac:dyDescent="0.3">
      <c r="A13" t="s">
        <v>23</v>
      </c>
      <c r="B13" t="s">
        <v>35</v>
      </c>
      <c r="D13" t="s">
        <v>20</v>
      </c>
      <c r="E13" t="s">
        <v>59</v>
      </c>
      <c r="G13" t="s">
        <v>76</v>
      </c>
      <c r="H13" t="s">
        <v>60</v>
      </c>
    </row>
    <row r="14" spans="1:8" x14ac:dyDescent="0.3">
      <c r="A14" t="s">
        <v>5</v>
      </c>
      <c r="B14" t="s">
        <v>35</v>
      </c>
      <c r="D14" t="s">
        <v>39</v>
      </c>
      <c r="E14" t="s">
        <v>59</v>
      </c>
      <c r="G14" t="s">
        <v>62</v>
      </c>
      <c r="H14" t="s">
        <v>60</v>
      </c>
    </row>
    <row r="15" spans="1:8" x14ac:dyDescent="0.3">
      <c r="A15" t="s">
        <v>27</v>
      </c>
      <c r="B15" t="s">
        <v>35</v>
      </c>
      <c r="D15" t="s">
        <v>58</v>
      </c>
      <c r="E15" t="s">
        <v>59</v>
      </c>
      <c r="G15" t="s">
        <v>12</v>
      </c>
      <c r="H15" t="s">
        <v>60</v>
      </c>
    </row>
    <row r="16" spans="1:8" x14ac:dyDescent="0.3">
      <c r="A16" t="s">
        <v>4</v>
      </c>
      <c r="B16" t="s">
        <v>35</v>
      </c>
      <c r="D16" t="s">
        <v>38</v>
      </c>
      <c r="E16" t="s">
        <v>59</v>
      </c>
      <c r="G16" t="s">
        <v>36</v>
      </c>
      <c r="H16" t="s">
        <v>60</v>
      </c>
    </row>
    <row r="17" spans="1:8" x14ac:dyDescent="0.3">
      <c r="A17" t="s">
        <v>15</v>
      </c>
      <c r="B17" t="s">
        <v>35</v>
      </c>
      <c r="D17" t="s">
        <v>47</v>
      </c>
      <c r="E17" t="s">
        <v>59</v>
      </c>
      <c r="G17" t="s">
        <v>69</v>
      </c>
      <c r="H17" t="s">
        <v>60</v>
      </c>
    </row>
    <row r="18" spans="1:8" x14ac:dyDescent="0.3">
      <c r="A18" t="s">
        <v>48</v>
      </c>
      <c r="B18" t="s">
        <v>35</v>
      </c>
      <c r="D18" t="s">
        <v>44</v>
      </c>
      <c r="E18" t="s">
        <v>59</v>
      </c>
      <c r="G18" t="s">
        <v>66</v>
      </c>
      <c r="H18" t="s">
        <v>60</v>
      </c>
    </row>
    <row r="19" spans="1:8" x14ac:dyDescent="0.3">
      <c r="A19" t="s">
        <v>16</v>
      </c>
      <c r="B19" t="s">
        <v>35</v>
      </c>
      <c r="D19" t="s">
        <v>48</v>
      </c>
      <c r="E19" t="s">
        <v>59</v>
      </c>
      <c r="G19" t="s">
        <v>70</v>
      </c>
      <c r="H19" t="s">
        <v>60</v>
      </c>
    </row>
    <row r="20" spans="1:8" x14ac:dyDescent="0.3">
      <c r="A20" t="s">
        <v>21</v>
      </c>
      <c r="B20" t="s">
        <v>35</v>
      </c>
      <c r="D20" t="s">
        <v>14</v>
      </c>
      <c r="E20" t="s">
        <v>59</v>
      </c>
      <c r="G20" t="s">
        <v>43</v>
      </c>
      <c r="H20" t="s">
        <v>60</v>
      </c>
    </row>
    <row r="21" spans="1:8" x14ac:dyDescent="0.3">
      <c r="A21" t="s">
        <v>13</v>
      </c>
      <c r="B21" t="s">
        <v>35</v>
      </c>
      <c r="D21" t="s">
        <v>46</v>
      </c>
      <c r="E21" t="s">
        <v>59</v>
      </c>
      <c r="G21" t="s">
        <v>68</v>
      </c>
      <c r="H21" t="s">
        <v>60</v>
      </c>
    </row>
    <row r="22" spans="1:8" x14ac:dyDescent="0.3">
      <c r="A22" t="s">
        <v>12</v>
      </c>
      <c r="B22" t="s">
        <v>35</v>
      </c>
      <c r="D22" t="s">
        <v>45</v>
      </c>
      <c r="E22" t="s">
        <v>59</v>
      </c>
      <c r="G22" t="s">
        <v>67</v>
      </c>
      <c r="H22" t="s">
        <v>60</v>
      </c>
    </row>
    <row r="23" spans="1:8" x14ac:dyDescent="0.3">
      <c r="A23" t="s">
        <v>24</v>
      </c>
      <c r="B23" t="s">
        <v>35</v>
      </c>
      <c r="D23" t="s">
        <v>23</v>
      </c>
      <c r="E23" t="s">
        <v>59</v>
      </c>
      <c r="G23" t="s">
        <v>45</v>
      </c>
      <c r="H23" t="s">
        <v>60</v>
      </c>
    </row>
    <row r="24" spans="1:8" x14ac:dyDescent="0.3">
      <c r="A24" t="s">
        <v>31</v>
      </c>
      <c r="B24" t="s">
        <v>35</v>
      </c>
      <c r="D24" t="s">
        <v>41</v>
      </c>
      <c r="E24" t="s">
        <v>59</v>
      </c>
      <c r="G24" t="s">
        <v>38</v>
      </c>
      <c r="H24" t="s">
        <v>60</v>
      </c>
    </row>
    <row r="25" spans="1:8" x14ac:dyDescent="0.3">
      <c r="A25" t="s">
        <v>20</v>
      </c>
      <c r="B25" t="s">
        <v>35</v>
      </c>
      <c r="D25" t="s">
        <v>52</v>
      </c>
      <c r="E25" t="s">
        <v>59</v>
      </c>
      <c r="G25" t="s">
        <v>42</v>
      </c>
      <c r="H25" t="s">
        <v>60</v>
      </c>
    </row>
    <row r="26" spans="1:8" x14ac:dyDescent="0.3">
      <c r="A26" t="s">
        <v>22</v>
      </c>
      <c r="B26" t="s">
        <v>35</v>
      </c>
      <c r="D26" t="s">
        <v>53</v>
      </c>
      <c r="E26" t="s">
        <v>59</v>
      </c>
      <c r="G26" t="s">
        <v>44</v>
      </c>
      <c r="H26" t="s">
        <v>60</v>
      </c>
    </row>
    <row r="27" spans="1:8" x14ac:dyDescent="0.3">
      <c r="A27" t="s">
        <v>6</v>
      </c>
      <c r="B27" t="s">
        <v>35</v>
      </c>
      <c r="D27" t="s">
        <v>40</v>
      </c>
      <c r="E27" t="s">
        <v>59</v>
      </c>
      <c r="G27" t="s">
        <v>63</v>
      </c>
      <c r="H27" t="s">
        <v>60</v>
      </c>
    </row>
    <row r="28" spans="1:8" x14ac:dyDescent="0.3">
      <c r="A28" t="s">
        <v>32</v>
      </c>
      <c r="B28" t="s">
        <v>35</v>
      </c>
      <c r="D28" t="s">
        <v>54</v>
      </c>
      <c r="E28" t="s">
        <v>59</v>
      </c>
      <c r="G28" t="s">
        <v>75</v>
      </c>
      <c r="H28" t="s">
        <v>60</v>
      </c>
    </row>
    <row r="29" spans="1:8" x14ac:dyDescent="0.3">
      <c r="A29" t="s">
        <v>28</v>
      </c>
      <c r="B29" t="s">
        <v>35</v>
      </c>
      <c r="D29" t="s">
        <v>28</v>
      </c>
      <c r="E29" t="s">
        <v>59</v>
      </c>
      <c r="G29" t="s">
        <v>13</v>
      </c>
      <c r="H29" t="s">
        <v>60</v>
      </c>
    </row>
    <row r="30" spans="1:8" x14ac:dyDescent="0.3">
      <c r="A30" t="s">
        <v>8</v>
      </c>
      <c r="B30" t="s">
        <v>35</v>
      </c>
      <c r="D30" t="s">
        <v>4</v>
      </c>
      <c r="E30" t="s">
        <v>59</v>
      </c>
      <c r="G30" t="s">
        <v>40</v>
      </c>
      <c r="H30" t="s">
        <v>60</v>
      </c>
    </row>
    <row r="31" spans="1:8" x14ac:dyDescent="0.3">
      <c r="A31" t="s">
        <v>18</v>
      </c>
      <c r="B31" t="s">
        <v>35</v>
      </c>
      <c r="D31" t="s">
        <v>50</v>
      </c>
      <c r="E31" t="s">
        <v>59</v>
      </c>
      <c r="G31" t="s">
        <v>73</v>
      </c>
      <c r="H31" t="s">
        <v>60</v>
      </c>
    </row>
    <row r="32" spans="1:8" x14ac:dyDescent="0.3">
      <c r="A32" t="s">
        <v>3</v>
      </c>
      <c r="B32" t="s">
        <v>35</v>
      </c>
      <c r="D32" t="s">
        <v>37</v>
      </c>
      <c r="E32" t="s">
        <v>59</v>
      </c>
      <c r="G32" t="s">
        <v>30</v>
      </c>
      <c r="H32" t="s">
        <v>60</v>
      </c>
    </row>
    <row r="33" spans="1:8" x14ac:dyDescent="0.3">
      <c r="A33" t="s">
        <v>53</v>
      </c>
      <c r="B33" t="s">
        <v>35</v>
      </c>
      <c r="D33" t="s">
        <v>13</v>
      </c>
      <c r="E33" t="s">
        <v>59</v>
      </c>
      <c r="G33" t="s">
        <v>72</v>
      </c>
      <c r="H33" t="s">
        <v>60</v>
      </c>
    </row>
    <row r="34" spans="1:8" x14ac:dyDescent="0.3">
      <c r="A34" t="s">
        <v>17</v>
      </c>
      <c r="B34" t="s">
        <v>35</v>
      </c>
      <c r="D34" t="s">
        <v>49</v>
      </c>
      <c r="E34" t="s">
        <v>59</v>
      </c>
      <c r="G34" t="s">
        <v>71</v>
      </c>
      <c r="H34" t="s">
        <v>60</v>
      </c>
    </row>
    <row r="35" spans="1:8" x14ac:dyDescent="0.3">
      <c r="A35" t="s">
        <v>29</v>
      </c>
      <c r="B35" t="s">
        <v>35</v>
      </c>
      <c r="G35" t="s">
        <v>50</v>
      </c>
      <c r="H35" t="s">
        <v>60</v>
      </c>
    </row>
    <row r="36" spans="1:8" x14ac:dyDescent="0.3">
      <c r="G36" t="s">
        <v>51</v>
      </c>
      <c r="H36" t="s">
        <v>60</v>
      </c>
    </row>
    <row r="37" spans="1:8" x14ac:dyDescent="0.3">
      <c r="G37" t="s">
        <v>52</v>
      </c>
      <c r="H37" t="s">
        <v>60</v>
      </c>
    </row>
    <row r="38" spans="1:8" x14ac:dyDescent="0.3">
      <c r="G38" t="s">
        <v>77</v>
      </c>
      <c r="H38" t="s">
        <v>60</v>
      </c>
    </row>
    <row r="39" spans="1:8" x14ac:dyDescent="0.3">
      <c r="G39" t="s">
        <v>14</v>
      </c>
      <c r="H39" t="s">
        <v>60</v>
      </c>
    </row>
    <row r="40" spans="1:8" x14ac:dyDescent="0.3">
      <c r="G40" t="s">
        <v>78</v>
      </c>
      <c r="H40" t="s">
        <v>60</v>
      </c>
    </row>
    <row r="41" spans="1:8" x14ac:dyDescent="0.3">
      <c r="G41" t="s">
        <v>79</v>
      </c>
      <c r="H41" t="s">
        <v>60</v>
      </c>
    </row>
    <row r="42" spans="1:8" x14ac:dyDescent="0.3">
      <c r="G42" t="s">
        <v>80</v>
      </c>
      <c r="H42" t="s">
        <v>60</v>
      </c>
    </row>
    <row r="43" spans="1:8" x14ac:dyDescent="0.3">
      <c r="G43" t="s">
        <v>81</v>
      </c>
      <c r="H43" t="s">
        <v>60</v>
      </c>
    </row>
    <row r="44" spans="1:8" x14ac:dyDescent="0.3">
      <c r="G44" t="s">
        <v>82</v>
      </c>
      <c r="H44" t="s">
        <v>60</v>
      </c>
    </row>
    <row r="45" spans="1:8" x14ac:dyDescent="0.3">
      <c r="G45" t="s">
        <v>83</v>
      </c>
      <c r="H45" t="s">
        <v>60</v>
      </c>
    </row>
    <row r="46" spans="1:8" x14ac:dyDescent="0.3">
      <c r="G46" t="s">
        <v>54</v>
      </c>
      <c r="H46" t="s">
        <v>60</v>
      </c>
    </row>
    <row r="47" spans="1:8" x14ac:dyDescent="0.3">
      <c r="G47" t="s">
        <v>20</v>
      </c>
      <c r="H47" t="s">
        <v>60</v>
      </c>
    </row>
    <row r="48" spans="1:8" x14ac:dyDescent="0.3">
      <c r="G48" t="s">
        <v>21</v>
      </c>
      <c r="H48" t="s">
        <v>60</v>
      </c>
    </row>
    <row r="49" spans="7:8" x14ac:dyDescent="0.3">
      <c r="G49" t="s">
        <v>32</v>
      </c>
      <c r="H49" t="s">
        <v>60</v>
      </c>
    </row>
    <row r="50" spans="7:8" x14ac:dyDescent="0.3">
      <c r="G50" t="s">
        <v>84</v>
      </c>
      <c r="H50" t="s">
        <v>60</v>
      </c>
    </row>
    <row r="51" spans="7:8" x14ac:dyDescent="0.3">
      <c r="G51" t="s">
        <v>85</v>
      </c>
      <c r="H51" t="s">
        <v>60</v>
      </c>
    </row>
    <row r="52" spans="7:8" x14ac:dyDescent="0.3">
      <c r="G52" t="s">
        <v>23</v>
      </c>
      <c r="H52" t="s">
        <v>60</v>
      </c>
    </row>
    <row r="53" spans="7:8" x14ac:dyDescent="0.3">
      <c r="G53" t="s">
        <v>55</v>
      </c>
      <c r="H53" t="s">
        <v>60</v>
      </c>
    </row>
    <row r="54" spans="7:8" x14ac:dyDescent="0.3">
      <c r="G54" t="s">
        <v>56</v>
      </c>
      <c r="H54" t="s">
        <v>60</v>
      </c>
    </row>
    <row r="55" spans="7:8" x14ac:dyDescent="0.3">
      <c r="G55" t="s">
        <v>86</v>
      </c>
      <c r="H55" t="s">
        <v>60</v>
      </c>
    </row>
    <row r="56" spans="7:8" x14ac:dyDescent="0.3">
      <c r="G56" t="s">
        <v>57</v>
      </c>
      <c r="H56" t="s">
        <v>60</v>
      </c>
    </row>
    <row r="57" spans="7:8" x14ac:dyDescent="0.3">
      <c r="G57" t="s">
        <v>87</v>
      </c>
      <c r="H57" t="s">
        <v>60</v>
      </c>
    </row>
    <row r="58" spans="7:8" x14ac:dyDescent="0.3">
      <c r="G58" t="s">
        <v>27</v>
      </c>
      <c r="H58" t="s">
        <v>60</v>
      </c>
    </row>
    <row r="59" spans="7:8" x14ac:dyDescent="0.3">
      <c r="G59" t="s">
        <v>88</v>
      </c>
      <c r="H59" t="s">
        <v>60</v>
      </c>
    </row>
    <row r="60" spans="7:8" x14ac:dyDescent="0.3">
      <c r="G60" t="s">
        <v>28</v>
      </c>
      <c r="H60" t="s">
        <v>60</v>
      </c>
    </row>
    <row r="61" spans="7:8" x14ac:dyDescent="0.3">
      <c r="G61" t="s">
        <v>89</v>
      </c>
      <c r="H61" t="s">
        <v>60</v>
      </c>
    </row>
  </sheetData>
  <autoFilter ref="A2:H2">
    <sortState ref="A3:H35">
      <sortCondition ref="D2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23"/>
  <sheetViews>
    <sheetView workbookViewId="0">
      <selection activeCell="C18" sqref="C18"/>
    </sheetView>
  </sheetViews>
  <sheetFormatPr defaultRowHeight="14.4" x14ac:dyDescent="0.3"/>
  <sheetData>
    <row r="1" spans="1:8" x14ac:dyDescent="0.3">
      <c r="A1" s="1" t="s">
        <v>90</v>
      </c>
    </row>
    <row r="2" spans="1:8" x14ac:dyDescent="0.3">
      <c r="A2" s="1" t="s">
        <v>2</v>
      </c>
      <c r="B2" s="1" t="s">
        <v>34</v>
      </c>
      <c r="D2" s="1" t="s">
        <v>2</v>
      </c>
      <c r="E2" s="1" t="s">
        <v>34</v>
      </c>
      <c r="G2" s="1" t="s">
        <v>2</v>
      </c>
      <c r="H2" s="1" t="s">
        <v>34</v>
      </c>
    </row>
    <row r="3" spans="1:8" x14ac:dyDescent="0.3">
      <c r="A3" t="s">
        <v>444</v>
      </c>
      <c r="B3" t="s">
        <v>35</v>
      </c>
      <c r="D3" t="s">
        <v>107</v>
      </c>
      <c r="E3" t="s">
        <v>59</v>
      </c>
      <c r="G3" t="s">
        <v>1174</v>
      </c>
      <c r="H3" t="s">
        <v>60</v>
      </c>
    </row>
    <row r="4" spans="1:8" x14ac:dyDescent="0.3">
      <c r="A4" t="s">
        <v>210</v>
      </c>
      <c r="B4" t="s">
        <v>35</v>
      </c>
      <c r="D4" t="s">
        <v>1531</v>
      </c>
      <c r="E4" t="s">
        <v>59</v>
      </c>
      <c r="G4" t="s">
        <v>4860</v>
      </c>
      <c r="H4" t="s">
        <v>60</v>
      </c>
    </row>
    <row r="5" spans="1:8" x14ac:dyDescent="0.3">
      <c r="A5" t="s">
        <v>757</v>
      </c>
      <c r="B5" t="s">
        <v>35</v>
      </c>
      <c r="D5" t="s">
        <v>1569</v>
      </c>
      <c r="E5" t="s">
        <v>59</v>
      </c>
      <c r="G5" t="s">
        <v>4890</v>
      </c>
      <c r="H5" t="s">
        <v>60</v>
      </c>
    </row>
    <row r="6" spans="1:8" x14ac:dyDescent="0.3">
      <c r="A6" t="s">
        <v>514</v>
      </c>
      <c r="B6" t="s">
        <v>35</v>
      </c>
      <c r="D6" t="s">
        <v>1682</v>
      </c>
      <c r="E6" t="s">
        <v>59</v>
      </c>
      <c r="G6" t="s">
        <v>4094</v>
      </c>
      <c r="H6" t="s">
        <v>60</v>
      </c>
    </row>
    <row r="7" spans="1:8" x14ac:dyDescent="0.3">
      <c r="A7" t="s">
        <v>648</v>
      </c>
      <c r="B7" t="s">
        <v>35</v>
      </c>
      <c r="D7" t="s">
        <v>1380</v>
      </c>
      <c r="E7" t="s">
        <v>59</v>
      </c>
      <c r="G7" t="s">
        <v>1803</v>
      </c>
      <c r="H7" t="s">
        <v>60</v>
      </c>
    </row>
    <row r="8" spans="1:8" x14ac:dyDescent="0.3">
      <c r="A8" t="s">
        <v>638</v>
      </c>
      <c r="B8" t="s">
        <v>35</v>
      </c>
      <c r="D8" t="s">
        <v>1647</v>
      </c>
      <c r="E8" t="s">
        <v>59</v>
      </c>
      <c r="G8" t="s">
        <v>4872</v>
      </c>
      <c r="H8" t="s">
        <v>60</v>
      </c>
    </row>
    <row r="9" spans="1:8" x14ac:dyDescent="0.3">
      <c r="A9" t="s">
        <v>651</v>
      </c>
      <c r="B9" t="s">
        <v>35</v>
      </c>
      <c r="D9" t="s">
        <v>1247</v>
      </c>
      <c r="E9" t="s">
        <v>59</v>
      </c>
      <c r="G9" t="s">
        <v>1572</v>
      </c>
      <c r="H9" t="s">
        <v>60</v>
      </c>
    </row>
    <row r="10" spans="1:8" x14ac:dyDescent="0.3">
      <c r="A10" t="s">
        <v>360</v>
      </c>
      <c r="B10" t="s">
        <v>35</v>
      </c>
      <c r="D10" t="s">
        <v>1695</v>
      </c>
      <c r="E10" t="s">
        <v>59</v>
      </c>
      <c r="G10" t="s">
        <v>4692</v>
      </c>
      <c r="H10" t="s">
        <v>60</v>
      </c>
    </row>
    <row r="11" spans="1:8" x14ac:dyDescent="0.3">
      <c r="A11" t="s">
        <v>281</v>
      </c>
      <c r="B11" t="s">
        <v>35</v>
      </c>
      <c r="D11" t="s">
        <v>1485</v>
      </c>
      <c r="E11" t="s">
        <v>59</v>
      </c>
      <c r="G11" t="s">
        <v>1504</v>
      </c>
      <c r="H11" t="s">
        <v>60</v>
      </c>
    </row>
    <row r="12" spans="1:8" x14ac:dyDescent="0.3">
      <c r="A12" t="s">
        <v>860</v>
      </c>
      <c r="B12" t="s">
        <v>35</v>
      </c>
      <c r="D12" t="s">
        <v>1662</v>
      </c>
      <c r="E12" t="s">
        <v>59</v>
      </c>
      <c r="G12" t="s">
        <v>4652</v>
      </c>
      <c r="H12" t="s">
        <v>60</v>
      </c>
    </row>
    <row r="13" spans="1:8" x14ac:dyDescent="0.3">
      <c r="A13" t="s">
        <v>901</v>
      </c>
      <c r="B13" t="s">
        <v>35</v>
      </c>
      <c r="D13" t="s">
        <v>1653</v>
      </c>
      <c r="E13" t="s">
        <v>59</v>
      </c>
      <c r="G13" t="s">
        <v>1507</v>
      </c>
      <c r="H13" t="s">
        <v>60</v>
      </c>
    </row>
    <row r="14" spans="1:8" x14ac:dyDescent="0.3">
      <c r="A14" t="s">
        <v>735</v>
      </c>
      <c r="B14" t="s">
        <v>35</v>
      </c>
      <c r="D14" t="s">
        <v>954</v>
      </c>
      <c r="E14" t="s">
        <v>59</v>
      </c>
      <c r="G14" t="s">
        <v>267</v>
      </c>
      <c r="H14" t="s">
        <v>60</v>
      </c>
    </row>
    <row r="15" spans="1:8" x14ac:dyDescent="0.3">
      <c r="A15" t="s">
        <v>647</v>
      </c>
      <c r="B15" t="s">
        <v>35</v>
      </c>
      <c r="D15" t="s">
        <v>1060</v>
      </c>
      <c r="E15" t="s">
        <v>59</v>
      </c>
      <c r="G15" t="s">
        <v>4932</v>
      </c>
      <c r="H15" t="s">
        <v>60</v>
      </c>
    </row>
    <row r="16" spans="1:8" x14ac:dyDescent="0.3">
      <c r="A16" t="s">
        <v>392</v>
      </c>
      <c r="B16" t="s">
        <v>35</v>
      </c>
      <c r="D16" t="s">
        <v>1639</v>
      </c>
      <c r="E16" t="s">
        <v>59</v>
      </c>
      <c r="G16" t="s">
        <v>743</v>
      </c>
      <c r="H16" t="s">
        <v>60</v>
      </c>
    </row>
    <row r="17" spans="1:8" x14ac:dyDescent="0.3">
      <c r="A17" t="s">
        <v>446</v>
      </c>
      <c r="B17" t="s">
        <v>35</v>
      </c>
      <c r="D17" t="s">
        <v>1480</v>
      </c>
      <c r="E17" t="s">
        <v>59</v>
      </c>
      <c r="G17" t="s">
        <v>4650</v>
      </c>
      <c r="H17" t="s">
        <v>60</v>
      </c>
    </row>
    <row r="18" spans="1:8" x14ac:dyDescent="0.3">
      <c r="A18" t="s">
        <v>394</v>
      </c>
      <c r="B18" t="s">
        <v>35</v>
      </c>
      <c r="D18" t="s">
        <v>1104</v>
      </c>
      <c r="E18" t="s">
        <v>59</v>
      </c>
      <c r="G18" t="s">
        <v>4958</v>
      </c>
      <c r="H18" t="s">
        <v>60</v>
      </c>
    </row>
    <row r="19" spans="1:8" x14ac:dyDescent="0.3">
      <c r="A19" t="s">
        <v>176</v>
      </c>
      <c r="B19" t="s">
        <v>35</v>
      </c>
      <c r="D19" t="s">
        <v>1398</v>
      </c>
      <c r="E19" t="s">
        <v>59</v>
      </c>
      <c r="G19" t="s">
        <v>4798</v>
      </c>
      <c r="H19" t="s">
        <v>60</v>
      </c>
    </row>
    <row r="20" spans="1:8" x14ac:dyDescent="0.3">
      <c r="A20" t="s">
        <v>869</v>
      </c>
      <c r="B20" t="s">
        <v>35</v>
      </c>
      <c r="D20" t="s">
        <v>1656</v>
      </c>
      <c r="E20" t="s">
        <v>59</v>
      </c>
      <c r="G20" t="s">
        <v>4992</v>
      </c>
      <c r="H20" t="s">
        <v>60</v>
      </c>
    </row>
    <row r="21" spans="1:8" x14ac:dyDescent="0.3">
      <c r="A21" t="s">
        <v>262</v>
      </c>
      <c r="B21" t="s">
        <v>35</v>
      </c>
      <c r="D21" t="s">
        <v>1469</v>
      </c>
      <c r="E21" t="s">
        <v>59</v>
      </c>
      <c r="G21" t="s">
        <v>1100</v>
      </c>
      <c r="H21" t="s">
        <v>60</v>
      </c>
    </row>
    <row r="22" spans="1:8" x14ac:dyDescent="0.3">
      <c r="A22" t="s">
        <v>141</v>
      </c>
      <c r="B22" t="s">
        <v>35</v>
      </c>
      <c r="D22" t="s">
        <v>1642</v>
      </c>
      <c r="E22" t="s">
        <v>59</v>
      </c>
      <c r="G22" t="s">
        <v>1709</v>
      </c>
      <c r="H22" t="s">
        <v>60</v>
      </c>
    </row>
    <row r="23" spans="1:8" x14ac:dyDescent="0.3">
      <c r="A23" t="s">
        <v>710</v>
      </c>
      <c r="B23" t="s">
        <v>35</v>
      </c>
      <c r="D23" t="s">
        <v>1645</v>
      </c>
      <c r="E23" t="s">
        <v>59</v>
      </c>
      <c r="G23" t="s">
        <v>4827</v>
      </c>
      <c r="H23" t="s">
        <v>60</v>
      </c>
    </row>
    <row r="24" spans="1:8" x14ac:dyDescent="0.3">
      <c r="A24" t="s">
        <v>926</v>
      </c>
      <c r="B24" t="s">
        <v>35</v>
      </c>
      <c r="D24" t="s">
        <v>218</v>
      </c>
      <c r="E24" t="s">
        <v>59</v>
      </c>
      <c r="G24" t="s">
        <v>4741</v>
      </c>
      <c r="H24" t="s">
        <v>60</v>
      </c>
    </row>
    <row r="25" spans="1:8" x14ac:dyDescent="0.3">
      <c r="A25" t="s">
        <v>704</v>
      </c>
      <c r="B25" t="s">
        <v>35</v>
      </c>
      <c r="D25" t="s">
        <v>1429</v>
      </c>
      <c r="E25" t="s">
        <v>59</v>
      </c>
      <c r="G25" t="s">
        <v>4927</v>
      </c>
      <c r="H25" t="s">
        <v>60</v>
      </c>
    </row>
    <row r="26" spans="1:8" x14ac:dyDescent="0.3">
      <c r="A26" t="s">
        <v>314</v>
      </c>
      <c r="B26" t="s">
        <v>35</v>
      </c>
      <c r="D26" t="s">
        <v>1646</v>
      </c>
      <c r="E26" t="s">
        <v>59</v>
      </c>
      <c r="G26" t="s">
        <v>4833</v>
      </c>
      <c r="H26" t="s">
        <v>60</v>
      </c>
    </row>
    <row r="27" spans="1:8" x14ac:dyDescent="0.3">
      <c r="A27" t="s">
        <v>273</v>
      </c>
      <c r="B27" t="s">
        <v>35</v>
      </c>
      <c r="D27" t="s">
        <v>1685</v>
      </c>
      <c r="E27" t="s">
        <v>59</v>
      </c>
      <c r="G27" t="s">
        <v>4977</v>
      </c>
      <c r="H27" t="s">
        <v>60</v>
      </c>
    </row>
    <row r="28" spans="1:8" x14ac:dyDescent="0.3">
      <c r="A28" t="s">
        <v>415</v>
      </c>
      <c r="B28" t="s">
        <v>35</v>
      </c>
      <c r="D28" t="s">
        <v>1733</v>
      </c>
      <c r="E28" t="s">
        <v>59</v>
      </c>
      <c r="G28" t="s">
        <v>4644</v>
      </c>
      <c r="H28" t="s">
        <v>60</v>
      </c>
    </row>
    <row r="29" spans="1:8" x14ac:dyDescent="0.3">
      <c r="A29" t="s">
        <v>609</v>
      </c>
      <c r="B29" t="s">
        <v>35</v>
      </c>
      <c r="D29" t="s">
        <v>98</v>
      </c>
      <c r="E29" t="s">
        <v>59</v>
      </c>
      <c r="G29" t="s">
        <v>4981</v>
      </c>
      <c r="H29" t="s">
        <v>60</v>
      </c>
    </row>
    <row r="30" spans="1:8" x14ac:dyDescent="0.3">
      <c r="A30" t="s">
        <v>600</v>
      </c>
      <c r="B30" t="s">
        <v>35</v>
      </c>
      <c r="D30" t="s">
        <v>1006</v>
      </c>
      <c r="E30" t="s">
        <v>59</v>
      </c>
      <c r="G30" t="s">
        <v>4868</v>
      </c>
      <c r="H30" t="s">
        <v>60</v>
      </c>
    </row>
    <row r="31" spans="1:8" x14ac:dyDescent="0.3">
      <c r="A31" t="s">
        <v>622</v>
      </c>
      <c r="B31" t="s">
        <v>35</v>
      </c>
      <c r="D31" t="s">
        <v>1588</v>
      </c>
      <c r="E31" t="s">
        <v>59</v>
      </c>
      <c r="G31" t="s">
        <v>3733</v>
      </c>
      <c r="H31" t="s">
        <v>60</v>
      </c>
    </row>
    <row r="32" spans="1:8" x14ac:dyDescent="0.3">
      <c r="A32" t="s">
        <v>875</v>
      </c>
      <c r="B32" t="s">
        <v>35</v>
      </c>
      <c r="D32" t="s">
        <v>97</v>
      </c>
      <c r="E32" t="s">
        <v>59</v>
      </c>
      <c r="G32" t="s">
        <v>4815</v>
      </c>
      <c r="H32" t="s">
        <v>60</v>
      </c>
    </row>
    <row r="33" spans="1:8" x14ac:dyDescent="0.3">
      <c r="A33" t="s">
        <v>223</v>
      </c>
      <c r="B33" t="s">
        <v>35</v>
      </c>
      <c r="D33" t="s">
        <v>1630</v>
      </c>
      <c r="E33" t="s">
        <v>59</v>
      </c>
      <c r="G33" t="s">
        <v>1503</v>
      </c>
      <c r="H33" t="s">
        <v>60</v>
      </c>
    </row>
    <row r="34" spans="1:8" x14ac:dyDescent="0.3">
      <c r="A34" t="s">
        <v>358</v>
      </c>
      <c r="B34" t="s">
        <v>35</v>
      </c>
      <c r="D34" t="s">
        <v>1673</v>
      </c>
      <c r="E34" t="s">
        <v>59</v>
      </c>
      <c r="G34" t="s">
        <v>4685</v>
      </c>
      <c r="H34" t="s">
        <v>60</v>
      </c>
    </row>
    <row r="35" spans="1:8" x14ac:dyDescent="0.3">
      <c r="A35" t="s">
        <v>466</v>
      </c>
      <c r="B35" t="s">
        <v>35</v>
      </c>
      <c r="D35" t="s">
        <v>1297</v>
      </c>
      <c r="E35" t="s">
        <v>59</v>
      </c>
      <c r="G35" t="s">
        <v>4840</v>
      </c>
      <c r="H35" t="s">
        <v>60</v>
      </c>
    </row>
    <row r="36" spans="1:8" x14ac:dyDescent="0.3">
      <c r="A36" t="s">
        <v>135</v>
      </c>
      <c r="B36" t="s">
        <v>35</v>
      </c>
      <c r="D36" t="s">
        <v>1084</v>
      </c>
      <c r="E36" t="s">
        <v>59</v>
      </c>
      <c r="G36" t="s">
        <v>4988</v>
      </c>
      <c r="H36" t="s">
        <v>60</v>
      </c>
    </row>
    <row r="37" spans="1:8" x14ac:dyDescent="0.3">
      <c r="A37" t="s">
        <v>828</v>
      </c>
      <c r="B37" t="s">
        <v>35</v>
      </c>
      <c r="D37" t="s">
        <v>1422</v>
      </c>
      <c r="E37" t="s">
        <v>59</v>
      </c>
      <c r="G37" t="s">
        <v>4739</v>
      </c>
      <c r="H37" t="s">
        <v>60</v>
      </c>
    </row>
    <row r="38" spans="1:8" x14ac:dyDescent="0.3">
      <c r="A38" t="s">
        <v>327</v>
      </c>
      <c r="B38" t="s">
        <v>35</v>
      </c>
      <c r="D38" t="s">
        <v>1106</v>
      </c>
      <c r="E38" t="s">
        <v>59</v>
      </c>
      <c r="G38" t="s">
        <v>1114</v>
      </c>
      <c r="H38" t="s">
        <v>60</v>
      </c>
    </row>
    <row r="39" spans="1:8" x14ac:dyDescent="0.3">
      <c r="A39" t="s">
        <v>751</v>
      </c>
      <c r="B39" t="s">
        <v>35</v>
      </c>
      <c r="D39" t="s">
        <v>1598</v>
      </c>
      <c r="E39" t="s">
        <v>59</v>
      </c>
      <c r="G39" t="s">
        <v>4764</v>
      </c>
      <c r="H39" t="s">
        <v>60</v>
      </c>
    </row>
    <row r="40" spans="1:8" x14ac:dyDescent="0.3">
      <c r="A40" t="s">
        <v>702</v>
      </c>
      <c r="B40" t="s">
        <v>35</v>
      </c>
      <c r="D40" t="s">
        <v>1020</v>
      </c>
      <c r="E40" t="s">
        <v>59</v>
      </c>
      <c r="G40" t="s">
        <v>4540</v>
      </c>
      <c r="H40" t="s">
        <v>60</v>
      </c>
    </row>
    <row r="41" spans="1:8" x14ac:dyDescent="0.3">
      <c r="A41" t="s">
        <v>117</v>
      </c>
      <c r="B41" t="s">
        <v>35</v>
      </c>
      <c r="D41" t="s">
        <v>1065</v>
      </c>
      <c r="E41" t="s">
        <v>59</v>
      </c>
      <c r="G41" t="s">
        <v>1112</v>
      </c>
      <c r="H41" t="s">
        <v>60</v>
      </c>
    </row>
    <row r="42" spans="1:8" x14ac:dyDescent="0.3">
      <c r="A42" t="s">
        <v>654</v>
      </c>
      <c r="B42" t="s">
        <v>35</v>
      </c>
      <c r="D42" t="s">
        <v>1403</v>
      </c>
      <c r="E42" t="s">
        <v>59</v>
      </c>
      <c r="G42" t="s">
        <v>4518</v>
      </c>
      <c r="H42" t="s">
        <v>60</v>
      </c>
    </row>
    <row r="43" spans="1:8" x14ac:dyDescent="0.3">
      <c r="A43" t="s">
        <v>182</v>
      </c>
      <c r="B43" t="s">
        <v>35</v>
      </c>
      <c r="D43" t="s">
        <v>1709</v>
      </c>
      <c r="E43" t="s">
        <v>59</v>
      </c>
      <c r="G43" t="s">
        <v>974</v>
      </c>
      <c r="H43" t="s">
        <v>60</v>
      </c>
    </row>
    <row r="44" spans="1:8" x14ac:dyDescent="0.3">
      <c r="A44" t="s">
        <v>120</v>
      </c>
      <c r="B44" t="s">
        <v>35</v>
      </c>
      <c r="D44" t="s">
        <v>1622</v>
      </c>
      <c r="E44" t="s">
        <v>59</v>
      </c>
      <c r="G44" t="s">
        <v>1266</v>
      </c>
      <c r="H44" t="s">
        <v>60</v>
      </c>
    </row>
    <row r="45" spans="1:8" x14ac:dyDescent="0.3">
      <c r="A45" t="s">
        <v>319</v>
      </c>
      <c r="B45" t="s">
        <v>35</v>
      </c>
      <c r="D45" t="s">
        <v>1125</v>
      </c>
      <c r="E45" t="s">
        <v>59</v>
      </c>
      <c r="G45" t="s">
        <v>1216</v>
      </c>
      <c r="H45" t="s">
        <v>60</v>
      </c>
    </row>
    <row r="46" spans="1:8" x14ac:dyDescent="0.3">
      <c r="A46" t="s">
        <v>191</v>
      </c>
      <c r="B46" t="s">
        <v>35</v>
      </c>
      <c r="D46" t="s">
        <v>1410</v>
      </c>
      <c r="E46" t="s">
        <v>59</v>
      </c>
      <c r="G46" t="s">
        <v>4669</v>
      </c>
      <c r="H46" t="s">
        <v>60</v>
      </c>
    </row>
    <row r="47" spans="1:8" x14ac:dyDescent="0.3">
      <c r="A47" t="s">
        <v>157</v>
      </c>
      <c r="B47" t="s">
        <v>35</v>
      </c>
      <c r="D47" t="s">
        <v>1563</v>
      </c>
      <c r="E47" t="s">
        <v>59</v>
      </c>
      <c r="G47" t="s">
        <v>4718</v>
      </c>
      <c r="H47" t="s">
        <v>60</v>
      </c>
    </row>
    <row r="48" spans="1:8" x14ac:dyDescent="0.3">
      <c r="A48" t="s">
        <v>804</v>
      </c>
      <c r="B48" t="s">
        <v>35</v>
      </c>
      <c r="D48" t="s">
        <v>1679</v>
      </c>
      <c r="E48" t="s">
        <v>59</v>
      </c>
      <c r="G48" t="s">
        <v>4766</v>
      </c>
      <c r="H48" t="s">
        <v>60</v>
      </c>
    </row>
    <row r="49" spans="1:8" x14ac:dyDescent="0.3">
      <c r="A49" t="s">
        <v>290</v>
      </c>
      <c r="B49" t="s">
        <v>35</v>
      </c>
      <c r="D49" t="s">
        <v>1688</v>
      </c>
      <c r="E49" t="s">
        <v>59</v>
      </c>
      <c r="G49" t="s">
        <v>4951</v>
      </c>
      <c r="H49" t="s">
        <v>60</v>
      </c>
    </row>
    <row r="50" spans="1:8" x14ac:dyDescent="0.3">
      <c r="A50" t="s">
        <v>441</v>
      </c>
      <c r="B50" t="s">
        <v>35</v>
      </c>
      <c r="D50" t="s">
        <v>980</v>
      </c>
      <c r="E50" t="s">
        <v>59</v>
      </c>
      <c r="G50" t="s">
        <v>4875</v>
      </c>
      <c r="H50" t="s">
        <v>60</v>
      </c>
    </row>
    <row r="51" spans="1:8" x14ac:dyDescent="0.3">
      <c r="A51" t="s">
        <v>333</v>
      </c>
      <c r="B51" t="s">
        <v>35</v>
      </c>
      <c r="D51" t="s">
        <v>1303</v>
      </c>
      <c r="E51" t="s">
        <v>59</v>
      </c>
      <c r="G51" t="s">
        <v>1788</v>
      </c>
      <c r="H51" t="s">
        <v>60</v>
      </c>
    </row>
    <row r="52" spans="1:8" x14ac:dyDescent="0.3">
      <c r="A52" t="s">
        <v>677</v>
      </c>
      <c r="B52" t="s">
        <v>35</v>
      </c>
      <c r="D52" t="s">
        <v>1035</v>
      </c>
      <c r="E52" t="s">
        <v>59</v>
      </c>
      <c r="G52" t="s">
        <v>1524</v>
      </c>
      <c r="H52" t="s">
        <v>60</v>
      </c>
    </row>
    <row r="53" spans="1:8" x14ac:dyDescent="0.3">
      <c r="A53" t="s">
        <v>579</v>
      </c>
      <c r="B53" t="s">
        <v>35</v>
      </c>
      <c r="D53" t="s">
        <v>1116</v>
      </c>
      <c r="E53" t="s">
        <v>59</v>
      </c>
      <c r="G53" t="s">
        <v>256</v>
      </c>
      <c r="H53" t="s">
        <v>60</v>
      </c>
    </row>
    <row r="54" spans="1:8" x14ac:dyDescent="0.3">
      <c r="A54" t="s">
        <v>572</v>
      </c>
      <c r="B54" t="s">
        <v>35</v>
      </c>
      <c r="D54" t="s">
        <v>1591</v>
      </c>
      <c r="E54" t="s">
        <v>59</v>
      </c>
      <c r="G54" t="s">
        <v>1080</v>
      </c>
      <c r="H54" t="s">
        <v>60</v>
      </c>
    </row>
    <row r="55" spans="1:8" x14ac:dyDescent="0.3">
      <c r="A55" t="s">
        <v>350</v>
      </c>
      <c r="B55" t="s">
        <v>35</v>
      </c>
      <c r="D55" t="s">
        <v>1449</v>
      </c>
      <c r="E55" t="s">
        <v>59</v>
      </c>
      <c r="G55" t="s">
        <v>4781</v>
      </c>
      <c r="H55" t="s">
        <v>60</v>
      </c>
    </row>
    <row r="56" spans="1:8" x14ac:dyDescent="0.3">
      <c r="A56" t="s">
        <v>927</v>
      </c>
      <c r="B56" t="s">
        <v>35</v>
      </c>
      <c r="D56" t="s">
        <v>1140</v>
      </c>
      <c r="E56" t="s">
        <v>59</v>
      </c>
      <c r="G56" t="s">
        <v>4953</v>
      </c>
      <c r="H56" t="s">
        <v>60</v>
      </c>
    </row>
    <row r="57" spans="1:8" x14ac:dyDescent="0.3">
      <c r="A57" t="s">
        <v>780</v>
      </c>
      <c r="B57" t="s">
        <v>35</v>
      </c>
      <c r="D57" t="s">
        <v>1199</v>
      </c>
      <c r="E57" t="s">
        <v>59</v>
      </c>
      <c r="G57" t="s">
        <v>4602</v>
      </c>
      <c r="H57" t="s">
        <v>60</v>
      </c>
    </row>
    <row r="58" spans="1:8" x14ac:dyDescent="0.3">
      <c r="A58" t="s">
        <v>389</v>
      </c>
      <c r="B58" t="s">
        <v>35</v>
      </c>
      <c r="D58" t="s">
        <v>1165</v>
      </c>
      <c r="E58" t="s">
        <v>59</v>
      </c>
      <c r="G58" t="s">
        <v>1020</v>
      </c>
      <c r="H58" t="s">
        <v>60</v>
      </c>
    </row>
    <row r="59" spans="1:8" x14ac:dyDescent="0.3">
      <c r="A59" t="s">
        <v>878</v>
      </c>
      <c r="B59" t="s">
        <v>35</v>
      </c>
      <c r="D59" t="s">
        <v>1068</v>
      </c>
      <c r="E59" t="s">
        <v>59</v>
      </c>
      <c r="G59" t="s">
        <v>1165</v>
      </c>
      <c r="H59" t="s">
        <v>60</v>
      </c>
    </row>
    <row r="60" spans="1:8" x14ac:dyDescent="0.3">
      <c r="A60" t="s">
        <v>335</v>
      </c>
      <c r="B60" t="s">
        <v>35</v>
      </c>
      <c r="D60" t="s">
        <v>1328</v>
      </c>
      <c r="E60" t="s">
        <v>59</v>
      </c>
      <c r="G60" t="s">
        <v>1697</v>
      </c>
      <c r="H60" t="s">
        <v>60</v>
      </c>
    </row>
    <row r="61" spans="1:8" x14ac:dyDescent="0.3">
      <c r="A61" t="s">
        <v>297</v>
      </c>
      <c r="B61" t="s">
        <v>35</v>
      </c>
      <c r="D61" t="s">
        <v>1036</v>
      </c>
      <c r="E61" t="s">
        <v>59</v>
      </c>
      <c r="G61" t="s">
        <v>4920</v>
      </c>
      <c r="H61" t="s">
        <v>60</v>
      </c>
    </row>
    <row r="62" spans="1:8" x14ac:dyDescent="0.3">
      <c r="A62" t="s">
        <v>658</v>
      </c>
      <c r="B62" t="s">
        <v>35</v>
      </c>
      <c r="D62" t="s">
        <v>1559</v>
      </c>
      <c r="E62" t="s">
        <v>59</v>
      </c>
      <c r="G62" t="s">
        <v>4891</v>
      </c>
      <c r="H62" t="s">
        <v>60</v>
      </c>
    </row>
    <row r="63" spans="1:8" x14ac:dyDescent="0.3">
      <c r="A63" t="s">
        <v>700</v>
      </c>
      <c r="B63" t="s">
        <v>35</v>
      </c>
      <c r="D63" t="s">
        <v>1366</v>
      </c>
      <c r="E63" t="s">
        <v>59</v>
      </c>
      <c r="G63" t="s">
        <v>220</v>
      </c>
      <c r="H63" t="s">
        <v>60</v>
      </c>
    </row>
    <row r="64" spans="1:8" x14ac:dyDescent="0.3">
      <c r="A64" t="s">
        <v>811</v>
      </c>
      <c r="B64" t="s">
        <v>35</v>
      </c>
      <c r="D64" t="s">
        <v>1110</v>
      </c>
      <c r="E64" t="s">
        <v>59</v>
      </c>
      <c r="G64" t="s">
        <v>4627</v>
      </c>
      <c r="H64" t="s">
        <v>60</v>
      </c>
    </row>
    <row r="65" spans="1:8" x14ac:dyDescent="0.3">
      <c r="A65" t="s">
        <v>258</v>
      </c>
      <c r="B65" t="s">
        <v>35</v>
      </c>
      <c r="D65" t="s">
        <v>1701</v>
      </c>
      <c r="E65" t="s">
        <v>59</v>
      </c>
      <c r="G65" t="s">
        <v>963</v>
      </c>
      <c r="H65" t="s">
        <v>60</v>
      </c>
    </row>
    <row r="66" spans="1:8" x14ac:dyDescent="0.3">
      <c r="A66" t="s">
        <v>199</v>
      </c>
      <c r="B66" t="s">
        <v>35</v>
      </c>
      <c r="D66" t="s">
        <v>1632</v>
      </c>
      <c r="E66" t="s">
        <v>59</v>
      </c>
      <c r="G66" t="s">
        <v>1311</v>
      </c>
      <c r="H66" t="s">
        <v>60</v>
      </c>
    </row>
    <row r="67" spans="1:8" x14ac:dyDescent="0.3">
      <c r="A67" t="s">
        <v>267</v>
      </c>
      <c r="B67" t="s">
        <v>35</v>
      </c>
      <c r="D67" t="s">
        <v>958</v>
      </c>
      <c r="E67" t="s">
        <v>59</v>
      </c>
      <c r="G67" t="s">
        <v>1282</v>
      </c>
      <c r="H67" t="s">
        <v>60</v>
      </c>
    </row>
    <row r="68" spans="1:8" x14ac:dyDescent="0.3">
      <c r="A68" t="s">
        <v>613</v>
      </c>
      <c r="B68" t="s">
        <v>35</v>
      </c>
      <c r="D68" t="s">
        <v>1308</v>
      </c>
      <c r="E68" t="s">
        <v>59</v>
      </c>
      <c r="G68" t="s">
        <v>1321</v>
      </c>
      <c r="H68" t="s">
        <v>60</v>
      </c>
    </row>
    <row r="69" spans="1:8" x14ac:dyDescent="0.3">
      <c r="A69" t="s">
        <v>442</v>
      </c>
      <c r="B69" t="s">
        <v>35</v>
      </c>
      <c r="D69" t="s">
        <v>235</v>
      </c>
      <c r="E69" t="s">
        <v>59</v>
      </c>
      <c r="G69" t="s">
        <v>5009</v>
      </c>
      <c r="H69" t="s">
        <v>60</v>
      </c>
    </row>
    <row r="70" spans="1:8" x14ac:dyDescent="0.3">
      <c r="A70" t="s">
        <v>754</v>
      </c>
      <c r="B70" t="s">
        <v>35</v>
      </c>
      <c r="D70" t="s">
        <v>1156</v>
      </c>
      <c r="E70" t="s">
        <v>59</v>
      </c>
      <c r="G70" t="s">
        <v>4648</v>
      </c>
      <c r="H70" t="s">
        <v>60</v>
      </c>
    </row>
    <row r="71" spans="1:8" x14ac:dyDescent="0.3">
      <c r="A71" t="s">
        <v>462</v>
      </c>
      <c r="B71" t="s">
        <v>35</v>
      </c>
      <c r="D71" t="s">
        <v>1301</v>
      </c>
      <c r="E71" t="s">
        <v>59</v>
      </c>
      <c r="G71" t="s">
        <v>4522</v>
      </c>
      <c r="H71" t="s">
        <v>60</v>
      </c>
    </row>
    <row r="72" spans="1:8" x14ac:dyDescent="0.3">
      <c r="A72" t="s">
        <v>616</v>
      </c>
      <c r="B72" t="s">
        <v>35</v>
      </c>
      <c r="D72" t="s">
        <v>1348</v>
      </c>
      <c r="E72" t="s">
        <v>59</v>
      </c>
      <c r="G72" t="s">
        <v>917</v>
      </c>
      <c r="H72" t="s">
        <v>60</v>
      </c>
    </row>
    <row r="73" spans="1:8" x14ac:dyDescent="0.3">
      <c r="A73" t="s">
        <v>423</v>
      </c>
      <c r="B73" t="s">
        <v>35</v>
      </c>
      <c r="D73" t="s">
        <v>1033</v>
      </c>
      <c r="E73" t="s">
        <v>59</v>
      </c>
      <c r="G73" t="s">
        <v>4812</v>
      </c>
      <c r="H73" t="s">
        <v>60</v>
      </c>
    </row>
    <row r="74" spans="1:8" x14ac:dyDescent="0.3">
      <c r="A74" t="s">
        <v>403</v>
      </c>
      <c r="B74" t="s">
        <v>35</v>
      </c>
      <c r="D74" t="s">
        <v>1533</v>
      </c>
      <c r="E74" t="s">
        <v>59</v>
      </c>
      <c r="G74" t="s">
        <v>1851</v>
      </c>
      <c r="H74" t="s">
        <v>60</v>
      </c>
    </row>
    <row r="75" spans="1:8" x14ac:dyDescent="0.3">
      <c r="A75" t="s">
        <v>550</v>
      </c>
      <c r="B75" t="s">
        <v>35</v>
      </c>
      <c r="D75" t="s">
        <v>1207</v>
      </c>
      <c r="E75" t="s">
        <v>59</v>
      </c>
      <c r="G75" t="s">
        <v>4762</v>
      </c>
      <c r="H75" t="s">
        <v>60</v>
      </c>
    </row>
    <row r="76" spans="1:8" x14ac:dyDescent="0.3">
      <c r="A76" t="s">
        <v>766</v>
      </c>
      <c r="B76" t="s">
        <v>35</v>
      </c>
      <c r="D76" t="s">
        <v>1034</v>
      </c>
      <c r="E76" t="s">
        <v>59</v>
      </c>
      <c r="G76" t="s">
        <v>4550</v>
      </c>
      <c r="H76" t="s">
        <v>60</v>
      </c>
    </row>
    <row r="77" spans="1:8" x14ac:dyDescent="0.3">
      <c r="A77" t="s">
        <v>162</v>
      </c>
      <c r="B77" t="s">
        <v>35</v>
      </c>
      <c r="D77" t="s">
        <v>1135</v>
      </c>
      <c r="E77" t="s">
        <v>59</v>
      </c>
      <c r="G77" t="s">
        <v>105</v>
      </c>
      <c r="H77" t="s">
        <v>60</v>
      </c>
    </row>
    <row r="78" spans="1:8" x14ac:dyDescent="0.3">
      <c r="A78" t="s">
        <v>334</v>
      </c>
      <c r="B78" t="s">
        <v>35</v>
      </c>
      <c r="D78" t="s">
        <v>1235</v>
      </c>
      <c r="E78" t="s">
        <v>59</v>
      </c>
      <c r="G78" t="s">
        <v>1650</v>
      </c>
      <c r="H78" t="s">
        <v>60</v>
      </c>
    </row>
    <row r="79" spans="1:8" x14ac:dyDescent="0.3">
      <c r="A79" t="s">
        <v>574</v>
      </c>
      <c r="B79" t="s">
        <v>35</v>
      </c>
      <c r="D79" t="s">
        <v>1556</v>
      </c>
      <c r="E79" t="s">
        <v>59</v>
      </c>
      <c r="G79" t="s">
        <v>4973</v>
      </c>
      <c r="H79" t="s">
        <v>60</v>
      </c>
    </row>
    <row r="80" spans="1:8" x14ac:dyDescent="0.3">
      <c r="A80" t="s">
        <v>312</v>
      </c>
      <c r="B80" t="s">
        <v>35</v>
      </c>
      <c r="D80" t="s">
        <v>1222</v>
      </c>
      <c r="E80" t="s">
        <v>59</v>
      </c>
      <c r="G80" t="s">
        <v>1754</v>
      </c>
      <c r="H80" t="s">
        <v>60</v>
      </c>
    </row>
    <row r="81" spans="1:8" x14ac:dyDescent="0.3">
      <c r="A81" t="s">
        <v>454</v>
      </c>
      <c r="B81" t="s">
        <v>35</v>
      </c>
      <c r="D81" t="s">
        <v>1529</v>
      </c>
      <c r="E81" t="s">
        <v>59</v>
      </c>
      <c r="G81" t="s">
        <v>758</v>
      </c>
      <c r="H81" t="s">
        <v>60</v>
      </c>
    </row>
    <row r="82" spans="1:8" x14ac:dyDescent="0.3">
      <c r="A82" t="s">
        <v>850</v>
      </c>
      <c r="B82" t="s">
        <v>35</v>
      </c>
      <c r="D82" t="s">
        <v>979</v>
      </c>
      <c r="E82" t="s">
        <v>59</v>
      </c>
      <c r="G82" t="s">
        <v>4577</v>
      </c>
      <c r="H82" t="s">
        <v>60</v>
      </c>
    </row>
    <row r="83" spans="1:8" x14ac:dyDescent="0.3">
      <c r="A83" t="s">
        <v>133</v>
      </c>
      <c r="B83" t="s">
        <v>35</v>
      </c>
      <c r="D83" t="s">
        <v>1582</v>
      </c>
      <c r="E83" t="s">
        <v>59</v>
      </c>
      <c r="G83" t="s">
        <v>1875</v>
      </c>
      <c r="H83" t="s">
        <v>60</v>
      </c>
    </row>
    <row r="84" spans="1:8" x14ac:dyDescent="0.3">
      <c r="A84" t="s">
        <v>899</v>
      </c>
      <c r="B84" t="s">
        <v>35</v>
      </c>
      <c r="D84" t="s">
        <v>1740</v>
      </c>
      <c r="E84" t="s">
        <v>59</v>
      </c>
      <c r="G84" t="s">
        <v>1053</v>
      </c>
      <c r="H84" t="s">
        <v>60</v>
      </c>
    </row>
    <row r="85" spans="1:8" x14ac:dyDescent="0.3">
      <c r="A85" t="s">
        <v>310</v>
      </c>
      <c r="B85" t="s">
        <v>35</v>
      </c>
      <c r="D85" t="s">
        <v>1720</v>
      </c>
      <c r="E85" t="s">
        <v>59</v>
      </c>
      <c r="G85" t="s">
        <v>129</v>
      </c>
      <c r="H85" t="s">
        <v>60</v>
      </c>
    </row>
    <row r="86" spans="1:8" x14ac:dyDescent="0.3">
      <c r="A86" t="s">
        <v>121</v>
      </c>
      <c r="B86" t="s">
        <v>35</v>
      </c>
      <c r="D86" t="s">
        <v>1667</v>
      </c>
      <c r="E86" t="s">
        <v>59</v>
      </c>
      <c r="G86" t="s">
        <v>208</v>
      </c>
      <c r="H86" t="s">
        <v>60</v>
      </c>
    </row>
    <row r="87" spans="1:8" x14ac:dyDescent="0.3">
      <c r="A87" t="s">
        <v>725</v>
      </c>
      <c r="B87" t="s">
        <v>35</v>
      </c>
      <c r="D87" t="s">
        <v>1497</v>
      </c>
      <c r="E87" t="s">
        <v>59</v>
      </c>
      <c r="G87" t="s">
        <v>4975</v>
      </c>
      <c r="H87" t="s">
        <v>60</v>
      </c>
    </row>
    <row r="88" spans="1:8" x14ac:dyDescent="0.3">
      <c r="A88" t="s">
        <v>668</v>
      </c>
      <c r="B88" t="s">
        <v>35</v>
      </c>
      <c r="D88" t="s">
        <v>1103</v>
      </c>
      <c r="E88" t="s">
        <v>59</v>
      </c>
      <c r="G88" t="s">
        <v>4809</v>
      </c>
      <c r="H88" t="s">
        <v>60</v>
      </c>
    </row>
    <row r="89" spans="1:8" x14ac:dyDescent="0.3">
      <c r="A89" t="s">
        <v>620</v>
      </c>
      <c r="B89" t="s">
        <v>35</v>
      </c>
      <c r="D89" t="s">
        <v>214</v>
      </c>
      <c r="E89" t="s">
        <v>59</v>
      </c>
      <c r="G89" t="s">
        <v>729</v>
      </c>
      <c r="H89" t="s">
        <v>60</v>
      </c>
    </row>
    <row r="90" spans="1:8" x14ac:dyDescent="0.3">
      <c r="A90" t="s">
        <v>322</v>
      </c>
      <c r="B90" t="s">
        <v>35</v>
      </c>
      <c r="D90" t="s">
        <v>1535</v>
      </c>
      <c r="E90" t="s">
        <v>59</v>
      </c>
      <c r="G90" t="s">
        <v>4871</v>
      </c>
      <c r="H90" t="s">
        <v>60</v>
      </c>
    </row>
    <row r="91" spans="1:8" x14ac:dyDescent="0.3">
      <c r="A91" t="s">
        <v>123</v>
      </c>
      <c r="B91" t="s">
        <v>35</v>
      </c>
      <c r="D91" t="s">
        <v>1566</v>
      </c>
      <c r="E91" t="s">
        <v>59</v>
      </c>
      <c r="G91" t="s">
        <v>4910</v>
      </c>
      <c r="H91" t="s">
        <v>60</v>
      </c>
    </row>
    <row r="92" spans="1:8" x14ac:dyDescent="0.3">
      <c r="A92" t="s">
        <v>887</v>
      </c>
      <c r="B92" t="s">
        <v>35</v>
      </c>
      <c r="D92" t="s">
        <v>1163</v>
      </c>
      <c r="E92" t="s">
        <v>59</v>
      </c>
      <c r="G92" t="s">
        <v>4702</v>
      </c>
      <c r="H92" t="s">
        <v>60</v>
      </c>
    </row>
    <row r="93" spans="1:8" x14ac:dyDescent="0.3">
      <c r="A93" t="s">
        <v>220</v>
      </c>
      <c r="B93" t="s">
        <v>35</v>
      </c>
      <c r="D93" t="s">
        <v>996</v>
      </c>
      <c r="E93" t="s">
        <v>59</v>
      </c>
      <c r="G93" t="s">
        <v>1740</v>
      </c>
      <c r="H93" t="s">
        <v>60</v>
      </c>
    </row>
    <row r="94" spans="1:8" x14ac:dyDescent="0.3">
      <c r="A94" t="s">
        <v>856</v>
      </c>
      <c r="B94" t="s">
        <v>35</v>
      </c>
      <c r="D94" t="s">
        <v>1703</v>
      </c>
      <c r="E94" t="s">
        <v>59</v>
      </c>
      <c r="G94" t="s">
        <v>4999</v>
      </c>
      <c r="H94" t="s">
        <v>60</v>
      </c>
    </row>
    <row r="95" spans="1:8" x14ac:dyDescent="0.3">
      <c r="A95" t="s">
        <v>192</v>
      </c>
      <c r="B95" t="s">
        <v>35</v>
      </c>
      <c r="D95" t="s">
        <v>134</v>
      </c>
      <c r="E95" t="s">
        <v>59</v>
      </c>
      <c r="G95" t="s">
        <v>4660</v>
      </c>
      <c r="H95" t="s">
        <v>60</v>
      </c>
    </row>
    <row r="96" spans="1:8" x14ac:dyDescent="0.3">
      <c r="A96" t="s">
        <v>507</v>
      </c>
      <c r="B96" t="s">
        <v>35</v>
      </c>
      <c r="D96" t="s">
        <v>1277</v>
      </c>
      <c r="E96" t="s">
        <v>59</v>
      </c>
      <c r="G96" t="s">
        <v>207</v>
      </c>
      <c r="H96" t="s">
        <v>60</v>
      </c>
    </row>
    <row r="97" spans="1:8" x14ac:dyDescent="0.3">
      <c r="A97" t="s">
        <v>862</v>
      </c>
      <c r="B97" t="s">
        <v>35</v>
      </c>
      <c r="D97" t="s">
        <v>1057</v>
      </c>
      <c r="E97" t="s">
        <v>59</v>
      </c>
      <c r="G97" t="s">
        <v>260</v>
      </c>
      <c r="H97" t="s">
        <v>60</v>
      </c>
    </row>
    <row r="98" spans="1:8" x14ac:dyDescent="0.3">
      <c r="A98" t="s">
        <v>631</v>
      </c>
      <c r="B98" t="s">
        <v>35</v>
      </c>
      <c r="D98" t="s">
        <v>1417</v>
      </c>
      <c r="E98" t="s">
        <v>59</v>
      </c>
      <c r="G98" t="s">
        <v>1450</v>
      </c>
      <c r="H98" t="s">
        <v>60</v>
      </c>
    </row>
    <row r="99" spans="1:8" x14ac:dyDescent="0.3">
      <c r="A99" t="s">
        <v>902</v>
      </c>
      <c r="B99" t="s">
        <v>35</v>
      </c>
      <c r="D99" t="s">
        <v>1190</v>
      </c>
      <c r="E99" t="s">
        <v>59</v>
      </c>
      <c r="G99" t="s">
        <v>4896</v>
      </c>
      <c r="H99" t="s">
        <v>60</v>
      </c>
    </row>
    <row r="100" spans="1:8" x14ac:dyDescent="0.3">
      <c r="A100" t="s">
        <v>815</v>
      </c>
      <c r="B100" t="s">
        <v>35</v>
      </c>
      <c r="D100" t="s">
        <v>1131</v>
      </c>
      <c r="E100" t="s">
        <v>59</v>
      </c>
      <c r="G100" t="s">
        <v>4918</v>
      </c>
      <c r="H100" t="s">
        <v>60</v>
      </c>
    </row>
    <row r="101" spans="1:8" x14ac:dyDescent="0.3">
      <c r="A101" t="s">
        <v>400</v>
      </c>
      <c r="B101" t="s">
        <v>35</v>
      </c>
      <c r="D101" t="s">
        <v>1462</v>
      </c>
      <c r="E101" t="s">
        <v>59</v>
      </c>
      <c r="G101" t="s">
        <v>1441</v>
      </c>
      <c r="H101" t="s">
        <v>60</v>
      </c>
    </row>
    <row r="102" spans="1:8" x14ac:dyDescent="0.3">
      <c r="A102" t="s">
        <v>313</v>
      </c>
      <c r="B102" t="s">
        <v>35</v>
      </c>
      <c r="D102" t="s">
        <v>1416</v>
      </c>
      <c r="E102" t="s">
        <v>59</v>
      </c>
      <c r="G102" t="s">
        <v>988</v>
      </c>
      <c r="H102" t="s">
        <v>60</v>
      </c>
    </row>
    <row r="103" spans="1:8" x14ac:dyDescent="0.3">
      <c r="A103" t="s">
        <v>227</v>
      </c>
      <c r="B103" t="s">
        <v>35</v>
      </c>
      <c r="D103" t="s">
        <v>976</v>
      </c>
      <c r="E103" t="s">
        <v>59</v>
      </c>
      <c r="G103" t="s">
        <v>1847</v>
      </c>
      <c r="H103" t="s">
        <v>60</v>
      </c>
    </row>
    <row r="104" spans="1:8" x14ac:dyDescent="0.3">
      <c r="A104" t="s">
        <v>836</v>
      </c>
      <c r="B104" t="s">
        <v>35</v>
      </c>
      <c r="D104" t="s">
        <v>1344</v>
      </c>
      <c r="E104" t="s">
        <v>59</v>
      </c>
      <c r="G104" t="s">
        <v>4819</v>
      </c>
      <c r="H104" t="s">
        <v>60</v>
      </c>
    </row>
    <row r="105" spans="1:8" x14ac:dyDescent="0.3">
      <c r="A105" t="s">
        <v>209</v>
      </c>
      <c r="B105" t="s">
        <v>35</v>
      </c>
      <c r="D105" t="s">
        <v>1664</v>
      </c>
      <c r="E105" t="s">
        <v>59</v>
      </c>
      <c r="G105" t="s">
        <v>4679</v>
      </c>
      <c r="H105" t="s">
        <v>60</v>
      </c>
    </row>
    <row r="106" spans="1:8" x14ac:dyDescent="0.3">
      <c r="A106" t="s">
        <v>362</v>
      </c>
      <c r="B106" t="s">
        <v>35</v>
      </c>
      <c r="D106" t="s">
        <v>974</v>
      </c>
      <c r="E106" t="s">
        <v>59</v>
      </c>
      <c r="G106" t="s">
        <v>985</v>
      </c>
      <c r="H106" t="s">
        <v>60</v>
      </c>
    </row>
    <row r="107" spans="1:8" x14ac:dyDescent="0.3">
      <c r="A107" t="s">
        <v>831</v>
      </c>
      <c r="B107" t="s">
        <v>35</v>
      </c>
      <c r="D107" t="s">
        <v>1441</v>
      </c>
      <c r="E107" t="s">
        <v>59</v>
      </c>
      <c r="G107" t="s">
        <v>4566</v>
      </c>
      <c r="H107" t="s">
        <v>60</v>
      </c>
    </row>
    <row r="108" spans="1:8" x14ac:dyDescent="0.3">
      <c r="A108" t="s">
        <v>344</v>
      </c>
      <c r="B108" t="s">
        <v>35</v>
      </c>
      <c r="D108" t="s">
        <v>1295</v>
      </c>
      <c r="E108" t="s">
        <v>59</v>
      </c>
      <c r="G108" t="s">
        <v>4558</v>
      </c>
      <c r="H108" t="s">
        <v>60</v>
      </c>
    </row>
    <row r="109" spans="1:8" x14ac:dyDescent="0.3">
      <c r="A109" t="s">
        <v>429</v>
      </c>
      <c r="B109" t="s">
        <v>35</v>
      </c>
      <c r="D109" t="s">
        <v>1617</v>
      </c>
      <c r="E109" t="s">
        <v>59</v>
      </c>
      <c r="G109" t="s">
        <v>4712</v>
      </c>
      <c r="H109" t="s">
        <v>60</v>
      </c>
    </row>
    <row r="110" spans="1:8" x14ac:dyDescent="0.3">
      <c r="A110" t="s">
        <v>353</v>
      </c>
      <c r="B110" t="s">
        <v>35</v>
      </c>
      <c r="D110" t="s">
        <v>1113</v>
      </c>
      <c r="E110" t="s">
        <v>59</v>
      </c>
      <c r="G110" t="s">
        <v>4647</v>
      </c>
      <c r="H110" t="s">
        <v>60</v>
      </c>
    </row>
    <row r="111" spans="1:8" x14ac:dyDescent="0.3">
      <c r="A111" t="s">
        <v>241</v>
      </c>
      <c r="B111" t="s">
        <v>35</v>
      </c>
      <c r="D111" t="s">
        <v>1149</v>
      </c>
      <c r="E111" t="s">
        <v>59</v>
      </c>
      <c r="G111" t="s">
        <v>4682</v>
      </c>
      <c r="H111" t="s">
        <v>60</v>
      </c>
    </row>
    <row r="112" spans="1:8" x14ac:dyDescent="0.3">
      <c r="A112" t="s">
        <v>571</v>
      </c>
      <c r="B112" t="s">
        <v>35</v>
      </c>
      <c r="D112" t="s">
        <v>213</v>
      </c>
      <c r="E112" t="s">
        <v>59</v>
      </c>
      <c r="G112" t="s">
        <v>1333</v>
      </c>
      <c r="H112" t="s">
        <v>60</v>
      </c>
    </row>
    <row r="113" spans="1:8" x14ac:dyDescent="0.3">
      <c r="A113" t="s">
        <v>213</v>
      </c>
      <c r="B113" t="s">
        <v>35</v>
      </c>
      <c r="D113" t="s">
        <v>1254</v>
      </c>
      <c r="E113" t="s">
        <v>59</v>
      </c>
      <c r="G113" t="s">
        <v>4881</v>
      </c>
      <c r="H113" t="s">
        <v>60</v>
      </c>
    </row>
    <row r="114" spans="1:8" x14ac:dyDescent="0.3">
      <c r="A114" t="s">
        <v>533</v>
      </c>
      <c r="B114" t="s">
        <v>35</v>
      </c>
      <c r="D114" t="s">
        <v>1168</v>
      </c>
      <c r="E114" t="s">
        <v>59</v>
      </c>
      <c r="G114" t="s">
        <v>4776</v>
      </c>
      <c r="H114" t="s">
        <v>60</v>
      </c>
    </row>
    <row r="115" spans="1:8" x14ac:dyDescent="0.3">
      <c r="A115" t="s">
        <v>606</v>
      </c>
      <c r="B115" t="s">
        <v>35</v>
      </c>
      <c r="D115" t="s">
        <v>1614</v>
      </c>
      <c r="E115" t="s">
        <v>59</v>
      </c>
      <c r="G115" t="s">
        <v>4948</v>
      </c>
      <c r="H115" t="s">
        <v>60</v>
      </c>
    </row>
    <row r="116" spans="1:8" x14ac:dyDescent="0.3">
      <c r="A116" t="s">
        <v>817</v>
      </c>
      <c r="B116" t="s">
        <v>35</v>
      </c>
      <c r="D116" t="s">
        <v>1484</v>
      </c>
      <c r="E116" t="s">
        <v>59</v>
      </c>
      <c r="G116" t="s">
        <v>1764</v>
      </c>
      <c r="H116" t="s">
        <v>60</v>
      </c>
    </row>
    <row r="117" spans="1:8" x14ac:dyDescent="0.3">
      <c r="A117" t="s">
        <v>114</v>
      </c>
      <c r="B117" t="s">
        <v>35</v>
      </c>
      <c r="D117" t="s">
        <v>1543</v>
      </c>
      <c r="E117" t="s">
        <v>59</v>
      </c>
      <c r="G117" t="s">
        <v>4683</v>
      </c>
      <c r="H117" t="s">
        <v>60</v>
      </c>
    </row>
    <row r="118" spans="1:8" x14ac:dyDescent="0.3">
      <c r="A118" t="s">
        <v>842</v>
      </c>
      <c r="B118" t="s">
        <v>35</v>
      </c>
      <c r="D118" t="s">
        <v>1579</v>
      </c>
      <c r="E118" t="s">
        <v>59</v>
      </c>
      <c r="G118" t="s">
        <v>4811</v>
      </c>
      <c r="H118" t="s">
        <v>60</v>
      </c>
    </row>
    <row r="119" spans="1:8" x14ac:dyDescent="0.3">
      <c r="A119" t="s">
        <v>390</v>
      </c>
      <c r="B119" t="s">
        <v>35</v>
      </c>
      <c r="D119" t="s">
        <v>985</v>
      </c>
      <c r="E119" t="s">
        <v>59</v>
      </c>
      <c r="G119" t="s">
        <v>4570</v>
      </c>
      <c r="H119" t="s">
        <v>60</v>
      </c>
    </row>
    <row r="120" spans="1:8" x14ac:dyDescent="0.3">
      <c r="A120" t="s">
        <v>405</v>
      </c>
      <c r="B120" t="s">
        <v>35</v>
      </c>
      <c r="D120" t="s">
        <v>1596</v>
      </c>
      <c r="E120" t="s">
        <v>59</v>
      </c>
      <c r="G120" t="s">
        <v>4763</v>
      </c>
      <c r="H120" t="s">
        <v>60</v>
      </c>
    </row>
    <row r="121" spans="1:8" x14ac:dyDescent="0.3">
      <c r="A121" t="s">
        <v>328</v>
      </c>
      <c r="B121" t="s">
        <v>35</v>
      </c>
      <c r="D121" t="s">
        <v>1520</v>
      </c>
      <c r="E121" t="s">
        <v>59</v>
      </c>
      <c r="G121" t="s">
        <v>4578</v>
      </c>
      <c r="H121" t="s">
        <v>60</v>
      </c>
    </row>
    <row r="122" spans="1:8" x14ac:dyDescent="0.3">
      <c r="A122" t="s">
        <v>320</v>
      </c>
      <c r="B122" t="s">
        <v>35</v>
      </c>
      <c r="D122" t="s">
        <v>1391</v>
      </c>
      <c r="E122" t="s">
        <v>59</v>
      </c>
      <c r="G122" t="s">
        <v>128</v>
      </c>
      <c r="H122" t="s">
        <v>60</v>
      </c>
    </row>
    <row r="123" spans="1:8" x14ac:dyDescent="0.3">
      <c r="A123" t="s">
        <v>159</v>
      </c>
      <c r="B123" t="s">
        <v>35</v>
      </c>
      <c r="D123" t="s">
        <v>1384</v>
      </c>
      <c r="E123" t="s">
        <v>59</v>
      </c>
      <c r="G123" t="s">
        <v>4850</v>
      </c>
      <c r="H123" t="s">
        <v>60</v>
      </c>
    </row>
    <row r="124" spans="1:8" x14ac:dyDescent="0.3">
      <c r="A124" t="s">
        <v>888</v>
      </c>
      <c r="B124" t="s">
        <v>35</v>
      </c>
      <c r="D124" t="s">
        <v>1470</v>
      </c>
      <c r="E124" t="s">
        <v>59</v>
      </c>
      <c r="G124" t="s">
        <v>1520</v>
      </c>
      <c r="H124" t="s">
        <v>60</v>
      </c>
    </row>
    <row r="125" spans="1:8" x14ac:dyDescent="0.3">
      <c r="A125" t="s">
        <v>693</v>
      </c>
      <c r="B125" t="s">
        <v>35</v>
      </c>
      <c r="D125" t="s">
        <v>1246</v>
      </c>
      <c r="E125" t="s">
        <v>59</v>
      </c>
      <c r="G125" t="s">
        <v>216</v>
      </c>
      <c r="H125" t="s">
        <v>60</v>
      </c>
    </row>
    <row r="126" spans="1:8" x14ac:dyDescent="0.3">
      <c r="A126" t="s">
        <v>474</v>
      </c>
      <c r="B126" t="s">
        <v>35</v>
      </c>
      <c r="D126" t="s">
        <v>1355</v>
      </c>
      <c r="E126" t="s">
        <v>59</v>
      </c>
      <c r="G126" t="s">
        <v>4792</v>
      </c>
      <c r="H126" t="s">
        <v>60</v>
      </c>
    </row>
    <row r="127" spans="1:8" x14ac:dyDescent="0.3">
      <c r="A127" t="s">
        <v>795</v>
      </c>
      <c r="B127" t="s">
        <v>35</v>
      </c>
      <c r="D127" t="s">
        <v>1510</v>
      </c>
      <c r="E127" t="s">
        <v>59</v>
      </c>
      <c r="G127" t="s">
        <v>4553</v>
      </c>
      <c r="H127" t="s">
        <v>60</v>
      </c>
    </row>
    <row r="128" spans="1:8" x14ac:dyDescent="0.3">
      <c r="A128" t="s">
        <v>103</v>
      </c>
      <c r="B128" t="s">
        <v>35</v>
      </c>
      <c r="D128" t="s">
        <v>1234</v>
      </c>
      <c r="E128" t="s">
        <v>59</v>
      </c>
      <c r="G128" t="s">
        <v>4509</v>
      </c>
      <c r="H128" t="s">
        <v>60</v>
      </c>
    </row>
    <row r="129" spans="1:8" x14ac:dyDescent="0.3">
      <c r="A129" t="s">
        <v>193</v>
      </c>
      <c r="B129" t="s">
        <v>35</v>
      </c>
      <c r="D129" t="s">
        <v>1612</v>
      </c>
      <c r="E129" t="s">
        <v>59</v>
      </c>
      <c r="G129" t="s">
        <v>4624</v>
      </c>
      <c r="H129" t="s">
        <v>60</v>
      </c>
    </row>
    <row r="130" spans="1:8" x14ac:dyDescent="0.3">
      <c r="A130" t="s">
        <v>581</v>
      </c>
      <c r="B130" t="s">
        <v>35</v>
      </c>
      <c r="D130" t="s">
        <v>1362</v>
      </c>
      <c r="E130" t="s">
        <v>59</v>
      </c>
      <c r="G130" t="s">
        <v>4887</v>
      </c>
      <c r="H130" t="s">
        <v>60</v>
      </c>
    </row>
    <row r="131" spans="1:8" x14ac:dyDescent="0.3">
      <c r="A131" t="s">
        <v>759</v>
      </c>
      <c r="B131" t="s">
        <v>35</v>
      </c>
      <c r="D131" t="s">
        <v>1321</v>
      </c>
      <c r="E131" t="s">
        <v>59</v>
      </c>
      <c r="G131" t="s">
        <v>4548</v>
      </c>
      <c r="H131" t="s">
        <v>60</v>
      </c>
    </row>
    <row r="132" spans="1:8" x14ac:dyDescent="0.3">
      <c r="A132" t="s">
        <v>615</v>
      </c>
      <c r="B132" t="s">
        <v>35</v>
      </c>
      <c r="D132" t="s">
        <v>1555</v>
      </c>
      <c r="E132" t="s">
        <v>59</v>
      </c>
      <c r="G132" t="s">
        <v>4873</v>
      </c>
      <c r="H132" t="s">
        <v>60</v>
      </c>
    </row>
    <row r="133" spans="1:8" x14ac:dyDescent="0.3">
      <c r="A133" t="s">
        <v>257</v>
      </c>
      <c r="B133" t="s">
        <v>35</v>
      </c>
      <c r="D133" t="s">
        <v>1585</v>
      </c>
      <c r="E133" t="s">
        <v>59</v>
      </c>
      <c r="G133" t="s">
        <v>1425</v>
      </c>
      <c r="H133" t="s">
        <v>60</v>
      </c>
    </row>
    <row r="134" spans="1:8" x14ac:dyDescent="0.3">
      <c r="A134" t="s">
        <v>501</v>
      </c>
      <c r="B134" t="s">
        <v>35</v>
      </c>
      <c r="D134" t="s">
        <v>1546</v>
      </c>
      <c r="E134" t="s">
        <v>59</v>
      </c>
      <c r="G134" t="s">
        <v>1655</v>
      </c>
      <c r="H134" t="s">
        <v>60</v>
      </c>
    </row>
    <row r="135" spans="1:8" x14ac:dyDescent="0.3">
      <c r="A135" t="s">
        <v>716</v>
      </c>
      <c r="B135" t="s">
        <v>35</v>
      </c>
      <c r="D135" t="s">
        <v>1374</v>
      </c>
      <c r="E135" t="s">
        <v>59</v>
      </c>
      <c r="G135" t="s">
        <v>115</v>
      </c>
      <c r="H135" t="s">
        <v>60</v>
      </c>
    </row>
    <row r="136" spans="1:8" x14ac:dyDescent="0.3">
      <c r="A136" t="s">
        <v>565</v>
      </c>
      <c r="B136" t="s">
        <v>35</v>
      </c>
      <c r="D136" t="s">
        <v>994</v>
      </c>
      <c r="E136" t="s">
        <v>59</v>
      </c>
      <c r="G136" t="s">
        <v>4889</v>
      </c>
      <c r="H136" t="s">
        <v>60</v>
      </c>
    </row>
    <row r="137" spans="1:8" x14ac:dyDescent="0.3">
      <c r="A137" t="s">
        <v>934</v>
      </c>
      <c r="B137" t="s">
        <v>35</v>
      </c>
      <c r="D137" t="s">
        <v>1712</v>
      </c>
      <c r="E137" t="s">
        <v>59</v>
      </c>
      <c r="G137" t="s">
        <v>4753</v>
      </c>
      <c r="H137" t="s">
        <v>60</v>
      </c>
    </row>
    <row r="138" spans="1:8" x14ac:dyDescent="0.3">
      <c r="A138" t="s">
        <v>849</v>
      </c>
      <c r="B138" t="s">
        <v>35</v>
      </c>
      <c r="D138" t="s">
        <v>1245</v>
      </c>
      <c r="E138" t="s">
        <v>59</v>
      </c>
      <c r="G138" t="s">
        <v>4899</v>
      </c>
      <c r="H138" t="s">
        <v>60</v>
      </c>
    </row>
    <row r="139" spans="1:8" x14ac:dyDescent="0.3">
      <c r="A139" t="s">
        <v>488</v>
      </c>
      <c r="B139" t="s">
        <v>35</v>
      </c>
      <c r="D139" t="s">
        <v>1565</v>
      </c>
      <c r="E139" t="s">
        <v>59</v>
      </c>
      <c r="G139" t="s">
        <v>4945</v>
      </c>
      <c r="H139" t="s">
        <v>60</v>
      </c>
    </row>
    <row r="140" spans="1:8" x14ac:dyDescent="0.3">
      <c r="A140" t="s">
        <v>413</v>
      </c>
      <c r="B140" t="s">
        <v>35</v>
      </c>
      <c r="D140" t="s">
        <v>1651</v>
      </c>
      <c r="E140" t="s">
        <v>59</v>
      </c>
      <c r="G140" t="s">
        <v>4835</v>
      </c>
      <c r="H140" t="s">
        <v>60</v>
      </c>
    </row>
    <row r="141" spans="1:8" x14ac:dyDescent="0.3">
      <c r="A141" t="s">
        <v>838</v>
      </c>
      <c r="B141" t="s">
        <v>35</v>
      </c>
      <c r="D141" t="s">
        <v>1224</v>
      </c>
      <c r="E141" t="s">
        <v>59</v>
      </c>
      <c r="G141" t="s">
        <v>855</v>
      </c>
      <c r="H141" t="s">
        <v>60</v>
      </c>
    </row>
    <row r="142" spans="1:8" x14ac:dyDescent="0.3">
      <c r="A142" t="s">
        <v>490</v>
      </c>
      <c r="B142" t="s">
        <v>35</v>
      </c>
      <c r="D142" t="s">
        <v>170</v>
      </c>
      <c r="E142" t="s">
        <v>59</v>
      </c>
      <c r="G142" t="s">
        <v>4803</v>
      </c>
      <c r="H142" t="s">
        <v>60</v>
      </c>
    </row>
    <row r="143" spans="1:8" x14ac:dyDescent="0.3">
      <c r="A143" t="s">
        <v>170</v>
      </c>
      <c r="B143" t="s">
        <v>35</v>
      </c>
      <c r="D143" t="s">
        <v>1386</v>
      </c>
      <c r="E143" t="s">
        <v>59</v>
      </c>
      <c r="G143" t="s">
        <v>4772</v>
      </c>
      <c r="H143" t="s">
        <v>60</v>
      </c>
    </row>
    <row r="144" spans="1:8" x14ac:dyDescent="0.3">
      <c r="A144" t="s">
        <v>918</v>
      </c>
      <c r="B144" t="s">
        <v>35</v>
      </c>
      <c r="D144" t="s">
        <v>1278</v>
      </c>
      <c r="E144" t="s">
        <v>59</v>
      </c>
      <c r="G144" t="s">
        <v>4742</v>
      </c>
      <c r="H144" t="s">
        <v>60</v>
      </c>
    </row>
    <row r="145" spans="1:8" x14ac:dyDescent="0.3">
      <c r="A145" t="s">
        <v>315</v>
      </c>
      <c r="B145" t="s">
        <v>35</v>
      </c>
      <c r="D145" t="s">
        <v>1583</v>
      </c>
      <c r="E145" t="s">
        <v>59</v>
      </c>
      <c r="G145" t="s">
        <v>4704</v>
      </c>
      <c r="H145" t="s">
        <v>60</v>
      </c>
    </row>
    <row r="146" spans="1:8" x14ac:dyDescent="0.3">
      <c r="A146" t="s">
        <v>762</v>
      </c>
      <c r="B146" t="s">
        <v>35</v>
      </c>
      <c r="D146" t="s">
        <v>986</v>
      </c>
      <c r="E146" t="s">
        <v>59</v>
      </c>
      <c r="G146" t="s">
        <v>1241</v>
      </c>
      <c r="H146" t="s">
        <v>60</v>
      </c>
    </row>
    <row r="147" spans="1:8" x14ac:dyDescent="0.3">
      <c r="A147" t="s">
        <v>561</v>
      </c>
      <c r="B147" t="s">
        <v>35</v>
      </c>
      <c r="D147" t="s">
        <v>1058</v>
      </c>
      <c r="E147" t="s">
        <v>59</v>
      </c>
      <c r="G147" t="s">
        <v>4839</v>
      </c>
      <c r="H147" t="s">
        <v>60</v>
      </c>
    </row>
    <row r="148" spans="1:8" x14ac:dyDescent="0.3">
      <c r="A148" t="s">
        <v>471</v>
      </c>
      <c r="B148" t="s">
        <v>35</v>
      </c>
      <c r="D148" t="s">
        <v>1315</v>
      </c>
      <c r="E148" t="s">
        <v>59</v>
      </c>
      <c r="G148" t="s">
        <v>4943</v>
      </c>
      <c r="H148" t="s">
        <v>60</v>
      </c>
    </row>
    <row r="149" spans="1:8" x14ac:dyDescent="0.3">
      <c r="A149" t="s">
        <v>382</v>
      </c>
      <c r="B149" t="s">
        <v>35</v>
      </c>
      <c r="D149" t="s">
        <v>1094</v>
      </c>
      <c r="E149" t="s">
        <v>59</v>
      </c>
      <c r="G149" t="s">
        <v>4515</v>
      </c>
      <c r="H149" t="s">
        <v>60</v>
      </c>
    </row>
    <row r="150" spans="1:8" x14ac:dyDescent="0.3">
      <c r="A150" t="s">
        <v>368</v>
      </c>
      <c r="B150" t="s">
        <v>35</v>
      </c>
      <c r="D150" t="s">
        <v>1244</v>
      </c>
      <c r="E150" t="s">
        <v>59</v>
      </c>
      <c r="G150" t="s">
        <v>4903</v>
      </c>
      <c r="H150" t="s">
        <v>60</v>
      </c>
    </row>
    <row r="151" spans="1:8" x14ac:dyDescent="0.3">
      <c r="A151" t="s">
        <v>666</v>
      </c>
      <c r="B151" t="s">
        <v>35</v>
      </c>
      <c r="D151" t="s">
        <v>1536</v>
      </c>
      <c r="E151" t="s">
        <v>59</v>
      </c>
      <c r="G151" t="s">
        <v>175</v>
      </c>
      <c r="H151" t="s">
        <v>60</v>
      </c>
    </row>
    <row r="152" spans="1:8" x14ac:dyDescent="0.3">
      <c r="A152" t="s">
        <v>632</v>
      </c>
      <c r="B152" t="s">
        <v>35</v>
      </c>
      <c r="D152" t="s">
        <v>1671</v>
      </c>
      <c r="E152" t="s">
        <v>59</v>
      </c>
      <c r="G152" t="s">
        <v>4984</v>
      </c>
      <c r="H152" t="s">
        <v>60</v>
      </c>
    </row>
    <row r="153" spans="1:8" x14ac:dyDescent="0.3">
      <c r="A153" t="s">
        <v>671</v>
      </c>
      <c r="B153" t="s">
        <v>35</v>
      </c>
      <c r="D153" t="s">
        <v>1693</v>
      </c>
      <c r="E153" t="s">
        <v>59</v>
      </c>
      <c r="G153" t="s">
        <v>1873</v>
      </c>
      <c r="H153" t="s">
        <v>60</v>
      </c>
    </row>
    <row r="154" spans="1:8" x14ac:dyDescent="0.3">
      <c r="A154" t="s">
        <v>524</v>
      </c>
      <c r="B154" t="s">
        <v>35</v>
      </c>
      <c r="D154" t="s">
        <v>1014</v>
      </c>
      <c r="E154" t="s">
        <v>59</v>
      </c>
      <c r="G154" t="s">
        <v>1183</v>
      </c>
      <c r="H154" t="s">
        <v>60</v>
      </c>
    </row>
    <row r="155" spans="1:8" x14ac:dyDescent="0.3">
      <c r="A155" t="s">
        <v>627</v>
      </c>
      <c r="B155" t="s">
        <v>35</v>
      </c>
      <c r="D155" t="s">
        <v>1513</v>
      </c>
      <c r="E155" t="s">
        <v>59</v>
      </c>
      <c r="G155" t="s">
        <v>4947</v>
      </c>
      <c r="H155" t="s">
        <v>60</v>
      </c>
    </row>
    <row r="156" spans="1:8" x14ac:dyDescent="0.3">
      <c r="A156" t="s">
        <v>239</v>
      </c>
      <c r="B156" t="s">
        <v>35</v>
      </c>
      <c r="D156" t="s">
        <v>1122</v>
      </c>
      <c r="E156" t="s">
        <v>59</v>
      </c>
      <c r="G156" t="s">
        <v>4849</v>
      </c>
      <c r="H156" t="s">
        <v>60</v>
      </c>
    </row>
    <row r="157" spans="1:8" x14ac:dyDescent="0.3">
      <c r="A157" t="s">
        <v>161</v>
      </c>
      <c r="B157" t="s">
        <v>35</v>
      </c>
      <c r="D157" t="s">
        <v>1514</v>
      </c>
      <c r="E157" t="s">
        <v>59</v>
      </c>
      <c r="G157" t="s">
        <v>4831</v>
      </c>
      <c r="H157" t="s">
        <v>60</v>
      </c>
    </row>
    <row r="158" spans="1:8" x14ac:dyDescent="0.3">
      <c r="A158" t="s">
        <v>679</v>
      </c>
      <c r="B158" t="s">
        <v>35</v>
      </c>
      <c r="D158" t="s">
        <v>1054</v>
      </c>
      <c r="E158" t="s">
        <v>59</v>
      </c>
      <c r="G158" t="s">
        <v>4782</v>
      </c>
      <c r="H158" t="s">
        <v>60</v>
      </c>
    </row>
    <row r="159" spans="1:8" x14ac:dyDescent="0.3">
      <c r="A159" t="s">
        <v>96</v>
      </c>
      <c r="B159" t="s">
        <v>35</v>
      </c>
      <c r="D159" t="s">
        <v>1167</v>
      </c>
      <c r="E159" t="s">
        <v>59</v>
      </c>
      <c r="G159" t="s">
        <v>1624</v>
      </c>
      <c r="H159" t="s">
        <v>60</v>
      </c>
    </row>
    <row r="160" spans="1:8" x14ac:dyDescent="0.3">
      <c r="A160" t="s">
        <v>863</v>
      </c>
      <c r="B160" t="s">
        <v>35</v>
      </c>
      <c r="D160" t="s">
        <v>1670</v>
      </c>
      <c r="E160" t="s">
        <v>59</v>
      </c>
      <c r="G160" t="s">
        <v>5019</v>
      </c>
      <c r="H160" t="s">
        <v>60</v>
      </c>
    </row>
    <row r="161" spans="1:8" x14ac:dyDescent="0.3">
      <c r="A161" t="s">
        <v>854</v>
      </c>
      <c r="B161" t="s">
        <v>35</v>
      </c>
      <c r="D161" t="s">
        <v>1471</v>
      </c>
      <c r="E161" t="s">
        <v>59</v>
      </c>
      <c r="G161" t="s">
        <v>4842</v>
      </c>
      <c r="H161" t="s">
        <v>60</v>
      </c>
    </row>
    <row r="162" spans="1:8" x14ac:dyDescent="0.3">
      <c r="A162" t="s">
        <v>821</v>
      </c>
      <c r="B162" t="s">
        <v>35</v>
      </c>
      <c r="D162" t="s">
        <v>1350</v>
      </c>
      <c r="E162" t="s">
        <v>59</v>
      </c>
      <c r="G162" t="s">
        <v>180</v>
      </c>
      <c r="H162" t="s">
        <v>60</v>
      </c>
    </row>
    <row r="163" spans="1:8" x14ac:dyDescent="0.3">
      <c r="A163" t="s">
        <v>309</v>
      </c>
      <c r="B163" t="s">
        <v>35</v>
      </c>
      <c r="D163" t="s">
        <v>1604</v>
      </c>
      <c r="E163" t="s">
        <v>59</v>
      </c>
      <c r="G163" t="s">
        <v>4751</v>
      </c>
      <c r="H163" t="s">
        <v>60</v>
      </c>
    </row>
    <row r="164" spans="1:8" x14ac:dyDescent="0.3">
      <c r="A164" t="s">
        <v>583</v>
      </c>
      <c r="B164" t="s">
        <v>35</v>
      </c>
      <c r="D164" t="s">
        <v>1107</v>
      </c>
      <c r="E164" t="s">
        <v>59</v>
      </c>
      <c r="G164" t="s">
        <v>4867</v>
      </c>
      <c r="H164" t="s">
        <v>60</v>
      </c>
    </row>
    <row r="165" spans="1:8" x14ac:dyDescent="0.3">
      <c r="A165" t="s">
        <v>521</v>
      </c>
      <c r="B165" t="s">
        <v>35</v>
      </c>
      <c r="D165" t="s">
        <v>1099</v>
      </c>
      <c r="E165" t="s">
        <v>59</v>
      </c>
      <c r="G165" t="s">
        <v>1391</v>
      </c>
      <c r="H165" t="s">
        <v>60</v>
      </c>
    </row>
    <row r="166" spans="1:8" x14ac:dyDescent="0.3">
      <c r="A166" t="s">
        <v>669</v>
      </c>
      <c r="B166" t="s">
        <v>35</v>
      </c>
      <c r="D166" t="s">
        <v>1210</v>
      </c>
      <c r="E166" t="s">
        <v>59</v>
      </c>
      <c r="G166" t="s">
        <v>4575</v>
      </c>
      <c r="H166" t="s">
        <v>60</v>
      </c>
    </row>
    <row r="167" spans="1:8" x14ac:dyDescent="0.3">
      <c r="A167" t="s">
        <v>476</v>
      </c>
      <c r="B167" t="s">
        <v>35</v>
      </c>
      <c r="D167" t="s">
        <v>236</v>
      </c>
      <c r="E167" t="s">
        <v>59</v>
      </c>
      <c r="G167" t="s">
        <v>4546</v>
      </c>
      <c r="H167" t="s">
        <v>60</v>
      </c>
    </row>
    <row r="168" spans="1:8" x14ac:dyDescent="0.3">
      <c r="A168" t="s">
        <v>185</v>
      </c>
      <c r="B168" t="s">
        <v>35</v>
      </c>
      <c r="D168" t="s">
        <v>1325</v>
      </c>
      <c r="E168" t="s">
        <v>59</v>
      </c>
      <c r="G168" t="s">
        <v>4537</v>
      </c>
      <c r="H168" t="s">
        <v>60</v>
      </c>
    </row>
    <row r="169" spans="1:8" x14ac:dyDescent="0.3">
      <c r="A169" t="s">
        <v>388</v>
      </c>
      <c r="B169" t="s">
        <v>35</v>
      </c>
      <c r="D169" t="s">
        <v>1100</v>
      </c>
      <c r="E169" t="s">
        <v>59</v>
      </c>
      <c r="G169" t="s">
        <v>4516</v>
      </c>
      <c r="H169" t="s">
        <v>60</v>
      </c>
    </row>
    <row r="170" spans="1:8" x14ac:dyDescent="0.3">
      <c r="A170" t="s">
        <v>760</v>
      </c>
      <c r="B170" t="s">
        <v>35</v>
      </c>
      <c r="D170" t="s">
        <v>1722</v>
      </c>
      <c r="E170" t="s">
        <v>59</v>
      </c>
      <c r="G170" t="s">
        <v>4681</v>
      </c>
      <c r="H170" t="s">
        <v>60</v>
      </c>
    </row>
    <row r="171" spans="1:8" x14ac:dyDescent="0.3">
      <c r="A171" t="s">
        <v>375</v>
      </c>
      <c r="B171" t="s">
        <v>35</v>
      </c>
      <c r="D171" t="s">
        <v>1719</v>
      </c>
      <c r="E171" t="s">
        <v>59</v>
      </c>
      <c r="G171" t="s">
        <v>966</v>
      </c>
      <c r="H171" t="s">
        <v>60</v>
      </c>
    </row>
    <row r="172" spans="1:8" x14ac:dyDescent="0.3">
      <c r="A172" t="s">
        <v>337</v>
      </c>
      <c r="B172" t="s">
        <v>35</v>
      </c>
      <c r="D172" t="s">
        <v>1665</v>
      </c>
      <c r="E172" t="s">
        <v>59</v>
      </c>
      <c r="G172" t="s">
        <v>4601</v>
      </c>
      <c r="H172" t="s">
        <v>60</v>
      </c>
    </row>
    <row r="173" spans="1:8" x14ac:dyDescent="0.3">
      <c r="A173" t="s">
        <v>592</v>
      </c>
      <c r="B173" t="s">
        <v>35</v>
      </c>
      <c r="D173" t="s">
        <v>1249</v>
      </c>
      <c r="E173" t="s">
        <v>59</v>
      </c>
      <c r="G173" t="s">
        <v>4711</v>
      </c>
      <c r="H173" t="s">
        <v>60</v>
      </c>
    </row>
    <row r="174" spans="1:8" x14ac:dyDescent="0.3">
      <c r="A174" t="s">
        <v>761</v>
      </c>
      <c r="B174" t="s">
        <v>35</v>
      </c>
      <c r="D174" t="s">
        <v>1173</v>
      </c>
      <c r="E174" t="s">
        <v>59</v>
      </c>
      <c r="G174" t="s">
        <v>4892</v>
      </c>
      <c r="H174" t="s">
        <v>60</v>
      </c>
    </row>
    <row r="175" spans="1:8" x14ac:dyDescent="0.3">
      <c r="A175" t="s">
        <v>932</v>
      </c>
      <c r="B175" t="s">
        <v>35</v>
      </c>
      <c r="D175" t="s">
        <v>142</v>
      </c>
      <c r="E175" t="s">
        <v>59</v>
      </c>
      <c r="G175" t="s">
        <v>4572</v>
      </c>
      <c r="H175" t="s">
        <v>60</v>
      </c>
    </row>
    <row r="176" spans="1:8" x14ac:dyDescent="0.3">
      <c r="A176" t="s">
        <v>132</v>
      </c>
      <c r="B176" t="s">
        <v>35</v>
      </c>
      <c r="D176" t="s">
        <v>1602</v>
      </c>
      <c r="E176" t="s">
        <v>59</v>
      </c>
      <c r="G176" t="s">
        <v>4980</v>
      </c>
      <c r="H176" t="s">
        <v>60</v>
      </c>
    </row>
    <row r="177" spans="1:8" x14ac:dyDescent="0.3">
      <c r="A177" t="s">
        <v>599</v>
      </c>
      <c r="B177" t="s">
        <v>35</v>
      </c>
      <c r="D177" t="s">
        <v>117</v>
      </c>
      <c r="E177" t="s">
        <v>59</v>
      </c>
      <c r="G177" t="s">
        <v>1096</v>
      </c>
      <c r="H177" t="s">
        <v>60</v>
      </c>
    </row>
    <row r="178" spans="1:8" x14ac:dyDescent="0.3">
      <c r="A178" t="s">
        <v>499</v>
      </c>
      <c r="B178" t="s">
        <v>35</v>
      </c>
      <c r="D178" t="s">
        <v>1724</v>
      </c>
      <c r="E178" t="s">
        <v>59</v>
      </c>
      <c r="G178" t="s">
        <v>1255</v>
      </c>
      <c r="H178" t="s">
        <v>60</v>
      </c>
    </row>
    <row r="179" spans="1:8" x14ac:dyDescent="0.3">
      <c r="A179" t="s">
        <v>475</v>
      </c>
      <c r="B179" t="s">
        <v>35</v>
      </c>
      <c r="D179" t="s">
        <v>1517</v>
      </c>
      <c r="E179" t="s">
        <v>59</v>
      </c>
      <c r="G179" t="s">
        <v>1427</v>
      </c>
      <c r="H179" t="s">
        <v>60</v>
      </c>
    </row>
    <row r="180" spans="1:8" x14ac:dyDescent="0.3">
      <c r="A180" t="s">
        <v>340</v>
      </c>
      <c r="B180" t="s">
        <v>35</v>
      </c>
      <c r="D180" t="s">
        <v>1383</v>
      </c>
      <c r="E180" t="s">
        <v>59</v>
      </c>
      <c r="G180" t="s">
        <v>4990</v>
      </c>
      <c r="H180" t="s">
        <v>60</v>
      </c>
    </row>
    <row r="181" spans="1:8" x14ac:dyDescent="0.3">
      <c r="A181" t="s">
        <v>858</v>
      </c>
      <c r="B181" t="s">
        <v>35</v>
      </c>
      <c r="D181" t="s">
        <v>1625</v>
      </c>
      <c r="E181" t="s">
        <v>59</v>
      </c>
      <c r="G181" t="s">
        <v>1313</v>
      </c>
      <c r="H181" t="s">
        <v>60</v>
      </c>
    </row>
    <row r="182" spans="1:8" x14ac:dyDescent="0.3">
      <c r="A182" t="s">
        <v>453</v>
      </c>
      <c r="B182" t="s">
        <v>35</v>
      </c>
      <c r="D182" t="s">
        <v>1426</v>
      </c>
      <c r="E182" t="s">
        <v>59</v>
      </c>
      <c r="G182" t="s">
        <v>4608</v>
      </c>
      <c r="H182" t="s">
        <v>60</v>
      </c>
    </row>
    <row r="183" spans="1:8" x14ac:dyDescent="0.3">
      <c r="A183" t="s">
        <v>317</v>
      </c>
      <c r="B183" t="s">
        <v>35</v>
      </c>
      <c r="D183" t="s">
        <v>1377</v>
      </c>
      <c r="E183" t="s">
        <v>59</v>
      </c>
      <c r="G183" t="s">
        <v>215</v>
      </c>
      <c r="H183" t="s">
        <v>60</v>
      </c>
    </row>
    <row r="184" spans="1:8" x14ac:dyDescent="0.3">
      <c r="A184" t="s">
        <v>218</v>
      </c>
      <c r="B184" t="s">
        <v>35</v>
      </c>
      <c r="D184" t="s">
        <v>1273</v>
      </c>
      <c r="E184" t="s">
        <v>59</v>
      </c>
      <c r="G184" t="s">
        <v>4971</v>
      </c>
      <c r="H184" t="s">
        <v>60</v>
      </c>
    </row>
    <row r="185" spans="1:8" x14ac:dyDescent="0.3">
      <c r="A185" t="s">
        <v>683</v>
      </c>
      <c r="B185" t="s">
        <v>35</v>
      </c>
      <c r="D185" t="s">
        <v>1182</v>
      </c>
      <c r="E185" t="s">
        <v>59</v>
      </c>
      <c r="G185" t="s">
        <v>4897</v>
      </c>
      <c r="H185" t="s">
        <v>60</v>
      </c>
    </row>
    <row r="186" spans="1:8" x14ac:dyDescent="0.3">
      <c r="A186" t="s">
        <v>554</v>
      </c>
      <c r="B186" t="s">
        <v>35</v>
      </c>
      <c r="D186" t="s">
        <v>962</v>
      </c>
      <c r="E186" t="s">
        <v>59</v>
      </c>
      <c r="G186" t="s">
        <v>924</v>
      </c>
      <c r="H186" t="s">
        <v>60</v>
      </c>
    </row>
    <row r="187" spans="1:8" x14ac:dyDescent="0.3">
      <c r="A187" t="s">
        <v>226</v>
      </c>
      <c r="B187" t="s">
        <v>35</v>
      </c>
      <c r="D187" t="s">
        <v>1619</v>
      </c>
      <c r="E187" t="s">
        <v>59</v>
      </c>
      <c r="G187" t="s">
        <v>4758</v>
      </c>
      <c r="H187" t="s">
        <v>60</v>
      </c>
    </row>
    <row r="188" spans="1:8" x14ac:dyDescent="0.3">
      <c r="A188" t="s">
        <v>835</v>
      </c>
      <c r="B188" t="s">
        <v>35</v>
      </c>
      <c r="D188" t="s">
        <v>1025</v>
      </c>
      <c r="E188" t="s">
        <v>59</v>
      </c>
      <c r="G188" t="s">
        <v>1927</v>
      </c>
      <c r="H188" t="s">
        <v>60</v>
      </c>
    </row>
    <row r="189" spans="1:8" x14ac:dyDescent="0.3">
      <c r="A189" t="s">
        <v>920</v>
      </c>
      <c r="B189" t="s">
        <v>35</v>
      </c>
      <c r="D189" t="s">
        <v>1552</v>
      </c>
      <c r="E189" t="s">
        <v>59</v>
      </c>
      <c r="G189" t="s">
        <v>1198</v>
      </c>
      <c r="H189" t="s">
        <v>60</v>
      </c>
    </row>
    <row r="190" spans="1:8" x14ac:dyDescent="0.3">
      <c r="A190" t="s">
        <v>886</v>
      </c>
      <c r="B190" t="s">
        <v>35</v>
      </c>
      <c r="D190" t="s">
        <v>1332</v>
      </c>
      <c r="E190" t="s">
        <v>59</v>
      </c>
      <c r="G190" t="s">
        <v>4775</v>
      </c>
      <c r="H190" t="s">
        <v>60</v>
      </c>
    </row>
    <row r="191" spans="1:8" x14ac:dyDescent="0.3">
      <c r="A191" t="s">
        <v>924</v>
      </c>
      <c r="B191" t="s">
        <v>35</v>
      </c>
      <c r="D191" t="s">
        <v>1111</v>
      </c>
      <c r="E191" t="s">
        <v>59</v>
      </c>
      <c r="G191" t="s">
        <v>1481</v>
      </c>
      <c r="H191" t="s">
        <v>60</v>
      </c>
    </row>
    <row r="192" spans="1:8" x14ac:dyDescent="0.3">
      <c r="A192" t="s">
        <v>365</v>
      </c>
      <c r="B192" t="s">
        <v>35</v>
      </c>
      <c r="D192" t="s">
        <v>1194</v>
      </c>
      <c r="E192" t="s">
        <v>59</v>
      </c>
      <c r="G192" t="s">
        <v>1343</v>
      </c>
      <c r="H192" t="s">
        <v>60</v>
      </c>
    </row>
    <row r="193" spans="1:8" x14ac:dyDescent="0.3">
      <c r="A193" t="s">
        <v>730</v>
      </c>
      <c r="B193" t="s">
        <v>35</v>
      </c>
      <c r="D193" t="s">
        <v>1372</v>
      </c>
      <c r="E193" t="s">
        <v>59</v>
      </c>
      <c r="G193" t="s">
        <v>4864</v>
      </c>
      <c r="H193" t="s">
        <v>60</v>
      </c>
    </row>
    <row r="194" spans="1:8" x14ac:dyDescent="0.3">
      <c r="A194" t="s">
        <v>695</v>
      </c>
      <c r="B194" t="s">
        <v>35</v>
      </c>
      <c r="D194" t="s">
        <v>1075</v>
      </c>
      <c r="E194" t="s">
        <v>59</v>
      </c>
      <c r="G194" t="s">
        <v>4528</v>
      </c>
      <c r="H194" t="s">
        <v>60</v>
      </c>
    </row>
    <row r="195" spans="1:8" x14ac:dyDescent="0.3">
      <c r="A195" t="s">
        <v>868</v>
      </c>
      <c r="B195" t="s">
        <v>35</v>
      </c>
      <c r="D195" t="s">
        <v>1406</v>
      </c>
      <c r="E195" t="s">
        <v>59</v>
      </c>
      <c r="G195" t="s">
        <v>1904</v>
      </c>
      <c r="H195" t="s">
        <v>60</v>
      </c>
    </row>
    <row r="196" spans="1:8" x14ac:dyDescent="0.3">
      <c r="A196" t="s">
        <v>884</v>
      </c>
      <c r="B196" t="s">
        <v>35</v>
      </c>
      <c r="D196" t="s">
        <v>1024</v>
      </c>
      <c r="E196" t="s">
        <v>59</v>
      </c>
      <c r="G196" t="s">
        <v>1584</v>
      </c>
      <c r="H196" t="s">
        <v>60</v>
      </c>
    </row>
    <row r="197" spans="1:8" x14ac:dyDescent="0.3">
      <c r="A197" t="s">
        <v>793</v>
      </c>
      <c r="B197" t="s">
        <v>35</v>
      </c>
      <c r="D197" t="s">
        <v>1214</v>
      </c>
      <c r="E197" t="s">
        <v>59</v>
      </c>
      <c r="G197" t="s">
        <v>4979</v>
      </c>
      <c r="H197" t="s">
        <v>60</v>
      </c>
    </row>
    <row r="198" spans="1:8" x14ac:dyDescent="0.3">
      <c r="A198" t="s">
        <v>503</v>
      </c>
      <c r="B198" t="s">
        <v>35</v>
      </c>
      <c r="D198" t="s">
        <v>1132</v>
      </c>
      <c r="E198" t="s">
        <v>59</v>
      </c>
      <c r="G198" t="s">
        <v>1375</v>
      </c>
      <c r="H198" t="s">
        <v>60</v>
      </c>
    </row>
    <row r="199" spans="1:8" x14ac:dyDescent="0.3">
      <c r="A199" t="s">
        <v>311</v>
      </c>
      <c r="B199" t="s">
        <v>35</v>
      </c>
      <c r="D199" t="s">
        <v>1118</v>
      </c>
      <c r="E199" t="s">
        <v>59</v>
      </c>
      <c r="G199" t="s">
        <v>1444</v>
      </c>
      <c r="H199" t="s">
        <v>60</v>
      </c>
    </row>
    <row r="200" spans="1:8" x14ac:dyDescent="0.3">
      <c r="A200" t="s">
        <v>936</v>
      </c>
      <c r="B200" t="s">
        <v>35</v>
      </c>
      <c r="D200" t="s">
        <v>1672</v>
      </c>
      <c r="E200" t="s">
        <v>59</v>
      </c>
      <c r="G200" t="s">
        <v>4562</v>
      </c>
      <c r="H200" t="s">
        <v>60</v>
      </c>
    </row>
    <row r="201" spans="1:8" x14ac:dyDescent="0.3">
      <c r="A201" t="s">
        <v>321</v>
      </c>
      <c r="B201" t="s">
        <v>35</v>
      </c>
      <c r="D201" t="s">
        <v>1641</v>
      </c>
      <c r="E201" t="s">
        <v>59</v>
      </c>
      <c r="G201" t="s">
        <v>1466</v>
      </c>
      <c r="H201" t="s">
        <v>60</v>
      </c>
    </row>
    <row r="202" spans="1:8" x14ac:dyDescent="0.3">
      <c r="A202" t="s">
        <v>740</v>
      </c>
      <c r="B202" t="s">
        <v>35</v>
      </c>
      <c r="D202" t="s">
        <v>1092</v>
      </c>
      <c r="E202" t="s">
        <v>59</v>
      </c>
      <c r="G202" t="s">
        <v>239</v>
      </c>
      <c r="H202" t="s">
        <v>60</v>
      </c>
    </row>
    <row r="203" spans="1:8" x14ac:dyDescent="0.3">
      <c r="A203" t="s">
        <v>827</v>
      </c>
      <c r="B203" t="s">
        <v>35</v>
      </c>
      <c r="D203" t="s">
        <v>1180</v>
      </c>
      <c r="E203" t="s">
        <v>59</v>
      </c>
      <c r="G203" t="s">
        <v>4689</v>
      </c>
      <c r="H203" t="s">
        <v>60</v>
      </c>
    </row>
    <row r="204" spans="1:8" x14ac:dyDescent="0.3">
      <c r="A204" t="s">
        <v>612</v>
      </c>
      <c r="B204" t="s">
        <v>35</v>
      </c>
      <c r="D204" t="s">
        <v>128</v>
      </c>
      <c r="E204" t="s">
        <v>59</v>
      </c>
      <c r="G204" t="s">
        <v>1074</v>
      </c>
      <c r="H204" t="s">
        <v>60</v>
      </c>
    </row>
    <row r="205" spans="1:8" x14ac:dyDescent="0.3">
      <c r="A205" t="s">
        <v>575</v>
      </c>
      <c r="B205" t="s">
        <v>35</v>
      </c>
      <c r="D205" t="s">
        <v>99</v>
      </c>
      <c r="E205" t="s">
        <v>59</v>
      </c>
      <c r="G205" t="s">
        <v>4615</v>
      </c>
      <c r="H205" t="s">
        <v>60</v>
      </c>
    </row>
    <row r="206" spans="1:8" x14ac:dyDescent="0.3">
      <c r="A206" t="s">
        <v>505</v>
      </c>
      <c r="B206" t="s">
        <v>35</v>
      </c>
      <c r="D206" t="s">
        <v>1606</v>
      </c>
      <c r="E206" t="s">
        <v>59</v>
      </c>
      <c r="G206" t="s">
        <v>4580</v>
      </c>
      <c r="H206" t="s">
        <v>60</v>
      </c>
    </row>
    <row r="207" spans="1:8" x14ac:dyDescent="0.3">
      <c r="A207" t="s">
        <v>94</v>
      </c>
      <c r="B207" t="s">
        <v>35</v>
      </c>
      <c r="D207" t="s">
        <v>1620</v>
      </c>
      <c r="E207" t="s">
        <v>59</v>
      </c>
      <c r="G207" t="s">
        <v>4621</v>
      </c>
      <c r="H207" t="s">
        <v>60</v>
      </c>
    </row>
    <row r="208" spans="1:8" x14ac:dyDescent="0.3">
      <c r="A208" t="s">
        <v>848</v>
      </c>
      <c r="B208" t="s">
        <v>35</v>
      </c>
      <c r="D208" t="s">
        <v>1217</v>
      </c>
      <c r="E208" t="s">
        <v>59</v>
      </c>
      <c r="G208" t="s">
        <v>385</v>
      </c>
      <c r="H208" t="s">
        <v>60</v>
      </c>
    </row>
    <row r="209" spans="1:8" x14ac:dyDescent="0.3">
      <c r="A209" t="s">
        <v>809</v>
      </c>
      <c r="B209" t="s">
        <v>35</v>
      </c>
      <c r="D209" t="s">
        <v>1274</v>
      </c>
      <c r="E209" t="s">
        <v>59</v>
      </c>
      <c r="G209" t="s">
        <v>1612</v>
      </c>
      <c r="H209" t="s">
        <v>60</v>
      </c>
    </row>
    <row r="210" spans="1:8" x14ac:dyDescent="0.3">
      <c r="A210" t="s">
        <v>634</v>
      </c>
      <c r="B210" t="s">
        <v>35</v>
      </c>
      <c r="D210" t="s">
        <v>1476</v>
      </c>
      <c r="E210" t="s">
        <v>59</v>
      </c>
      <c r="G210" t="s">
        <v>162</v>
      </c>
      <c r="H210" t="s">
        <v>60</v>
      </c>
    </row>
    <row r="211" spans="1:8" x14ac:dyDescent="0.3">
      <c r="A211" t="s">
        <v>544</v>
      </c>
      <c r="B211" t="s">
        <v>35</v>
      </c>
      <c r="D211" t="s">
        <v>1192</v>
      </c>
      <c r="E211" t="s">
        <v>59</v>
      </c>
      <c r="G211" t="s">
        <v>1110</v>
      </c>
      <c r="H211" t="s">
        <v>60</v>
      </c>
    </row>
    <row r="212" spans="1:8" x14ac:dyDescent="0.3">
      <c r="A212" t="s">
        <v>248</v>
      </c>
      <c r="B212" t="s">
        <v>35</v>
      </c>
      <c r="D212" t="s">
        <v>951</v>
      </c>
      <c r="E212" t="s">
        <v>59</v>
      </c>
      <c r="G212" t="s">
        <v>4680</v>
      </c>
      <c r="H212" t="s">
        <v>60</v>
      </c>
    </row>
    <row r="213" spans="1:8" x14ac:dyDescent="0.3">
      <c r="A213" t="s">
        <v>871</v>
      </c>
      <c r="B213" t="s">
        <v>35</v>
      </c>
      <c r="D213" t="s">
        <v>116</v>
      </c>
      <c r="E213" t="s">
        <v>59</v>
      </c>
      <c r="G213" t="s">
        <v>4662</v>
      </c>
      <c r="H213" t="s">
        <v>60</v>
      </c>
    </row>
    <row r="214" spans="1:8" x14ac:dyDescent="0.3">
      <c r="A214" t="s">
        <v>891</v>
      </c>
      <c r="B214" t="s">
        <v>35</v>
      </c>
      <c r="D214" t="s">
        <v>1257</v>
      </c>
      <c r="E214" t="s">
        <v>59</v>
      </c>
      <c r="G214" t="s">
        <v>1359</v>
      </c>
      <c r="H214" t="s">
        <v>60</v>
      </c>
    </row>
    <row r="215" spans="1:8" x14ac:dyDescent="0.3">
      <c r="A215" t="s">
        <v>269</v>
      </c>
      <c r="B215" t="s">
        <v>35</v>
      </c>
      <c r="D215" t="s">
        <v>1676</v>
      </c>
      <c r="E215" t="s">
        <v>59</v>
      </c>
      <c r="G215" t="s">
        <v>4695</v>
      </c>
      <c r="H215" t="s">
        <v>60</v>
      </c>
    </row>
    <row r="216" spans="1:8" x14ac:dyDescent="0.3">
      <c r="A216" t="s">
        <v>784</v>
      </c>
      <c r="B216" t="s">
        <v>35</v>
      </c>
      <c r="D216" t="s">
        <v>1491</v>
      </c>
      <c r="E216" t="s">
        <v>59</v>
      </c>
      <c r="G216" t="s">
        <v>4635</v>
      </c>
      <c r="H216" t="s">
        <v>60</v>
      </c>
    </row>
    <row r="217" spans="1:8" x14ac:dyDescent="0.3">
      <c r="A217" t="s">
        <v>714</v>
      </c>
      <c r="B217" t="s">
        <v>35</v>
      </c>
      <c r="D217" t="s">
        <v>1313</v>
      </c>
      <c r="E217" t="s">
        <v>59</v>
      </c>
      <c r="G217" t="s">
        <v>4606</v>
      </c>
      <c r="H217" t="s">
        <v>60</v>
      </c>
    </row>
    <row r="218" spans="1:8" x14ac:dyDescent="0.3">
      <c r="A218" t="s">
        <v>655</v>
      </c>
      <c r="B218" t="s">
        <v>35</v>
      </c>
      <c r="D218" t="s">
        <v>1522</v>
      </c>
      <c r="E218" t="s">
        <v>59</v>
      </c>
      <c r="G218" t="s">
        <v>4915</v>
      </c>
      <c r="H218" t="s">
        <v>60</v>
      </c>
    </row>
    <row r="219" spans="1:8" x14ac:dyDescent="0.3">
      <c r="A219" t="s">
        <v>307</v>
      </c>
      <c r="B219" t="s">
        <v>35</v>
      </c>
      <c r="D219" t="s">
        <v>1213</v>
      </c>
      <c r="E219" t="s">
        <v>59</v>
      </c>
      <c r="G219" t="s">
        <v>1381</v>
      </c>
      <c r="H219" t="s">
        <v>60</v>
      </c>
    </row>
    <row r="220" spans="1:8" x14ac:dyDescent="0.3">
      <c r="A220" t="s">
        <v>283</v>
      </c>
      <c r="B220" t="s">
        <v>35</v>
      </c>
      <c r="D220" t="s">
        <v>1674</v>
      </c>
      <c r="E220" t="s">
        <v>59</v>
      </c>
      <c r="G220" t="s">
        <v>1272</v>
      </c>
      <c r="H220" t="s">
        <v>60</v>
      </c>
    </row>
    <row r="221" spans="1:8" x14ac:dyDescent="0.3">
      <c r="A221" t="s">
        <v>931</v>
      </c>
      <c r="B221" t="s">
        <v>35</v>
      </c>
      <c r="D221" t="s">
        <v>222</v>
      </c>
      <c r="E221" t="s">
        <v>59</v>
      </c>
      <c r="G221" t="s">
        <v>4698</v>
      </c>
      <c r="H221" t="s">
        <v>60</v>
      </c>
    </row>
    <row r="222" spans="1:8" x14ac:dyDescent="0.3">
      <c r="A222" t="s">
        <v>517</v>
      </c>
      <c r="B222" t="s">
        <v>35</v>
      </c>
      <c r="D222" t="s">
        <v>1401</v>
      </c>
      <c r="E222" t="s">
        <v>59</v>
      </c>
      <c r="G222" t="s">
        <v>1635</v>
      </c>
      <c r="H222" t="s">
        <v>60</v>
      </c>
    </row>
    <row r="223" spans="1:8" x14ac:dyDescent="0.3">
      <c r="A223" t="s">
        <v>345</v>
      </c>
      <c r="B223" t="s">
        <v>35</v>
      </c>
      <c r="D223" t="s">
        <v>1603</v>
      </c>
      <c r="E223" t="s">
        <v>59</v>
      </c>
      <c r="G223" t="s">
        <v>528</v>
      </c>
      <c r="H223" t="s">
        <v>60</v>
      </c>
    </row>
    <row r="224" spans="1:8" x14ac:dyDescent="0.3">
      <c r="A224" t="s">
        <v>537</v>
      </c>
      <c r="B224" t="s">
        <v>35</v>
      </c>
      <c r="D224" t="s">
        <v>1095</v>
      </c>
      <c r="E224" t="s">
        <v>59</v>
      </c>
      <c r="G224" t="s">
        <v>1431</v>
      </c>
      <c r="H224" t="s">
        <v>60</v>
      </c>
    </row>
    <row r="225" spans="1:8" x14ac:dyDescent="0.3">
      <c r="A225" t="s">
        <v>523</v>
      </c>
      <c r="B225" t="s">
        <v>35</v>
      </c>
      <c r="D225" t="s">
        <v>1130</v>
      </c>
      <c r="E225" t="s">
        <v>59</v>
      </c>
      <c r="G225" t="s">
        <v>1661</v>
      </c>
      <c r="H225" t="s">
        <v>60</v>
      </c>
    </row>
    <row r="226" spans="1:8" x14ac:dyDescent="0.3">
      <c r="A226" t="s">
        <v>664</v>
      </c>
      <c r="B226" t="s">
        <v>35</v>
      </c>
      <c r="D226" t="s">
        <v>1515</v>
      </c>
      <c r="E226" t="s">
        <v>59</v>
      </c>
      <c r="G226" t="s">
        <v>4523</v>
      </c>
      <c r="H226" t="s">
        <v>60</v>
      </c>
    </row>
    <row r="227" spans="1:8" x14ac:dyDescent="0.3">
      <c r="A227" t="s">
        <v>707</v>
      </c>
      <c r="B227" t="s">
        <v>35</v>
      </c>
      <c r="D227" t="s">
        <v>1356</v>
      </c>
      <c r="E227" t="s">
        <v>59</v>
      </c>
      <c r="G227" t="s">
        <v>4828</v>
      </c>
      <c r="H227" t="s">
        <v>60</v>
      </c>
    </row>
    <row r="228" spans="1:8" x14ac:dyDescent="0.3">
      <c r="A228" t="s">
        <v>865</v>
      </c>
      <c r="B228" t="s">
        <v>35</v>
      </c>
      <c r="D228" t="s">
        <v>1508</v>
      </c>
      <c r="E228" t="s">
        <v>59</v>
      </c>
      <c r="G228" t="s">
        <v>1741</v>
      </c>
      <c r="H228" t="s">
        <v>60</v>
      </c>
    </row>
    <row r="229" spans="1:8" x14ac:dyDescent="0.3">
      <c r="A229" t="s">
        <v>745</v>
      </c>
      <c r="B229" t="s">
        <v>35</v>
      </c>
      <c r="D229" t="s">
        <v>1318</v>
      </c>
      <c r="E229" t="s">
        <v>59</v>
      </c>
      <c r="G229" t="s">
        <v>4512</v>
      </c>
      <c r="H229" t="s">
        <v>60</v>
      </c>
    </row>
    <row r="230" spans="1:8" x14ac:dyDescent="0.3">
      <c r="A230" t="s">
        <v>541</v>
      </c>
      <c r="B230" t="s">
        <v>35</v>
      </c>
      <c r="D230" t="s">
        <v>1558</v>
      </c>
      <c r="E230" t="s">
        <v>59</v>
      </c>
      <c r="G230" t="s">
        <v>4655</v>
      </c>
      <c r="H230" t="s">
        <v>60</v>
      </c>
    </row>
    <row r="231" spans="1:8" x14ac:dyDescent="0.3">
      <c r="A231" t="s">
        <v>289</v>
      </c>
      <c r="B231" t="s">
        <v>35</v>
      </c>
      <c r="D231" t="s">
        <v>972</v>
      </c>
      <c r="E231" t="s">
        <v>59</v>
      </c>
      <c r="G231" t="s">
        <v>1578</v>
      </c>
      <c r="H231" t="s">
        <v>60</v>
      </c>
    </row>
    <row r="232" spans="1:8" x14ac:dyDescent="0.3">
      <c r="A232" t="s">
        <v>765</v>
      </c>
      <c r="B232" t="s">
        <v>35</v>
      </c>
      <c r="D232" t="s">
        <v>1191</v>
      </c>
      <c r="E232" t="s">
        <v>59</v>
      </c>
      <c r="G232" t="s">
        <v>4800</v>
      </c>
      <c r="H232" t="s">
        <v>60</v>
      </c>
    </row>
    <row r="233" spans="1:8" x14ac:dyDescent="0.3">
      <c r="A233" t="s">
        <v>231</v>
      </c>
      <c r="B233" t="s">
        <v>35</v>
      </c>
      <c r="D233" t="s">
        <v>948</v>
      </c>
      <c r="E233" t="s">
        <v>59</v>
      </c>
      <c r="G233" t="s">
        <v>4549</v>
      </c>
      <c r="H233" t="s">
        <v>60</v>
      </c>
    </row>
    <row r="234" spans="1:8" x14ac:dyDescent="0.3">
      <c r="A234" t="s">
        <v>318</v>
      </c>
      <c r="B234" t="s">
        <v>35</v>
      </c>
      <c r="D234" t="s">
        <v>973</v>
      </c>
      <c r="E234" t="s">
        <v>59</v>
      </c>
      <c r="G234" t="s">
        <v>4957</v>
      </c>
      <c r="H234" t="s">
        <v>60</v>
      </c>
    </row>
    <row r="235" spans="1:8" x14ac:dyDescent="0.3">
      <c r="A235" t="s">
        <v>653</v>
      </c>
      <c r="B235" t="s">
        <v>35</v>
      </c>
      <c r="D235" t="s">
        <v>1311</v>
      </c>
      <c r="E235" t="s">
        <v>59</v>
      </c>
      <c r="G235" t="s">
        <v>4545</v>
      </c>
      <c r="H235" t="s">
        <v>60</v>
      </c>
    </row>
    <row r="236" spans="1:8" x14ac:dyDescent="0.3">
      <c r="A236" t="s">
        <v>183</v>
      </c>
      <c r="B236" t="s">
        <v>35</v>
      </c>
      <c r="D236" t="s">
        <v>1442</v>
      </c>
      <c r="E236" t="s">
        <v>59</v>
      </c>
      <c r="G236" t="s">
        <v>4691</v>
      </c>
      <c r="H236" t="s">
        <v>60</v>
      </c>
    </row>
    <row r="237" spans="1:8" x14ac:dyDescent="0.3">
      <c r="A237" t="s">
        <v>874</v>
      </c>
      <c r="B237" t="s">
        <v>35</v>
      </c>
      <c r="D237" t="s">
        <v>1544</v>
      </c>
      <c r="E237" t="s">
        <v>59</v>
      </c>
      <c r="G237" t="s">
        <v>1113</v>
      </c>
      <c r="H237" t="s">
        <v>60</v>
      </c>
    </row>
    <row r="238" spans="1:8" x14ac:dyDescent="0.3">
      <c r="A238" t="s">
        <v>665</v>
      </c>
      <c r="B238" t="s">
        <v>35</v>
      </c>
      <c r="D238" t="s">
        <v>1710</v>
      </c>
      <c r="E238" t="s">
        <v>59</v>
      </c>
      <c r="G238" t="s">
        <v>92</v>
      </c>
      <c r="H238" t="s">
        <v>60</v>
      </c>
    </row>
    <row r="239" spans="1:8" x14ac:dyDescent="0.3">
      <c r="A239" t="s">
        <v>324</v>
      </c>
      <c r="B239" t="s">
        <v>35</v>
      </c>
      <c r="D239" t="s">
        <v>969</v>
      </c>
      <c r="E239" t="s">
        <v>59</v>
      </c>
      <c r="G239" t="s">
        <v>4869</v>
      </c>
      <c r="H239" t="s">
        <v>60</v>
      </c>
    </row>
    <row r="240" spans="1:8" x14ac:dyDescent="0.3">
      <c r="A240" t="s">
        <v>942</v>
      </c>
      <c r="B240" t="s">
        <v>35</v>
      </c>
      <c r="D240" t="s">
        <v>1652</v>
      </c>
      <c r="E240" t="s">
        <v>59</v>
      </c>
      <c r="G240" t="s">
        <v>1480</v>
      </c>
      <c r="H240" t="s">
        <v>60</v>
      </c>
    </row>
    <row r="241" spans="1:8" x14ac:dyDescent="0.3">
      <c r="A241" t="s">
        <v>165</v>
      </c>
      <c r="B241" t="s">
        <v>35</v>
      </c>
      <c r="D241" t="s">
        <v>1186</v>
      </c>
      <c r="E241" t="s">
        <v>59</v>
      </c>
      <c r="G241" t="s">
        <v>4854</v>
      </c>
      <c r="H241" t="s">
        <v>60</v>
      </c>
    </row>
    <row r="242" spans="1:8" x14ac:dyDescent="0.3">
      <c r="A242" t="s">
        <v>186</v>
      </c>
      <c r="B242" t="s">
        <v>35</v>
      </c>
      <c r="D242" t="s">
        <v>1711</v>
      </c>
      <c r="E242" t="s">
        <v>59</v>
      </c>
      <c r="G242" t="s">
        <v>4759</v>
      </c>
      <c r="H242" t="s">
        <v>60</v>
      </c>
    </row>
    <row r="243" spans="1:8" x14ac:dyDescent="0.3">
      <c r="A243" t="s">
        <v>768</v>
      </c>
      <c r="B243" t="s">
        <v>35</v>
      </c>
      <c r="D243" t="s">
        <v>1343</v>
      </c>
      <c r="E243" t="s">
        <v>59</v>
      </c>
      <c r="G243" t="s">
        <v>4612</v>
      </c>
      <c r="H243" t="s">
        <v>60</v>
      </c>
    </row>
    <row r="244" spans="1:8" x14ac:dyDescent="0.3">
      <c r="A244" t="s">
        <v>587</v>
      </c>
      <c r="B244" t="s">
        <v>35</v>
      </c>
      <c r="D244" t="s">
        <v>1411</v>
      </c>
      <c r="E244" t="s">
        <v>59</v>
      </c>
      <c r="G244" t="s">
        <v>4907</v>
      </c>
      <c r="H244" t="s">
        <v>60</v>
      </c>
    </row>
    <row r="245" spans="1:8" x14ac:dyDescent="0.3">
      <c r="A245" t="s">
        <v>347</v>
      </c>
      <c r="B245" t="s">
        <v>35</v>
      </c>
      <c r="D245" t="s">
        <v>1064</v>
      </c>
      <c r="E245" t="s">
        <v>59</v>
      </c>
      <c r="G245" t="s">
        <v>1662</v>
      </c>
      <c r="H245" t="s">
        <v>60</v>
      </c>
    </row>
    <row r="246" spans="1:8" x14ac:dyDescent="0.3">
      <c r="A246" t="s">
        <v>355</v>
      </c>
      <c r="B246" t="s">
        <v>35</v>
      </c>
      <c r="D246" t="s">
        <v>1096</v>
      </c>
      <c r="E246" t="s">
        <v>59</v>
      </c>
      <c r="G246" t="s">
        <v>1125</v>
      </c>
      <c r="H246" t="s">
        <v>60</v>
      </c>
    </row>
    <row r="247" spans="1:8" x14ac:dyDescent="0.3">
      <c r="A247" t="s">
        <v>789</v>
      </c>
      <c r="B247" t="s">
        <v>35</v>
      </c>
      <c r="D247" t="s">
        <v>1109</v>
      </c>
      <c r="E247" t="s">
        <v>59</v>
      </c>
      <c r="G247" t="s">
        <v>4749</v>
      </c>
      <c r="H247" t="s">
        <v>60</v>
      </c>
    </row>
    <row r="248" spans="1:8" x14ac:dyDescent="0.3">
      <c r="A248" t="s">
        <v>214</v>
      </c>
      <c r="B248" t="s">
        <v>35</v>
      </c>
      <c r="D248" t="s">
        <v>1345</v>
      </c>
      <c r="E248" t="s">
        <v>59</v>
      </c>
      <c r="G248" t="s">
        <v>4841</v>
      </c>
      <c r="H248" t="s">
        <v>60</v>
      </c>
    </row>
    <row r="249" spans="1:8" x14ac:dyDescent="0.3">
      <c r="A249" t="s">
        <v>150</v>
      </c>
      <c r="B249" t="s">
        <v>35</v>
      </c>
      <c r="D249" t="s">
        <v>1079</v>
      </c>
      <c r="E249" t="s">
        <v>59</v>
      </c>
      <c r="G249" t="s">
        <v>4845</v>
      </c>
      <c r="H249" t="s">
        <v>60</v>
      </c>
    </row>
    <row r="250" spans="1:8" x14ac:dyDescent="0.3">
      <c r="A250" t="s">
        <v>386</v>
      </c>
      <c r="B250" t="s">
        <v>35</v>
      </c>
      <c r="D250" t="s">
        <v>1389</v>
      </c>
      <c r="E250" t="s">
        <v>59</v>
      </c>
      <c r="G250" t="s">
        <v>4784</v>
      </c>
      <c r="H250" t="s">
        <v>60</v>
      </c>
    </row>
    <row r="251" spans="1:8" x14ac:dyDescent="0.3">
      <c r="A251" t="s">
        <v>212</v>
      </c>
      <c r="B251" t="s">
        <v>35</v>
      </c>
      <c r="D251" t="s">
        <v>1292</v>
      </c>
      <c r="E251" t="s">
        <v>59</v>
      </c>
      <c r="G251" t="s">
        <v>1093</v>
      </c>
      <c r="H251" t="s">
        <v>60</v>
      </c>
    </row>
    <row r="252" spans="1:8" x14ac:dyDescent="0.3">
      <c r="A252" t="s">
        <v>946</v>
      </c>
      <c r="B252" t="s">
        <v>35</v>
      </c>
      <c r="D252" t="s">
        <v>1699</v>
      </c>
      <c r="E252" t="s">
        <v>59</v>
      </c>
      <c r="G252" t="s">
        <v>4557</v>
      </c>
      <c r="H252" t="s">
        <v>60</v>
      </c>
    </row>
    <row r="253" spans="1:8" x14ac:dyDescent="0.3">
      <c r="A253" t="s">
        <v>787</v>
      </c>
      <c r="B253" t="s">
        <v>35</v>
      </c>
      <c r="D253" t="s">
        <v>215</v>
      </c>
      <c r="E253" t="s">
        <v>59</v>
      </c>
      <c r="G253" t="s">
        <v>134</v>
      </c>
      <c r="H253" t="s">
        <v>60</v>
      </c>
    </row>
    <row r="254" spans="1:8" x14ac:dyDescent="0.3">
      <c r="A254" t="s">
        <v>179</v>
      </c>
      <c r="B254" t="s">
        <v>35</v>
      </c>
      <c r="D254" t="s">
        <v>1360</v>
      </c>
      <c r="E254" t="s">
        <v>59</v>
      </c>
      <c r="G254" t="s">
        <v>947</v>
      </c>
      <c r="H254" t="s">
        <v>60</v>
      </c>
    </row>
    <row r="255" spans="1:8" x14ac:dyDescent="0.3">
      <c r="A255" t="s">
        <v>852</v>
      </c>
      <c r="B255" t="s">
        <v>35</v>
      </c>
      <c r="D255" t="s">
        <v>1268</v>
      </c>
      <c r="E255" t="s">
        <v>59</v>
      </c>
      <c r="G255" t="s">
        <v>4878</v>
      </c>
      <c r="H255" t="s">
        <v>60</v>
      </c>
    </row>
    <row r="256" spans="1:8" x14ac:dyDescent="0.3">
      <c r="A256" t="s">
        <v>164</v>
      </c>
      <c r="B256" t="s">
        <v>35</v>
      </c>
      <c r="D256" t="s">
        <v>1098</v>
      </c>
      <c r="E256" t="s">
        <v>59</v>
      </c>
      <c r="G256" t="s">
        <v>4825</v>
      </c>
      <c r="H256" t="s">
        <v>60</v>
      </c>
    </row>
    <row r="257" spans="1:8" x14ac:dyDescent="0.3">
      <c r="A257" t="s">
        <v>877</v>
      </c>
      <c r="B257" t="s">
        <v>35</v>
      </c>
      <c r="D257" t="s">
        <v>1568</v>
      </c>
      <c r="E257" t="s">
        <v>59</v>
      </c>
      <c r="G257" t="s">
        <v>4721</v>
      </c>
      <c r="H257" t="s">
        <v>60</v>
      </c>
    </row>
    <row r="258" spans="1:8" x14ac:dyDescent="0.3">
      <c r="A258" t="s">
        <v>733</v>
      </c>
      <c r="B258" t="s">
        <v>35</v>
      </c>
      <c r="D258" t="s">
        <v>1293</v>
      </c>
      <c r="E258" t="s">
        <v>59</v>
      </c>
      <c r="G258" t="s">
        <v>4769</v>
      </c>
      <c r="H258" t="s">
        <v>60</v>
      </c>
    </row>
    <row r="259" spans="1:8" x14ac:dyDescent="0.3">
      <c r="A259" t="s">
        <v>110</v>
      </c>
      <c r="B259" t="s">
        <v>35</v>
      </c>
      <c r="D259" t="s">
        <v>1500</v>
      </c>
      <c r="E259" t="s">
        <v>59</v>
      </c>
      <c r="G259" t="s">
        <v>4521</v>
      </c>
      <c r="H259" t="s">
        <v>60</v>
      </c>
    </row>
    <row r="260" spans="1:8" x14ac:dyDescent="0.3">
      <c r="A260" t="s">
        <v>215</v>
      </c>
      <c r="B260" t="s">
        <v>35</v>
      </c>
      <c r="D260" t="s">
        <v>1108</v>
      </c>
      <c r="E260" t="s">
        <v>59</v>
      </c>
      <c r="G260" t="s">
        <v>4866</v>
      </c>
      <c r="H260" t="s">
        <v>60</v>
      </c>
    </row>
    <row r="261" spans="1:8" x14ac:dyDescent="0.3">
      <c r="A261" t="s">
        <v>602</v>
      </c>
      <c r="B261" t="s">
        <v>35</v>
      </c>
      <c r="D261" t="s">
        <v>982</v>
      </c>
      <c r="E261" t="s">
        <v>59</v>
      </c>
      <c r="G261" t="s">
        <v>4861</v>
      </c>
      <c r="H261" t="s">
        <v>60</v>
      </c>
    </row>
    <row r="262" spans="1:8" x14ac:dyDescent="0.3">
      <c r="A262" t="s">
        <v>694</v>
      </c>
      <c r="B262" t="s">
        <v>35</v>
      </c>
      <c r="D262" t="s">
        <v>1330</v>
      </c>
      <c r="E262" t="s">
        <v>59</v>
      </c>
      <c r="G262" t="s">
        <v>1731</v>
      </c>
      <c r="H262" t="s">
        <v>60</v>
      </c>
    </row>
    <row r="263" spans="1:8" x14ac:dyDescent="0.3">
      <c r="A263" t="s">
        <v>534</v>
      </c>
      <c r="B263" t="s">
        <v>35</v>
      </c>
      <c r="D263" t="s">
        <v>1499</v>
      </c>
      <c r="E263" t="s">
        <v>59</v>
      </c>
      <c r="G263" t="s">
        <v>4938</v>
      </c>
      <c r="H263" t="s">
        <v>60</v>
      </c>
    </row>
    <row r="264" spans="1:8" x14ac:dyDescent="0.3">
      <c r="A264" t="s">
        <v>160</v>
      </c>
      <c r="B264" t="s">
        <v>35</v>
      </c>
      <c r="D264" t="s">
        <v>131</v>
      </c>
      <c r="E264" t="s">
        <v>59</v>
      </c>
      <c r="G264" t="s">
        <v>4806</v>
      </c>
      <c r="H264" t="s">
        <v>60</v>
      </c>
    </row>
    <row r="265" spans="1:8" x14ac:dyDescent="0.3">
      <c r="A265" t="s">
        <v>661</v>
      </c>
      <c r="B265" t="s">
        <v>35</v>
      </c>
      <c r="D265" t="s">
        <v>1394</v>
      </c>
      <c r="E265" t="s">
        <v>59</v>
      </c>
      <c r="G265" t="s">
        <v>4686</v>
      </c>
      <c r="H265" t="s">
        <v>60</v>
      </c>
    </row>
    <row r="266" spans="1:8" x14ac:dyDescent="0.3">
      <c r="A266" t="s">
        <v>803</v>
      </c>
      <c r="B266" t="s">
        <v>35</v>
      </c>
      <c r="D266" t="s">
        <v>1599</v>
      </c>
      <c r="E266" t="s">
        <v>59</v>
      </c>
      <c r="G266" t="s">
        <v>4797</v>
      </c>
      <c r="H266" t="s">
        <v>60</v>
      </c>
    </row>
    <row r="267" spans="1:8" x14ac:dyDescent="0.3">
      <c r="A267" t="s">
        <v>706</v>
      </c>
      <c r="B267" t="s">
        <v>35</v>
      </c>
      <c r="D267" t="s">
        <v>1240</v>
      </c>
      <c r="E267" t="s">
        <v>59</v>
      </c>
      <c r="G267" t="s">
        <v>1921</v>
      </c>
      <c r="H267" t="s">
        <v>60</v>
      </c>
    </row>
    <row r="268" spans="1:8" x14ac:dyDescent="0.3">
      <c r="A268" t="s">
        <v>373</v>
      </c>
      <c r="B268" t="s">
        <v>35</v>
      </c>
      <c r="D268" t="s">
        <v>1375</v>
      </c>
      <c r="E268" t="s">
        <v>59</v>
      </c>
      <c r="G268" t="s">
        <v>1150</v>
      </c>
      <c r="H268" t="s">
        <v>60</v>
      </c>
    </row>
    <row r="269" spans="1:8" x14ac:dyDescent="0.3">
      <c r="A269" t="s">
        <v>621</v>
      </c>
      <c r="B269" t="s">
        <v>35</v>
      </c>
      <c r="D269" t="s">
        <v>975</v>
      </c>
      <c r="E269" t="s">
        <v>59</v>
      </c>
      <c r="G269" t="s">
        <v>1237</v>
      </c>
      <c r="H269" t="s">
        <v>60</v>
      </c>
    </row>
    <row r="270" spans="1:8" x14ac:dyDescent="0.3">
      <c r="A270" t="s">
        <v>158</v>
      </c>
      <c r="B270" t="s">
        <v>35</v>
      </c>
      <c r="D270" t="s">
        <v>1010</v>
      </c>
      <c r="E270" t="s">
        <v>59</v>
      </c>
      <c r="G270" t="s">
        <v>4710</v>
      </c>
      <c r="H270" t="s">
        <v>60</v>
      </c>
    </row>
    <row r="271" spans="1:8" x14ac:dyDescent="0.3">
      <c r="A271" t="s">
        <v>839</v>
      </c>
      <c r="B271" t="s">
        <v>35</v>
      </c>
      <c r="D271" t="s">
        <v>968</v>
      </c>
      <c r="E271" t="s">
        <v>59</v>
      </c>
      <c r="G271" t="s">
        <v>4942</v>
      </c>
      <c r="H271" t="s">
        <v>60</v>
      </c>
    </row>
    <row r="272" spans="1:8" x14ac:dyDescent="0.3">
      <c r="A272" t="s">
        <v>633</v>
      </c>
      <c r="B272" t="s">
        <v>35</v>
      </c>
      <c r="D272" t="s">
        <v>1242</v>
      </c>
      <c r="E272" t="s">
        <v>59</v>
      </c>
      <c r="G272" t="s">
        <v>4941</v>
      </c>
      <c r="H272" t="s">
        <v>60</v>
      </c>
    </row>
    <row r="273" spans="1:8" x14ac:dyDescent="0.3">
      <c r="A273" t="s">
        <v>580</v>
      </c>
      <c r="B273" t="s">
        <v>35</v>
      </c>
      <c r="D273" t="s">
        <v>1496</v>
      </c>
      <c r="E273" t="s">
        <v>59</v>
      </c>
      <c r="G273" t="s">
        <v>4963</v>
      </c>
      <c r="H273" t="s">
        <v>60</v>
      </c>
    </row>
    <row r="274" spans="1:8" x14ac:dyDescent="0.3">
      <c r="A274" t="s">
        <v>216</v>
      </c>
      <c r="B274" t="s">
        <v>35</v>
      </c>
      <c r="D274" t="s">
        <v>1048</v>
      </c>
      <c r="E274" t="s">
        <v>59</v>
      </c>
      <c r="G274" t="s">
        <v>1307</v>
      </c>
      <c r="H274" t="s">
        <v>60</v>
      </c>
    </row>
    <row r="275" spans="1:8" x14ac:dyDescent="0.3">
      <c r="A275" t="s">
        <v>276</v>
      </c>
      <c r="B275" t="s">
        <v>35</v>
      </c>
      <c r="D275" t="s">
        <v>1654</v>
      </c>
      <c r="E275" t="s">
        <v>59</v>
      </c>
      <c r="G275" t="s">
        <v>4656</v>
      </c>
      <c r="H275" t="s">
        <v>60</v>
      </c>
    </row>
    <row r="276" spans="1:8" x14ac:dyDescent="0.3">
      <c r="A276" t="s">
        <v>105</v>
      </c>
      <c r="B276" t="s">
        <v>35</v>
      </c>
      <c r="D276" t="s">
        <v>1009</v>
      </c>
      <c r="E276" t="s">
        <v>59</v>
      </c>
      <c r="G276" t="s">
        <v>4821</v>
      </c>
      <c r="H276" t="s">
        <v>60</v>
      </c>
    </row>
    <row r="277" spans="1:8" x14ac:dyDescent="0.3">
      <c r="A277" t="s">
        <v>925</v>
      </c>
      <c r="B277" t="s">
        <v>35</v>
      </c>
      <c r="D277" t="s">
        <v>1238</v>
      </c>
      <c r="E277" t="s">
        <v>59</v>
      </c>
      <c r="G277" t="s">
        <v>1553</v>
      </c>
      <c r="H277" t="s">
        <v>60</v>
      </c>
    </row>
    <row r="278" spans="1:8" x14ac:dyDescent="0.3">
      <c r="A278" t="s">
        <v>644</v>
      </c>
      <c r="B278" t="s">
        <v>35</v>
      </c>
      <c r="D278" t="s">
        <v>1439</v>
      </c>
      <c r="E278" t="s">
        <v>59</v>
      </c>
      <c r="G278" t="s">
        <v>1724</v>
      </c>
      <c r="H278" t="s">
        <v>60</v>
      </c>
    </row>
    <row r="279" spans="1:8" x14ac:dyDescent="0.3">
      <c r="A279" t="s">
        <v>796</v>
      </c>
      <c r="B279" t="s">
        <v>35</v>
      </c>
      <c r="D279" t="s">
        <v>1218</v>
      </c>
      <c r="E279" t="s">
        <v>59</v>
      </c>
      <c r="G279" t="s">
        <v>1664</v>
      </c>
      <c r="H279" t="s">
        <v>60</v>
      </c>
    </row>
    <row r="280" spans="1:8" x14ac:dyDescent="0.3">
      <c r="A280" t="s">
        <v>864</v>
      </c>
      <c r="B280" t="s">
        <v>35</v>
      </c>
      <c r="D280" t="s">
        <v>1392</v>
      </c>
      <c r="E280" t="s">
        <v>59</v>
      </c>
      <c r="G280" t="s">
        <v>1233</v>
      </c>
      <c r="H280" t="s">
        <v>60</v>
      </c>
    </row>
    <row r="281" spans="1:8" x14ac:dyDescent="0.3">
      <c r="A281" t="s">
        <v>113</v>
      </c>
      <c r="B281" t="s">
        <v>35</v>
      </c>
      <c r="D281" t="s">
        <v>1613</v>
      </c>
      <c r="E281" t="s">
        <v>59</v>
      </c>
      <c r="G281" t="s">
        <v>4638</v>
      </c>
      <c r="H281" t="s">
        <v>60</v>
      </c>
    </row>
    <row r="282" spans="1:8" x14ac:dyDescent="0.3">
      <c r="A282" t="s">
        <v>238</v>
      </c>
      <c r="B282" t="s">
        <v>35</v>
      </c>
      <c r="D282" t="s">
        <v>981</v>
      </c>
      <c r="E282" t="s">
        <v>59</v>
      </c>
      <c r="G282" t="s">
        <v>4846</v>
      </c>
      <c r="H282" t="s">
        <v>60</v>
      </c>
    </row>
    <row r="283" spans="1:8" x14ac:dyDescent="0.3">
      <c r="A283" t="s">
        <v>808</v>
      </c>
      <c r="B283" t="s">
        <v>35</v>
      </c>
      <c r="D283" t="s">
        <v>1204</v>
      </c>
      <c r="E283" t="s">
        <v>59</v>
      </c>
      <c r="G283" t="s">
        <v>4590</v>
      </c>
      <c r="H283" t="s">
        <v>60</v>
      </c>
    </row>
    <row r="284" spans="1:8" x14ac:dyDescent="0.3">
      <c r="A284" t="s">
        <v>126</v>
      </c>
      <c r="B284" t="s">
        <v>35</v>
      </c>
      <c r="D284" t="s">
        <v>1684</v>
      </c>
      <c r="E284" t="s">
        <v>59</v>
      </c>
      <c r="G284" t="s">
        <v>4665</v>
      </c>
      <c r="H284" t="s">
        <v>60</v>
      </c>
    </row>
    <row r="285" spans="1:8" x14ac:dyDescent="0.3">
      <c r="A285" t="s">
        <v>822</v>
      </c>
      <c r="B285" t="s">
        <v>35</v>
      </c>
      <c r="D285" t="s">
        <v>950</v>
      </c>
      <c r="E285" t="s">
        <v>59</v>
      </c>
      <c r="G285" t="s">
        <v>4561</v>
      </c>
      <c r="H285" t="s">
        <v>60</v>
      </c>
    </row>
    <row r="286" spans="1:8" x14ac:dyDescent="0.3">
      <c r="A286" t="s">
        <v>430</v>
      </c>
      <c r="B286" t="s">
        <v>35</v>
      </c>
      <c r="D286" t="s">
        <v>211</v>
      </c>
      <c r="E286" t="s">
        <v>59</v>
      </c>
      <c r="G286" t="s">
        <v>1394</v>
      </c>
      <c r="H286" t="s">
        <v>60</v>
      </c>
    </row>
    <row r="287" spans="1:8" x14ac:dyDescent="0.3">
      <c r="A287" t="s">
        <v>498</v>
      </c>
      <c r="B287" t="s">
        <v>35</v>
      </c>
      <c r="D287" t="s">
        <v>1004</v>
      </c>
      <c r="E287" t="s">
        <v>59</v>
      </c>
      <c r="G287" t="s">
        <v>1597</v>
      </c>
      <c r="H287" t="s">
        <v>60</v>
      </c>
    </row>
    <row r="288" spans="1:8" x14ac:dyDescent="0.3">
      <c r="A288" t="s">
        <v>426</v>
      </c>
      <c r="B288" t="s">
        <v>35</v>
      </c>
      <c r="D288" t="s">
        <v>1686</v>
      </c>
      <c r="E288" t="s">
        <v>59</v>
      </c>
      <c r="G288" t="s">
        <v>4874</v>
      </c>
      <c r="H288" t="s">
        <v>60</v>
      </c>
    </row>
    <row r="289" spans="1:8" x14ac:dyDescent="0.3">
      <c r="A289" t="s">
        <v>402</v>
      </c>
      <c r="B289" t="s">
        <v>35</v>
      </c>
      <c r="D289" t="s">
        <v>1286</v>
      </c>
      <c r="E289" t="s">
        <v>59</v>
      </c>
      <c r="G289" t="s">
        <v>4715</v>
      </c>
      <c r="H289" t="s">
        <v>60</v>
      </c>
    </row>
    <row r="290" spans="1:8" x14ac:dyDescent="0.3">
      <c r="A290" t="s">
        <v>614</v>
      </c>
      <c r="B290" t="s">
        <v>35</v>
      </c>
      <c r="D290" t="s">
        <v>1263</v>
      </c>
      <c r="E290" t="s">
        <v>59</v>
      </c>
      <c r="G290" t="s">
        <v>907</v>
      </c>
      <c r="H290" t="s">
        <v>60</v>
      </c>
    </row>
    <row r="291" spans="1:8" x14ac:dyDescent="0.3">
      <c r="A291" t="s">
        <v>437</v>
      </c>
      <c r="B291" t="s">
        <v>35</v>
      </c>
      <c r="D291" t="s">
        <v>1718</v>
      </c>
      <c r="E291" t="s">
        <v>59</v>
      </c>
      <c r="G291" t="s">
        <v>1442</v>
      </c>
      <c r="H291" t="s">
        <v>60</v>
      </c>
    </row>
    <row r="292" spans="1:8" x14ac:dyDescent="0.3">
      <c r="A292" t="s">
        <v>384</v>
      </c>
      <c r="B292" t="s">
        <v>35</v>
      </c>
      <c r="D292" t="s">
        <v>1164</v>
      </c>
      <c r="E292" t="s">
        <v>59</v>
      </c>
      <c r="G292" t="s">
        <v>4924</v>
      </c>
      <c r="H292" t="s">
        <v>60</v>
      </c>
    </row>
    <row r="293" spans="1:8" x14ac:dyDescent="0.3">
      <c r="A293" t="s">
        <v>102</v>
      </c>
      <c r="B293" t="s">
        <v>35</v>
      </c>
      <c r="D293" t="s">
        <v>1495</v>
      </c>
      <c r="E293" t="s">
        <v>59</v>
      </c>
      <c r="G293" t="s">
        <v>1903</v>
      </c>
      <c r="H293" t="s">
        <v>60</v>
      </c>
    </row>
    <row r="294" spans="1:8" x14ac:dyDescent="0.3">
      <c r="A294" t="s">
        <v>260</v>
      </c>
      <c r="B294" t="s">
        <v>35</v>
      </c>
      <c r="D294" t="s">
        <v>1032</v>
      </c>
      <c r="E294" t="s">
        <v>59</v>
      </c>
      <c r="G294" t="s">
        <v>4880</v>
      </c>
      <c r="H294" t="s">
        <v>60</v>
      </c>
    </row>
    <row r="295" spans="1:8" x14ac:dyDescent="0.3">
      <c r="A295" t="s">
        <v>792</v>
      </c>
      <c r="B295" t="s">
        <v>35</v>
      </c>
      <c r="D295" t="s">
        <v>155</v>
      </c>
      <c r="E295" t="s">
        <v>59</v>
      </c>
      <c r="G295" t="s">
        <v>1090</v>
      </c>
      <c r="H295" t="s">
        <v>60</v>
      </c>
    </row>
    <row r="296" spans="1:8" x14ac:dyDescent="0.3">
      <c r="A296" t="s">
        <v>506</v>
      </c>
      <c r="B296" t="s">
        <v>35</v>
      </c>
      <c r="D296" t="s">
        <v>1634</v>
      </c>
      <c r="E296" t="s">
        <v>59</v>
      </c>
      <c r="G296" t="s">
        <v>4705</v>
      </c>
      <c r="H296" t="s">
        <v>60</v>
      </c>
    </row>
    <row r="297" spans="1:8" x14ac:dyDescent="0.3">
      <c r="A297" t="s">
        <v>805</v>
      </c>
      <c r="B297" t="s">
        <v>35</v>
      </c>
      <c r="D297" t="s">
        <v>1461</v>
      </c>
      <c r="E297" t="s">
        <v>59</v>
      </c>
      <c r="G297" t="s">
        <v>4976</v>
      </c>
      <c r="H297" t="s">
        <v>60</v>
      </c>
    </row>
    <row r="298" spans="1:8" x14ac:dyDescent="0.3">
      <c r="A298" t="s">
        <v>663</v>
      </c>
      <c r="B298" t="s">
        <v>35</v>
      </c>
      <c r="D298" t="s">
        <v>1705</v>
      </c>
      <c r="E298" t="s">
        <v>59</v>
      </c>
      <c r="G298" t="s">
        <v>1695</v>
      </c>
      <c r="H298" t="s">
        <v>60</v>
      </c>
    </row>
    <row r="299" spans="1:8" x14ac:dyDescent="0.3">
      <c r="A299" t="s">
        <v>234</v>
      </c>
      <c r="B299" t="s">
        <v>35</v>
      </c>
      <c r="D299" t="s">
        <v>1275</v>
      </c>
      <c r="E299" t="s">
        <v>59</v>
      </c>
      <c r="G299" t="s">
        <v>1162</v>
      </c>
      <c r="H299" t="s">
        <v>60</v>
      </c>
    </row>
    <row r="300" spans="1:8" x14ac:dyDescent="0.3">
      <c r="A300" t="s">
        <v>151</v>
      </c>
      <c r="B300" t="s">
        <v>35</v>
      </c>
      <c r="D300" t="s">
        <v>1504</v>
      </c>
      <c r="E300" t="s">
        <v>59</v>
      </c>
      <c r="G300" t="s">
        <v>958</v>
      </c>
      <c r="H300" t="s">
        <v>60</v>
      </c>
    </row>
    <row r="301" spans="1:8" x14ac:dyDescent="0.3">
      <c r="A301" t="s">
        <v>667</v>
      </c>
      <c r="B301" t="s">
        <v>35</v>
      </c>
      <c r="D301" t="s">
        <v>1265</v>
      </c>
      <c r="E301" t="s">
        <v>59</v>
      </c>
      <c r="G301" t="s">
        <v>263</v>
      </c>
      <c r="H301" t="s">
        <v>60</v>
      </c>
    </row>
    <row r="302" spans="1:8" x14ac:dyDescent="0.3">
      <c r="A302" t="s">
        <v>261</v>
      </c>
      <c r="B302" t="s">
        <v>35</v>
      </c>
      <c r="D302" t="s">
        <v>1459</v>
      </c>
      <c r="E302" t="s">
        <v>59</v>
      </c>
      <c r="G302" t="s">
        <v>1714</v>
      </c>
      <c r="H302" t="s">
        <v>60</v>
      </c>
    </row>
    <row r="303" spans="1:8" x14ac:dyDescent="0.3">
      <c r="A303" t="s">
        <v>409</v>
      </c>
      <c r="B303" t="s">
        <v>35</v>
      </c>
      <c r="D303" t="s">
        <v>1390</v>
      </c>
      <c r="E303" t="s">
        <v>59</v>
      </c>
      <c r="G303" t="s">
        <v>4954</v>
      </c>
      <c r="H303" t="s">
        <v>60</v>
      </c>
    </row>
    <row r="304" spans="1:8" x14ac:dyDescent="0.3">
      <c r="A304" t="s">
        <v>367</v>
      </c>
      <c r="B304" t="s">
        <v>35</v>
      </c>
      <c r="D304" t="s">
        <v>1335</v>
      </c>
      <c r="E304" t="s">
        <v>59</v>
      </c>
      <c r="G304" t="s">
        <v>4672</v>
      </c>
      <c r="H304" t="s">
        <v>60</v>
      </c>
    </row>
    <row r="305" spans="1:8" x14ac:dyDescent="0.3">
      <c r="A305" t="s">
        <v>807</v>
      </c>
      <c r="B305" t="s">
        <v>35</v>
      </c>
      <c r="D305" t="s">
        <v>1187</v>
      </c>
      <c r="E305" t="s">
        <v>59</v>
      </c>
      <c r="G305" t="s">
        <v>1231</v>
      </c>
      <c r="H305" t="s">
        <v>60</v>
      </c>
    </row>
    <row r="306" spans="1:8" x14ac:dyDescent="0.3">
      <c r="A306" t="s">
        <v>485</v>
      </c>
      <c r="B306" t="s">
        <v>35</v>
      </c>
      <c r="D306" t="s">
        <v>1681</v>
      </c>
      <c r="E306" t="s">
        <v>59</v>
      </c>
      <c r="G306" t="s">
        <v>1040</v>
      </c>
      <c r="H306" t="s">
        <v>60</v>
      </c>
    </row>
    <row r="307" spans="1:8" x14ac:dyDescent="0.3">
      <c r="A307" t="s">
        <v>652</v>
      </c>
      <c r="B307" t="s">
        <v>35</v>
      </c>
      <c r="D307" t="s">
        <v>1258</v>
      </c>
      <c r="E307" t="s">
        <v>59</v>
      </c>
      <c r="G307" t="s">
        <v>4728</v>
      </c>
      <c r="H307" t="s">
        <v>60</v>
      </c>
    </row>
    <row r="308" spans="1:8" x14ac:dyDescent="0.3">
      <c r="A308" t="s">
        <v>548</v>
      </c>
      <c r="B308" t="s">
        <v>35</v>
      </c>
      <c r="D308" t="s">
        <v>1548</v>
      </c>
      <c r="E308" t="s">
        <v>59</v>
      </c>
      <c r="G308" t="s">
        <v>1047</v>
      </c>
      <c r="H308" t="s">
        <v>60</v>
      </c>
    </row>
    <row r="309" spans="1:8" x14ac:dyDescent="0.3">
      <c r="A309" t="s">
        <v>734</v>
      </c>
      <c r="B309" t="s">
        <v>35</v>
      </c>
      <c r="D309" t="s">
        <v>1434</v>
      </c>
      <c r="E309" t="s">
        <v>59</v>
      </c>
      <c r="G309" t="s">
        <v>1760</v>
      </c>
      <c r="H309" t="s">
        <v>60</v>
      </c>
    </row>
    <row r="310" spans="1:8" x14ac:dyDescent="0.3">
      <c r="A310" t="s">
        <v>229</v>
      </c>
      <c r="B310" t="s">
        <v>35</v>
      </c>
      <c r="D310" t="s">
        <v>1371</v>
      </c>
      <c r="E310" t="s">
        <v>59</v>
      </c>
      <c r="G310" t="s">
        <v>1086</v>
      </c>
      <c r="H310" t="s">
        <v>60</v>
      </c>
    </row>
    <row r="311" spans="1:8" x14ac:dyDescent="0.3">
      <c r="A311" t="s">
        <v>302</v>
      </c>
      <c r="B311" t="s">
        <v>35</v>
      </c>
      <c r="D311" t="s">
        <v>1523</v>
      </c>
      <c r="E311" t="s">
        <v>59</v>
      </c>
      <c r="G311" t="s">
        <v>4746</v>
      </c>
      <c r="H311" t="s">
        <v>60</v>
      </c>
    </row>
    <row r="312" spans="1:8" x14ac:dyDescent="0.3">
      <c r="A312" t="s">
        <v>656</v>
      </c>
      <c r="B312" t="s">
        <v>35</v>
      </c>
      <c r="D312" t="s">
        <v>1584</v>
      </c>
      <c r="E312" t="s">
        <v>59</v>
      </c>
      <c r="G312" t="s">
        <v>4614</v>
      </c>
      <c r="H312" t="s">
        <v>60</v>
      </c>
    </row>
    <row r="313" spans="1:8" x14ac:dyDescent="0.3">
      <c r="A313" t="s">
        <v>941</v>
      </c>
      <c r="B313" t="s">
        <v>35</v>
      </c>
      <c r="D313" t="s">
        <v>1349</v>
      </c>
      <c r="E313" t="s">
        <v>59</v>
      </c>
      <c r="G313" t="s">
        <v>4596</v>
      </c>
      <c r="H313" t="s">
        <v>60</v>
      </c>
    </row>
    <row r="314" spans="1:8" x14ac:dyDescent="0.3">
      <c r="A314" t="s">
        <v>749</v>
      </c>
      <c r="B314" t="s">
        <v>35</v>
      </c>
      <c r="D314" t="s">
        <v>1126</v>
      </c>
      <c r="E314" t="s">
        <v>59</v>
      </c>
      <c r="G314" t="s">
        <v>4969</v>
      </c>
      <c r="H314" t="s">
        <v>60</v>
      </c>
    </row>
    <row r="315" spans="1:8" x14ac:dyDescent="0.3">
      <c r="A315" t="s">
        <v>589</v>
      </c>
      <c r="B315" t="s">
        <v>35</v>
      </c>
      <c r="D315" t="s">
        <v>1589</v>
      </c>
      <c r="E315" t="s">
        <v>59</v>
      </c>
      <c r="G315" t="s">
        <v>274</v>
      </c>
      <c r="H315" t="s">
        <v>60</v>
      </c>
    </row>
    <row r="316" spans="1:8" x14ac:dyDescent="0.3">
      <c r="A316" t="s">
        <v>434</v>
      </c>
      <c r="B316" t="s">
        <v>35</v>
      </c>
      <c r="D316" t="s">
        <v>1396</v>
      </c>
      <c r="E316" t="s">
        <v>59</v>
      </c>
      <c r="G316" t="s">
        <v>4587</v>
      </c>
      <c r="H316" t="s">
        <v>60</v>
      </c>
    </row>
    <row r="317" spans="1:8" x14ac:dyDescent="0.3">
      <c r="A317" t="s">
        <v>205</v>
      </c>
      <c r="B317" t="s">
        <v>35</v>
      </c>
      <c r="D317" t="s">
        <v>1002</v>
      </c>
      <c r="E317" t="s">
        <v>59</v>
      </c>
      <c r="G317" t="s">
        <v>1069</v>
      </c>
      <c r="H317" t="s">
        <v>60</v>
      </c>
    </row>
    <row r="318" spans="1:8" x14ac:dyDescent="0.3">
      <c r="A318" t="s">
        <v>398</v>
      </c>
      <c r="B318" t="s">
        <v>35</v>
      </c>
      <c r="D318" t="s">
        <v>1561</v>
      </c>
      <c r="E318" t="s">
        <v>59</v>
      </c>
      <c r="G318" t="s">
        <v>1736</v>
      </c>
      <c r="H318" t="s">
        <v>60</v>
      </c>
    </row>
    <row r="319" spans="1:8" x14ac:dyDescent="0.3">
      <c r="A319" t="s">
        <v>265</v>
      </c>
      <c r="B319" t="s">
        <v>35</v>
      </c>
      <c r="D319" t="s">
        <v>1526</v>
      </c>
      <c r="E319" t="s">
        <v>59</v>
      </c>
      <c r="G319" t="s">
        <v>4693</v>
      </c>
      <c r="H319" t="s">
        <v>60</v>
      </c>
    </row>
    <row r="320" spans="1:8" x14ac:dyDescent="0.3">
      <c r="A320" t="s">
        <v>764</v>
      </c>
      <c r="B320" t="s">
        <v>35</v>
      </c>
      <c r="D320" t="s">
        <v>1540</v>
      </c>
      <c r="E320" t="s">
        <v>59</v>
      </c>
      <c r="G320" t="s">
        <v>5008</v>
      </c>
      <c r="H320" t="s">
        <v>60</v>
      </c>
    </row>
    <row r="321" spans="1:8" x14ac:dyDescent="0.3">
      <c r="A321" t="s">
        <v>372</v>
      </c>
      <c r="B321" t="s">
        <v>35</v>
      </c>
      <c r="D321" t="s">
        <v>1177</v>
      </c>
      <c r="E321" t="s">
        <v>59</v>
      </c>
      <c r="G321" t="s">
        <v>1752</v>
      </c>
      <c r="H321" t="s">
        <v>60</v>
      </c>
    </row>
    <row r="322" spans="1:8" x14ac:dyDescent="0.3">
      <c r="A322" t="s">
        <v>628</v>
      </c>
      <c r="B322" t="s">
        <v>35</v>
      </c>
      <c r="D322" t="s">
        <v>1578</v>
      </c>
      <c r="E322" t="s">
        <v>59</v>
      </c>
      <c r="G322" t="s">
        <v>4643</v>
      </c>
      <c r="H322" t="s">
        <v>60</v>
      </c>
    </row>
    <row r="323" spans="1:8" x14ac:dyDescent="0.3">
      <c r="A323" t="s">
        <v>284</v>
      </c>
      <c r="B323" t="s">
        <v>35</v>
      </c>
      <c r="D323" t="s">
        <v>1597</v>
      </c>
      <c r="E323" t="s">
        <v>59</v>
      </c>
      <c r="G323" t="s">
        <v>1270</v>
      </c>
      <c r="H323" t="s">
        <v>60</v>
      </c>
    </row>
    <row r="324" spans="1:8" x14ac:dyDescent="0.3">
      <c r="A324" t="s">
        <v>670</v>
      </c>
      <c r="B324" t="s">
        <v>35</v>
      </c>
      <c r="D324" t="s">
        <v>1525</v>
      </c>
      <c r="E324" t="s">
        <v>59</v>
      </c>
      <c r="G324" t="s">
        <v>1632</v>
      </c>
      <c r="H324" t="s">
        <v>60</v>
      </c>
    </row>
    <row r="325" spans="1:8" x14ac:dyDescent="0.3">
      <c r="A325" t="s">
        <v>900</v>
      </c>
      <c r="B325" t="s">
        <v>35</v>
      </c>
      <c r="D325" t="s">
        <v>1609</v>
      </c>
      <c r="E325" t="s">
        <v>59</v>
      </c>
      <c r="G325" t="s">
        <v>4895</v>
      </c>
      <c r="H325" t="s">
        <v>60</v>
      </c>
    </row>
    <row r="326" spans="1:8" x14ac:dyDescent="0.3">
      <c r="A326" t="s">
        <v>448</v>
      </c>
      <c r="B326" t="s">
        <v>35</v>
      </c>
      <c r="D326" t="s">
        <v>1677</v>
      </c>
      <c r="E326" t="s">
        <v>59</v>
      </c>
      <c r="G326" t="s">
        <v>1917</v>
      </c>
      <c r="H326" t="s">
        <v>60</v>
      </c>
    </row>
    <row r="327" spans="1:8" x14ac:dyDescent="0.3">
      <c r="A327" t="s">
        <v>489</v>
      </c>
      <c r="B327" t="s">
        <v>35</v>
      </c>
      <c r="D327" t="s">
        <v>1316</v>
      </c>
      <c r="E327" t="s">
        <v>59</v>
      </c>
      <c r="G327" t="s">
        <v>4701</v>
      </c>
      <c r="H327" t="s">
        <v>60</v>
      </c>
    </row>
    <row r="328" spans="1:8" x14ac:dyDescent="0.3">
      <c r="A328" t="s">
        <v>206</v>
      </c>
      <c r="B328" t="s">
        <v>35</v>
      </c>
      <c r="D328" t="s">
        <v>1511</v>
      </c>
      <c r="E328" t="s">
        <v>59</v>
      </c>
      <c r="G328" t="s">
        <v>1734</v>
      </c>
      <c r="H328" t="s">
        <v>60</v>
      </c>
    </row>
    <row r="329" spans="1:8" x14ac:dyDescent="0.3">
      <c r="A329" t="s">
        <v>247</v>
      </c>
      <c r="B329" t="s">
        <v>35</v>
      </c>
      <c r="D329" t="s">
        <v>1715</v>
      </c>
      <c r="E329" t="s">
        <v>59</v>
      </c>
      <c r="G329" t="s">
        <v>1562</v>
      </c>
      <c r="H329" t="s">
        <v>60</v>
      </c>
    </row>
    <row r="330" spans="1:8" x14ac:dyDescent="0.3">
      <c r="A330" t="s">
        <v>452</v>
      </c>
      <c r="B330" t="s">
        <v>35</v>
      </c>
      <c r="D330" t="s">
        <v>181</v>
      </c>
      <c r="E330" t="s">
        <v>59</v>
      </c>
      <c r="G330" t="s">
        <v>4904</v>
      </c>
      <c r="H330" t="s">
        <v>60</v>
      </c>
    </row>
    <row r="331" spans="1:8" x14ac:dyDescent="0.3">
      <c r="A331" t="s">
        <v>516</v>
      </c>
      <c r="B331" t="s">
        <v>35</v>
      </c>
      <c r="D331" t="s">
        <v>1333</v>
      </c>
      <c r="E331" t="s">
        <v>59</v>
      </c>
      <c r="G331" t="s">
        <v>4571</v>
      </c>
      <c r="H331" t="s">
        <v>60</v>
      </c>
    </row>
    <row r="332" spans="1:8" x14ac:dyDescent="0.3">
      <c r="A332" t="s">
        <v>217</v>
      </c>
      <c r="B332" t="s">
        <v>35</v>
      </c>
      <c r="D332" t="s">
        <v>1341</v>
      </c>
      <c r="E332" t="s">
        <v>59</v>
      </c>
      <c r="G332" t="s">
        <v>4785</v>
      </c>
      <c r="H332" t="s">
        <v>60</v>
      </c>
    </row>
    <row r="333" spans="1:8" x14ac:dyDescent="0.3">
      <c r="A333" t="s">
        <v>938</v>
      </c>
      <c r="B333" t="s">
        <v>35</v>
      </c>
      <c r="D333" t="s">
        <v>1738</v>
      </c>
      <c r="E333" t="s">
        <v>59</v>
      </c>
      <c r="G333" t="s">
        <v>1563</v>
      </c>
      <c r="H333" t="s">
        <v>60</v>
      </c>
    </row>
    <row r="334" spans="1:8" x14ac:dyDescent="0.3">
      <c r="A334" t="s">
        <v>536</v>
      </c>
      <c r="B334" t="s">
        <v>35</v>
      </c>
      <c r="D334" t="s">
        <v>1312</v>
      </c>
      <c r="E334" t="s">
        <v>59</v>
      </c>
      <c r="G334" t="s">
        <v>4949</v>
      </c>
      <c r="H334" t="s">
        <v>60</v>
      </c>
    </row>
    <row r="335" spans="1:8" x14ac:dyDescent="0.3">
      <c r="A335" t="s">
        <v>659</v>
      </c>
      <c r="B335" t="s">
        <v>35</v>
      </c>
      <c r="D335" t="s">
        <v>1289</v>
      </c>
      <c r="E335" t="s">
        <v>59</v>
      </c>
      <c r="G335" t="s">
        <v>4826</v>
      </c>
      <c r="H335" t="s">
        <v>60</v>
      </c>
    </row>
    <row r="336" spans="1:8" x14ac:dyDescent="0.3">
      <c r="A336" t="s">
        <v>913</v>
      </c>
      <c r="B336" t="s">
        <v>35</v>
      </c>
      <c r="D336" t="s">
        <v>1550</v>
      </c>
      <c r="E336" t="s">
        <v>59</v>
      </c>
      <c r="G336" t="s">
        <v>4674</v>
      </c>
      <c r="H336" t="s">
        <v>60</v>
      </c>
    </row>
    <row r="337" spans="1:8" x14ac:dyDescent="0.3">
      <c r="A337" t="s">
        <v>435</v>
      </c>
      <c r="B337" t="s">
        <v>35</v>
      </c>
      <c r="D337" t="s">
        <v>1483</v>
      </c>
      <c r="E337" t="s">
        <v>59</v>
      </c>
      <c r="G337" t="s">
        <v>1076</v>
      </c>
      <c r="H337" t="s">
        <v>60</v>
      </c>
    </row>
    <row r="338" spans="1:8" x14ac:dyDescent="0.3">
      <c r="A338" t="s">
        <v>456</v>
      </c>
      <c r="B338" t="s">
        <v>35</v>
      </c>
      <c r="D338" t="s">
        <v>998</v>
      </c>
      <c r="E338" t="s">
        <v>59</v>
      </c>
      <c r="G338" t="s">
        <v>4914</v>
      </c>
      <c r="H338" t="s">
        <v>60</v>
      </c>
    </row>
    <row r="339" spans="1:8" x14ac:dyDescent="0.3">
      <c r="A339" t="s">
        <v>618</v>
      </c>
      <c r="B339" t="s">
        <v>35</v>
      </c>
      <c r="D339" t="s">
        <v>1624</v>
      </c>
      <c r="E339" t="s">
        <v>59</v>
      </c>
      <c r="G339" t="s">
        <v>4592</v>
      </c>
      <c r="H339" t="s">
        <v>60</v>
      </c>
    </row>
    <row r="340" spans="1:8" x14ac:dyDescent="0.3">
      <c r="A340" t="s">
        <v>146</v>
      </c>
      <c r="B340" t="s">
        <v>35</v>
      </c>
      <c r="D340" t="s">
        <v>1304</v>
      </c>
      <c r="E340" t="s">
        <v>59</v>
      </c>
      <c r="G340" t="s">
        <v>1385</v>
      </c>
      <c r="H340" t="s">
        <v>60</v>
      </c>
    </row>
    <row r="341" spans="1:8" x14ac:dyDescent="0.3">
      <c r="A341" t="s">
        <v>739</v>
      </c>
      <c r="B341" t="s">
        <v>35</v>
      </c>
      <c r="D341" t="s">
        <v>967</v>
      </c>
      <c r="E341" t="s">
        <v>59</v>
      </c>
      <c r="G341" t="s">
        <v>4778</v>
      </c>
      <c r="H341" t="s">
        <v>60</v>
      </c>
    </row>
    <row r="342" spans="1:8" x14ac:dyDescent="0.3">
      <c r="A342" t="s">
        <v>841</v>
      </c>
      <c r="B342" t="s">
        <v>35</v>
      </c>
      <c r="D342" t="s">
        <v>1202</v>
      </c>
      <c r="E342" t="s">
        <v>59</v>
      </c>
      <c r="G342" t="s">
        <v>4708</v>
      </c>
      <c r="H342" t="s">
        <v>60</v>
      </c>
    </row>
    <row r="343" spans="1:8" x14ac:dyDescent="0.3">
      <c r="A343" t="s">
        <v>767</v>
      </c>
      <c r="B343" t="s">
        <v>35</v>
      </c>
      <c r="D343" t="s">
        <v>1225</v>
      </c>
      <c r="E343" t="s">
        <v>59</v>
      </c>
      <c r="G343" t="s">
        <v>4671</v>
      </c>
      <c r="H343" t="s">
        <v>60</v>
      </c>
    </row>
    <row r="344" spans="1:8" x14ac:dyDescent="0.3">
      <c r="A344" t="s">
        <v>169</v>
      </c>
      <c r="B344" t="s">
        <v>35</v>
      </c>
      <c r="D344" t="s">
        <v>1509</v>
      </c>
      <c r="E344" t="s">
        <v>59</v>
      </c>
      <c r="G344" t="s">
        <v>1308</v>
      </c>
      <c r="H344" t="s">
        <v>60</v>
      </c>
    </row>
    <row r="345" spans="1:8" x14ac:dyDescent="0.3">
      <c r="A345" t="s">
        <v>118</v>
      </c>
      <c r="B345" t="s">
        <v>35</v>
      </c>
      <c r="D345" t="s">
        <v>1112</v>
      </c>
      <c r="E345" t="s">
        <v>59</v>
      </c>
      <c r="G345" t="s">
        <v>4527</v>
      </c>
      <c r="H345" t="s">
        <v>60</v>
      </c>
    </row>
    <row r="346" spans="1:8" x14ac:dyDescent="0.3">
      <c r="A346" t="s">
        <v>130</v>
      </c>
      <c r="B346" t="s">
        <v>35</v>
      </c>
      <c r="D346" t="s">
        <v>1334</v>
      </c>
      <c r="E346" t="s">
        <v>59</v>
      </c>
      <c r="G346" t="s">
        <v>4939</v>
      </c>
      <c r="H346" t="s">
        <v>60</v>
      </c>
    </row>
    <row r="347" spans="1:8" x14ac:dyDescent="0.3">
      <c r="A347" t="s">
        <v>893</v>
      </c>
      <c r="B347" t="s">
        <v>35</v>
      </c>
      <c r="D347" t="s">
        <v>1393</v>
      </c>
      <c r="E347" t="s">
        <v>59</v>
      </c>
      <c r="G347" t="s">
        <v>1737</v>
      </c>
      <c r="H347" t="s">
        <v>60</v>
      </c>
    </row>
    <row r="348" spans="1:8" x14ac:dyDescent="0.3">
      <c r="A348" t="s">
        <v>233</v>
      </c>
      <c r="B348" t="s">
        <v>35</v>
      </c>
      <c r="D348" t="s">
        <v>1359</v>
      </c>
      <c r="E348" t="s">
        <v>59</v>
      </c>
      <c r="G348" t="s">
        <v>4628</v>
      </c>
      <c r="H348" t="s">
        <v>60</v>
      </c>
    </row>
    <row r="349" spans="1:8" x14ac:dyDescent="0.3">
      <c r="A349" t="s">
        <v>697</v>
      </c>
      <c r="B349" t="s">
        <v>35</v>
      </c>
      <c r="D349" t="s">
        <v>1455</v>
      </c>
      <c r="E349" t="s">
        <v>59</v>
      </c>
      <c r="G349" t="s">
        <v>1871</v>
      </c>
      <c r="H349" t="s">
        <v>60</v>
      </c>
    </row>
    <row r="350" spans="1:8" x14ac:dyDescent="0.3">
      <c r="A350" t="s">
        <v>582</v>
      </c>
      <c r="B350" t="s">
        <v>35</v>
      </c>
      <c r="D350" t="s">
        <v>1465</v>
      </c>
      <c r="E350" t="s">
        <v>59</v>
      </c>
      <c r="G350" t="s">
        <v>4917</v>
      </c>
      <c r="H350" t="s">
        <v>60</v>
      </c>
    </row>
    <row r="351" spans="1:8" x14ac:dyDescent="0.3">
      <c r="A351" t="s">
        <v>639</v>
      </c>
      <c r="B351" t="s">
        <v>35</v>
      </c>
      <c r="D351" t="s">
        <v>1175</v>
      </c>
      <c r="E351" t="s">
        <v>59</v>
      </c>
      <c r="G351" t="s">
        <v>4956</v>
      </c>
      <c r="H351" t="s">
        <v>60</v>
      </c>
    </row>
    <row r="352" spans="1:8" x14ac:dyDescent="0.3">
      <c r="A352" t="s">
        <v>681</v>
      </c>
      <c r="B352" t="s">
        <v>35</v>
      </c>
      <c r="D352" t="s">
        <v>1572</v>
      </c>
      <c r="E352" t="s">
        <v>59</v>
      </c>
      <c r="G352" t="s">
        <v>955</v>
      </c>
      <c r="H352" t="s">
        <v>60</v>
      </c>
    </row>
    <row r="353" spans="1:8" x14ac:dyDescent="0.3">
      <c r="A353" t="s">
        <v>417</v>
      </c>
      <c r="B353" t="s">
        <v>35</v>
      </c>
      <c r="D353" t="s">
        <v>1153</v>
      </c>
      <c r="E353" t="s">
        <v>59</v>
      </c>
      <c r="G353" t="s">
        <v>4726</v>
      </c>
      <c r="H353" t="s">
        <v>60</v>
      </c>
    </row>
    <row r="354" spans="1:8" x14ac:dyDescent="0.3">
      <c r="A354" t="s">
        <v>922</v>
      </c>
      <c r="B354" t="s">
        <v>35</v>
      </c>
      <c r="D354" t="s">
        <v>172</v>
      </c>
      <c r="E354" t="s">
        <v>59</v>
      </c>
      <c r="G354" t="s">
        <v>4555</v>
      </c>
      <c r="H354" t="s">
        <v>60</v>
      </c>
    </row>
    <row r="355" spans="1:8" x14ac:dyDescent="0.3">
      <c r="A355" t="s">
        <v>923</v>
      </c>
      <c r="B355" t="s">
        <v>35</v>
      </c>
      <c r="D355" t="s">
        <v>1067</v>
      </c>
      <c r="E355" t="s">
        <v>59</v>
      </c>
      <c r="G355" t="s">
        <v>4830</v>
      </c>
      <c r="H355" t="s">
        <v>60</v>
      </c>
    </row>
    <row r="356" spans="1:8" x14ac:dyDescent="0.3">
      <c r="A356" t="s">
        <v>480</v>
      </c>
      <c r="B356" t="s">
        <v>35</v>
      </c>
      <c r="D356" t="s">
        <v>1721</v>
      </c>
      <c r="E356" t="s">
        <v>59</v>
      </c>
      <c r="G356" t="s">
        <v>4761</v>
      </c>
      <c r="H356" t="s">
        <v>60</v>
      </c>
    </row>
    <row r="357" spans="1:8" x14ac:dyDescent="0.3">
      <c r="A357" t="s">
        <v>93</v>
      </c>
      <c r="B357" t="s">
        <v>35</v>
      </c>
      <c r="D357" t="s">
        <v>1031</v>
      </c>
      <c r="E357" t="s">
        <v>59</v>
      </c>
      <c r="G357" t="s">
        <v>4940</v>
      </c>
      <c r="H357" t="s">
        <v>60</v>
      </c>
    </row>
    <row r="358" spans="1:8" x14ac:dyDescent="0.3">
      <c r="A358" t="s">
        <v>436</v>
      </c>
      <c r="B358" t="s">
        <v>35</v>
      </c>
      <c r="D358" t="s">
        <v>1080</v>
      </c>
      <c r="E358" t="s">
        <v>59</v>
      </c>
      <c r="G358" t="s">
        <v>4534</v>
      </c>
      <c r="H358" t="s">
        <v>60</v>
      </c>
    </row>
    <row r="359" spans="1:8" x14ac:dyDescent="0.3">
      <c r="A359" t="s">
        <v>98</v>
      </c>
      <c r="B359" t="s">
        <v>35</v>
      </c>
      <c r="D359" t="s">
        <v>1666</v>
      </c>
      <c r="E359" t="s">
        <v>59</v>
      </c>
      <c r="G359" t="s">
        <v>1194</v>
      </c>
      <c r="H359" t="s">
        <v>60</v>
      </c>
    </row>
    <row r="360" spans="1:8" x14ac:dyDescent="0.3">
      <c r="A360" t="s">
        <v>439</v>
      </c>
      <c r="B360" t="s">
        <v>35</v>
      </c>
      <c r="D360" t="s">
        <v>1388</v>
      </c>
      <c r="E360" t="s">
        <v>59</v>
      </c>
      <c r="G360" t="s">
        <v>1759</v>
      </c>
      <c r="H360" t="s">
        <v>60</v>
      </c>
    </row>
    <row r="361" spans="1:8" x14ac:dyDescent="0.3">
      <c r="A361" t="s">
        <v>470</v>
      </c>
      <c r="B361" t="s">
        <v>35</v>
      </c>
      <c r="D361" t="s">
        <v>1412</v>
      </c>
      <c r="E361" t="s">
        <v>59</v>
      </c>
      <c r="G361" t="s">
        <v>4768</v>
      </c>
      <c r="H361" t="s">
        <v>60</v>
      </c>
    </row>
    <row r="362" spans="1:8" x14ac:dyDescent="0.3">
      <c r="A362" t="s">
        <v>275</v>
      </c>
      <c r="B362" t="s">
        <v>35</v>
      </c>
      <c r="D362" t="s">
        <v>952</v>
      </c>
      <c r="E362" t="s">
        <v>59</v>
      </c>
      <c r="G362" t="s">
        <v>1305</v>
      </c>
      <c r="H362" t="s">
        <v>60</v>
      </c>
    </row>
    <row r="363" spans="1:8" x14ac:dyDescent="0.3">
      <c r="A363" t="s">
        <v>846</v>
      </c>
      <c r="B363" t="s">
        <v>35</v>
      </c>
      <c r="D363" t="s">
        <v>163</v>
      </c>
      <c r="E363" t="s">
        <v>59</v>
      </c>
      <c r="G363" t="s">
        <v>4937</v>
      </c>
      <c r="H363" t="s">
        <v>60</v>
      </c>
    </row>
    <row r="364" spans="1:8" x14ac:dyDescent="0.3">
      <c r="A364" t="s">
        <v>855</v>
      </c>
      <c r="B364" t="s">
        <v>35</v>
      </c>
      <c r="D364" t="s">
        <v>1055</v>
      </c>
      <c r="E364" t="s">
        <v>59</v>
      </c>
      <c r="G364" t="s">
        <v>5017</v>
      </c>
      <c r="H364" t="s">
        <v>60</v>
      </c>
    </row>
    <row r="365" spans="1:8" x14ac:dyDescent="0.3">
      <c r="A365" t="s">
        <v>119</v>
      </c>
      <c r="B365" t="s">
        <v>35</v>
      </c>
      <c r="D365" t="s">
        <v>1088</v>
      </c>
      <c r="E365" t="s">
        <v>59</v>
      </c>
      <c r="G365" t="s">
        <v>1422</v>
      </c>
      <c r="H365" t="s">
        <v>60</v>
      </c>
    </row>
    <row r="366" spans="1:8" x14ac:dyDescent="0.3">
      <c r="A366" t="s">
        <v>551</v>
      </c>
      <c r="B366" t="s">
        <v>35</v>
      </c>
      <c r="D366" t="s">
        <v>1119</v>
      </c>
      <c r="E366" t="s">
        <v>59</v>
      </c>
      <c r="G366" t="s">
        <v>1725</v>
      </c>
      <c r="H366" t="s">
        <v>60</v>
      </c>
    </row>
    <row r="367" spans="1:8" x14ac:dyDescent="0.3">
      <c r="A367" t="s">
        <v>414</v>
      </c>
      <c r="B367" t="s">
        <v>35</v>
      </c>
      <c r="D367" t="s">
        <v>1137</v>
      </c>
      <c r="E367" t="s">
        <v>59</v>
      </c>
      <c r="G367" t="s">
        <v>4707</v>
      </c>
      <c r="H367" t="s">
        <v>60</v>
      </c>
    </row>
    <row r="368" spans="1:8" x14ac:dyDescent="0.3">
      <c r="A368" t="s">
        <v>230</v>
      </c>
      <c r="B368" t="s">
        <v>35</v>
      </c>
      <c r="D368" t="s">
        <v>1570</v>
      </c>
      <c r="E368" t="s">
        <v>59</v>
      </c>
      <c r="G368" t="s">
        <v>4851</v>
      </c>
      <c r="H368" t="s">
        <v>60</v>
      </c>
    </row>
    <row r="369" spans="1:8" x14ac:dyDescent="0.3">
      <c r="A369" t="s">
        <v>525</v>
      </c>
      <c r="B369" t="s">
        <v>35</v>
      </c>
      <c r="D369" t="s">
        <v>1530</v>
      </c>
      <c r="E369" t="s">
        <v>59</v>
      </c>
      <c r="G369" t="s">
        <v>1042</v>
      </c>
      <c r="H369" t="s">
        <v>60</v>
      </c>
    </row>
    <row r="370" spans="1:8" x14ac:dyDescent="0.3">
      <c r="A370" t="s">
        <v>806</v>
      </c>
      <c r="B370" t="s">
        <v>35</v>
      </c>
      <c r="D370" t="s">
        <v>1123</v>
      </c>
      <c r="E370" t="s">
        <v>59</v>
      </c>
      <c r="G370" t="s">
        <v>4519</v>
      </c>
      <c r="H370" t="s">
        <v>60</v>
      </c>
    </row>
    <row r="371" spans="1:8" x14ac:dyDescent="0.3">
      <c r="A371" t="s">
        <v>782</v>
      </c>
      <c r="B371" t="s">
        <v>35</v>
      </c>
      <c r="D371" t="s">
        <v>1541</v>
      </c>
      <c r="E371" t="s">
        <v>59</v>
      </c>
      <c r="G371" t="s">
        <v>4673</v>
      </c>
      <c r="H371" t="s">
        <v>60</v>
      </c>
    </row>
    <row r="372" spans="1:8" x14ac:dyDescent="0.3">
      <c r="A372" t="s">
        <v>713</v>
      </c>
      <c r="B372" t="s">
        <v>35</v>
      </c>
      <c r="D372" t="s">
        <v>1287</v>
      </c>
      <c r="E372" t="s">
        <v>59</v>
      </c>
      <c r="G372" t="s">
        <v>1815</v>
      </c>
      <c r="H372" t="s">
        <v>60</v>
      </c>
    </row>
    <row r="373" spans="1:8" x14ac:dyDescent="0.3">
      <c r="A373" t="s">
        <v>603</v>
      </c>
      <c r="B373" t="s">
        <v>35</v>
      </c>
      <c r="D373" t="s">
        <v>1418</v>
      </c>
      <c r="E373" t="s">
        <v>59</v>
      </c>
      <c r="G373" t="s">
        <v>4684</v>
      </c>
      <c r="H373" t="s">
        <v>60</v>
      </c>
    </row>
    <row r="374" spans="1:8" x14ac:dyDescent="0.3">
      <c r="A374" t="s">
        <v>510</v>
      </c>
      <c r="B374" t="s">
        <v>35</v>
      </c>
      <c r="D374" t="s">
        <v>1090</v>
      </c>
      <c r="E374" t="s">
        <v>59</v>
      </c>
      <c r="G374" t="s">
        <v>1278</v>
      </c>
      <c r="H374" t="s">
        <v>60</v>
      </c>
    </row>
    <row r="375" spans="1:8" x14ac:dyDescent="0.3">
      <c r="A375" t="s">
        <v>896</v>
      </c>
      <c r="B375" t="s">
        <v>35</v>
      </c>
      <c r="D375" t="s">
        <v>1148</v>
      </c>
      <c r="E375" t="s">
        <v>59</v>
      </c>
      <c r="G375" t="s">
        <v>4786</v>
      </c>
      <c r="H375" t="s">
        <v>60</v>
      </c>
    </row>
    <row r="376" spans="1:8" x14ac:dyDescent="0.3">
      <c r="A376" t="s">
        <v>127</v>
      </c>
      <c r="B376" t="s">
        <v>35</v>
      </c>
      <c r="D376" t="s">
        <v>1660</v>
      </c>
      <c r="E376" t="s">
        <v>59</v>
      </c>
      <c r="G376" t="s">
        <v>4894</v>
      </c>
      <c r="H376" t="s">
        <v>60</v>
      </c>
    </row>
    <row r="377" spans="1:8" x14ac:dyDescent="0.3">
      <c r="A377" t="s">
        <v>387</v>
      </c>
      <c r="B377" t="s">
        <v>35</v>
      </c>
      <c r="D377" t="s">
        <v>1658</v>
      </c>
      <c r="E377" t="s">
        <v>59</v>
      </c>
      <c r="G377" t="s">
        <v>4586</v>
      </c>
      <c r="H377" t="s">
        <v>60</v>
      </c>
    </row>
    <row r="378" spans="1:8" x14ac:dyDescent="0.3">
      <c r="A378" t="s">
        <v>708</v>
      </c>
      <c r="B378" t="s">
        <v>35</v>
      </c>
      <c r="D378" t="s">
        <v>1573</v>
      </c>
      <c r="E378" t="s">
        <v>59</v>
      </c>
      <c r="G378" t="s">
        <v>5000</v>
      </c>
      <c r="H378" t="s">
        <v>60</v>
      </c>
    </row>
    <row r="379" spans="1:8" x14ac:dyDescent="0.3">
      <c r="A379" t="s">
        <v>370</v>
      </c>
      <c r="B379" t="s">
        <v>35</v>
      </c>
      <c r="D379" t="s">
        <v>1282</v>
      </c>
      <c r="E379" t="s">
        <v>59</v>
      </c>
      <c r="G379" t="s">
        <v>1029</v>
      </c>
      <c r="H379" t="s">
        <v>60</v>
      </c>
    </row>
    <row r="380" spans="1:8" x14ac:dyDescent="0.3">
      <c r="A380" t="s">
        <v>527</v>
      </c>
      <c r="B380" t="s">
        <v>35</v>
      </c>
      <c r="D380" t="s">
        <v>1241</v>
      </c>
      <c r="E380" t="s">
        <v>59</v>
      </c>
      <c r="G380" t="s">
        <v>2914</v>
      </c>
      <c r="H380" t="s">
        <v>60</v>
      </c>
    </row>
    <row r="381" spans="1:8" x14ac:dyDescent="0.3">
      <c r="A381" t="s">
        <v>711</v>
      </c>
      <c r="B381" t="s">
        <v>35</v>
      </c>
      <c r="D381" t="s">
        <v>1730</v>
      </c>
      <c r="E381" t="s">
        <v>59</v>
      </c>
      <c r="G381" t="s">
        <v>1930</v>
      </c>
      <c r="H381" t="s">
        <v>60</v>
      </c>
    </row>
    <row r="382" spans="1:8" x14ac:dyDescent="0.3">
      <c r="A382" t="s">
        <v>236</v>
      </c>
      <c r="B382" t="s">
        <v>35</v>
      </c>
      <c r="D382" t="s">
        <v>1001</v>
      </c>
      <c r="E382" t="s">
        <v>59</v>
      </c>
      <c r="G382" t="s">
        <v>4967</v>
      </c>
      <c r="H382" t="s">
        <v>60</v>
      </c>
    </row>
    <row r="383" spans="1:8" x14ac:dyDescent="0.3">
      <c r="A383" t="s">
        <v>492</v>
      </c>
      <c r="B383" t="s">
        <v>35</v>
      </c>
      <c r="D383" t="s">
        <v>173</v>
      </c>
      <c r="E383" t="s">
        <v>59</v>
      </c>
      <c r="G383" t="s">
        <v>1213</v>
      </c>
      <c r="H383" t="s">
        <v>60</v>
      </c>
    </row>
    <row r="384" spans="1:8" x14ac:dyDescent="0.3">
      <c r="A384" t="s">
        <v>799</v>
      </c>
      <c r="B384" t="s">
        <v>35</v>
      </c>
      <c r="D384" t="s">
        <v>1736</v>
      </c>
      <c r="E384" t="s">
        <v>59</v>
      </c>
      <c r="G384" t="s">
        <v>1304</v>
      </c>
      <c r="H384" t="s">
        <v>60</v>
      </c>
    </row>
    <row r="385" spans="1:8" x14ac:dyDescent="0.3">
      <c r="A385" t="s">
        <v>882</v>
      </c>
      <c r="B385" t="s">
        <v>35</v>
      </c>
      <c r="D385" t="s">
        <v>1361</v>
      </c>
      <c r="E385" t="s">
        <v>59</v>
      </c>
      <c r="G385" t="s">
        <v>4856</v>
      </c>
      <c r="H385" t="s">
        <v>60</v>
      </c>
    </row>
    <row r="386" spans="1:8" x14ac:dyDescent="0.3">
      <c r="A386" t="s">
        <v>137</v>
      </c>
      <c r="B386" t="s">
        <v>35</v>
      </c>
      <c r="D386" t="s">
        <v>1593</v>
      </c>
      <c r="E386" t="s">
        <v>59</v>
      </c>
      <c r="G386" t="s">
        <v>1516</v>
      </c>
      <c r="H386" t="s">
        <v>60</v>
      </c>
    </row>
    <row r="387" spans="1:8" x14ac:dyDescent="0.3">
      <c r="A387" t="s">
        <v>690</v>
      </c>
      <c r="B387" t="s">
        <v>35</v>
      </c>
      <c r="D387" t="s">
        <v>1527</v>
      </c>
      <c r="E387" t="s">
        <v>59</v>
      </c>
      <c r="G387" t="s">
        <v>4733</v>
      </c>
      <c r="H387" t="s">
        <v>60</v>
      </c>
    </row>
    <row r="388" spans="1:8" x14ac:dyDescent="0.3">
      <c r="A388" t="s">
        <v>555</v>
      </c>
      <c r="B388" t="s">
        <v>35</v>
      </c>
      <c r="D388" t="s">
        <v>1489</v>
      </c>
      <c r="E388" t="s">
        <v>59</v>
      </c>
      <c r="G388" t="s">
        <v>1099</v>
      </c>
      <c r="H388" t="s">
        <v>60</v>
      </c>
    </row>
    <row r="389" spans="1:8" x14ac:dyDescent="0.3">
      <c r="A389" t="s">
        <v>911</v>
      </c>
      <c r="B389" t="s">
        <v>35</v>
      </c>
      <c r="D389" t="s">
        <v>1161</v>
      </c>
      <c r="E389" t="s">
        <v>59</v>
      </c>
      <c r="G389" t="s">
        <v>211</v>
      </c>
      <c r="H389" t="s">
        <v>60</v>
      </c>
    </row>
    <row r="390" spans="1:8" x14ac:dyDescent="0.3">
      <c r="A390" t="s">
        <v>200</v>
      </c>
      <c r="B390" t="s">
        <v>35</v>
      </c>
      <c r="D390" t="s">
        <v>1468</v>
      </c>
      <c r="E390" t="s">
        <v>59</v>
      </c>
      <c r="G390" t="s">
        <v>1712</v>
      </c>
      <c r="H390" t="s">
        <v>60</v>
      </c>
    </row>
    <row r="391" spans="1:8" x14ac:dyDescent="0.3">
      <c r="A391" t="s">
        <v>325</v>
      </c>
      <c r="B391" t="s">
        <v>35</v>
      </c>
      <c r="D391" t="s">
        <v>1203</v>
      </c>
      <c r="E391" t="s">
        <v>59</v>
      </c>
      <c r="G391" t="s">
        <v>4616</v>
      </c>
      <c r="H391" t="s">
        <v>60</v>
      </c>
    </row>
    <row r="392" spans="1:8" x14ac:dyDescent="0.3">
      <c r="A392" t="s">
        <v>107</v>
      </c>
      <c r="B392" t="s">
        <v>35</v>
      </c>
      <c r="D392" t="s">
        <v>1134</v>
      </c>
      <c r="E392" t="s">
        <v>59</v>
      </c>
      <c r="G392" t="s">
        <v>4663</v>
      </c>
      <c r="H392" t="s">
        <v>60</v>
      </c>
    </row>
    <row r="393" spans="1:8" x14ac:dyDescent="0.3">
      <c r="A393" t="s">
        <v>420</v>
      </c>
      <c r="B393" t="s">
        <v>35</v>
      </c>
      <c r="D393" t="s">
        <v>1683</v>
      </c>
      <c r="E393" t="s">
        <v>59</v>
      </c>
      <c r="G393" t="s">
        <v>4732</v>
      </c>
      <c r="H393" t="s">
        <v>60</v>
      </c>
    </row>
    <row r="394" spans="1:8" x14ac:dyDescent="0.3">
      <c r="A394" t="s">
        <v>279</v>
      </c>
      <c r="B394" t="s">
        <v>35</v>
      </c>
      <c r="D394" t="s">
        <v>1005</v>
      </c>
      <c r="E394" t="s">
        <v>59</v>
      </c>
      <c r="G394" t="s">
        <v>4722</v>
      </c>
      <c r="H394" t="s">
        <v>60</v>
      </c>
    </row>
    <row r="395" spans="1:8" x14ac:dyDescent="0.3">
      <c r="A395" t="s">
        <v>245</v>
      </c>
      <c r="B395" t="s">
        <v>35</v>
      </c>
      <c r="D395" t="s">
        <v>1302</v>
      </c>
      <c r="E395" t="s">
        <v>59</v>
      </c>
      <c r="G395" t="s">
        <v>4926</v>
      </c>
      <c r="H395" t="s">
        <v>60</v>
      </c>
    </row>
    <row r="396" spans="1:8" x14ac:dyDescent="0.3">
      <c r="A396" t="s">
        <v>937</v>
      </c>
      <c r="B396" t="s">
        <v>35</v>
      </c>
      <c r="D396" t="s">
        <v>1728</v>
      </c>
      <c r="E396" t="s">
        <v>59</v>
      </c>
      <c r="G396" t="s">
        <v>4857</v>
      </c>
      <c r="H396" t="s">
        <v>60</v>
      </c>
    </row>
    <row r="397" spans="1:8" x14ac:dyDescent="0.3">
      <c r="A397" t="s">
        <v>482</v>
      </c>
      <c r="B397" t="s">
        <v>35</v>
      </c>
      <c r="D397" t="s">
        <v>988</v>
      </c>
      <c r="E397" t="s">
        <v>59</v>
      </c>
      <c r="G397" t="s">
        <v>4567</v>
      </c>
      <c r="H397" t="s">
        <v>60</v>
      </c>
    </row>
    <row r="398" spans="1:8" x14ac:dyDescent="0.3">
      <c r="A398" t="s">
        <v>696</v>
      </c>
      <c r="B398" t="s">
        <v>35</v>
      </c>
      <c r="D398" t="s">
        <v>1726</v>
      </c>
      <c r="E398" t="s">
        <v>59</v>
      </c>
      <c r="G398" t="s">
        <v>4974</v>
      </c>
      <c r="H398" t="s">
        <v>60</v>
      </c>
    </row>
    <row r="399" spans="1:8" x14ac:dyDescent="0.3">
      <c r="A399" t="s">
        <v>746</v>
      </c>
      <c r="B399" t="s">
        <v>35</v>
      </c>
      <c r="D399" t="s">
        <v>1713</v>
      </c>
      <c r="E399" t="s">
        <v>59</v>
      </c>
      <c r="G399" t="s">
        <v>4795</v>
      </c>
      <c r="H399" t="s">
        <v>60</v>
      </c>
    </row>
    <row r="400" spans="1:8" x14ac:dyDescent="0.3">
      <c r="A400" t="s">
        <v>303</v>
      </c>
      <c r="B400" t="s">
        <v>35</v>
      </c>
      <c r="D400" t="s">
        <v>1323</v>
      </c>
      <c r="E400" t="s">
        <v>59</v>
      </c>
      <c r="G400" t="s">
        <v>4898</v>
      </c>
      <c r="H400" t="s">
        <v>60</v>
      </c>
    </row>
    <row r="401" spans="1:8" x14ac:dyDescent="0.3">
      <c r="A401" t="s">
        <v>178</v>
      </c>
      <c r="B401" t="s">
        <v>35</v>
      </c>
      <c r="D401" t="s">
        <v>1290</v>
      </c>
      <c r="E401" t="s">
        <v>59</v>
      </c>
      <c r="G401" t="s">
        <v>1364</v>
      </c>
      <c r="H401" t="s">
        <v>60</v>
      </c>
    </row>
    <row r="402" spans="1:8" x14ac:dyDescent="0.3">
      <c r="A402" t="s">
        <v>140</v>
      </c>
      <c r="B402" t="s">
        <v>35</v>
      </c>
      <c r="D402" t="s">
        <v>1252</v>
      </c>
      <c r="E402" t="s">
        <v>59</v>
      </c>
      <c r="G402" t="s">
        <v>138</v>
      </c>
      <c r="H402" t="s">
        <v>60</v>
      </c>
    </row>
    <row r="403" spans="1:8" x14ac:dyDescent="0.3">
      <c r="A403" t="s">
        <v>709</v>
      </c>
      <c r="B403" t="s">
        <v>35</v>
      </c>
      <c r="D403" t="s">
        <v>216</v>
      </c>
      <c r="E403" t="s">
        <v>59</v>
      </c>
      <c r="G403" t="s">
        <v>4581</v>
      </c>
      <c r="H403" t="s">
        <v>60</v>
      </c>
    </row>
    <row r="404" spans="1:8" x14ac:dyDescent="0.3">
      <c r="A404" t="s">
        <v>198</v>
      </c>
      <c r="B404" t="s">
        <v>35</v>
      </c>
      <c r="D404" t="s">
        <v>956</v>
      </c>
      <c r="E404" t="s">
        <v>59</v>
      </c>
      <c r="G404" t="s">
        <v>4916</v>
      </c>
      <c r="H404" t="s">
        <v>60</v>
      </c>
    </row>
    <row r="405" spans="1:8" x14ac:dyDescent="0.3">
      <c r="A405" t="s">
        <v>619</v>
      </c>
      <c r="B405" t="s">
        <v>35</v>
      </c>
      <c r="D405" t="s">
        <v>1205</v>
      </c>
      <c r="E405" t="s">
        <v>59</v>
      </c>
      <c r="G405" t="s">
        <v>1017</v>
      </c>
      <c r="H405" t="s">
        <v>60</v>
      </c>
    </row>
    <row r="406" spans="1:8" x14ac:dyDescent="0.3">
      <c r="A406" t="s">
        <v>529</v>
      </c>
      <c r="B406" t="s">
        <v>35</v>
      </c>
      <c r="D406" t="s">
        <v>1528</v>
      </c>
      <c r="E406" t="s">
        <v>59</v>
      </c>
      <c r="G406" t="s">
        <v>1844</v>
      </c>
      <c r="H406" t="s">
        <v>60</v>
      </c>
    </row>
    <row r="407" spans="1:8" x14ac:dyDescent="0.3">
      <c r="A407" t="s">
        <v>719</v>
      </c>
      <c r="B407" t="s">
        <v>35</v>
      </c>
      <c r="D407" t="s">
        <v>1534</v>
      </c>
      <c r="E407" t="s">
        <v>59</v>
      </c>
      <c r="G407" t="s">
        <v>4533</v>
      </c>
      <c r="H407" t="s">
        <v>60</v>
      </c>
    </row>
    <row r="408" spans="1:8" x14ac:dyDescent="0.3">
      <c r="A408" t="s">
        <v>112</v>
      </c>
      <c r="B408" t="s">
        <v>35</v>
      </c>
      <c r="D408" t="s">
        <v>1216</v>
      </c>
      <c r="E408" t="s">
        <v>59</v>
      </c>
      <c r="G408" t="s">
        <v>4530</v>
      </c>
      <c r="H408" t="s">
        <v>60</v>
      </c>
    </row>
    <row r="409" spans="1:8" x14ac:dyDescent="0.3">
      <c r="A409" t="s">
        <v>684</v>
      </c>
      <c r="B409" t="s">
        <v>35</v>
      </c>
      <c r="D409" t="s">
        <v>1056</v>
      </c>
      <c r="E409" t="s">
        <v>59</v>
      </c>
      <c r="G409" t="s">
        <v>1088</v>
      </c>
      <c r="H409" t="s">
        <v>60</v>
      </c>
    </row>
    <row r="410" spans="1:8" x14ac:dyDescent="0.3">
      <c r="A410" t="s">
        <v>879</v>
      </c>
      <c r="B410" t="s">
        <v>35</v>
      </c>
      <c r="D410" t="s">
        <v>1259</v>
      </c>
      <c r="E410" t="s">
        <v>59</v>
      </c>
      <c r="G410" t="s">
        <v>1596</v>
      </c>
      <c r="H410" t="s">
        <v>60</v>
      </c>
    </row>
    <row r="411" spans="1:8" x14ac:dyDescent="0.3">
      <c r="A411" t="s">
        <v>625</v>
      </c>
      <c r="B411" t="s">
        <v>35</v>
      </c>
      <c r="D411" t="s">
        <v>895</v>
      </c>
      <c r="E411" t="s">
        <v>59</v>
      </c>
      <c r="G411" t="s">
        <v>4756</v>
      </c>
      <c r="H411" t="s">
        <v>60</v>
      </c>
    </row>
    <row r="412" spans="1:8" x14ac:dyDescent="0.3">
      <c r="A412" t="s">
        <v>585</v>
      </c>
      <c r="B412" t="s">
        <v>35</v>
      </c>
      <c r="D412" t="s">
        <v>1022</v>
      </c>
      <c r="E412" t="s">
        <v>59</v>
      </c>
      <c r="G412" t="s">
        <v>4773</v>
      </c>
      <c r="H412" t="s">
        <v>60</v>
      </c>
    </row>
    <row r="413" spans="1:8" x14ac:dyDescent="0.3">
      <c r="A413" t="s">
        <v>678</v>
      </c>
      <c r="B413" t="s">
        <v>35</v>
      </c>
      <c r="D413" t="s">
        <v>1707</v>
      </c>
      <c r="E413" t="s">
        <v>59</v>
      </c>
      <c r="G413" t="s">
        <v>1925</v>
      </c>
      <c r="H413" t="s">
        <v>60</v>
      </c>
    </row>
    <row r="414" spans="1:8" x14ac:dyDescent="0.3">
      <c r="A414" t="s">
        <v>449</v>
      </c>
      <c r="B414" t="s">
        <v>35</v>
      </c>
      <c r="D414" t="s">
        <v>1336</v>
      </c>
      <c r="E414" t="s">
        <v>59</v>
      </c>
      <c r="G414" t="s">
        <v>1447</v>
      </c>
      <c r="H414" t="s">
        <v>60</v>
      </c>
    </row>
    <row r="415" spans="1:8" x14ac:dyDescent="0.3">
      <c r="A415" t="s">
        <v>870</v>
      </c>
      <c r="B415" t="s">
        <v>35</v>
      </c>
      <c r="D415" t="s">
        <v>1575</v>
      </c>
      <c r="E415" t="s">
        <v>59</v>
      </c>
      <c r="G415" t="s">
        <v>4677</v>
      </c>
      <c r="H415" t="s">
        <v>60</v>
      </c>
    </row>
    <row r="416" spans="1:8" x14ac:dyDescent="0.3">
      <c r="A416" t="s">
        <v>134</v>
      </c>
      <c r="B416" t="s">
        <v>35</v>
      </c>
      <c r="D416" t="s">
        <v>1170</v>
      </c>
      <c r="E416" t="s">
        <v>59</v>
      </c>
      <c r="G416" t="s">
        <v>4653</v>
      </c>
      <c r="H416" t="s">
        <v>60</v>
      </c>
    </row>
    <row r="417" spans="1:8" x14ac:dyDescent="0.3">
      <c r="A417" t="s">
        <v>450</v>
      </c>
      <c r="B417" t="s">
        <v>35</v>
      </c>
      <c r="D417" t="s">
        <v>677</v>
      </c>
      <c r="E417" t="s">
        <v>59</v>
      </c>
      <c r="G417" t="s">
        <v>4565</v>
      </c>
      <c r="H417" t="s">
        <v>60</v>
      </c>
    </row>
    <row r="418" spans="1:8" x14ac:dyDescent="0.3">
      <c r="A418" t="s">
        <v>459</v>
      </c>
      <c r="B418" t="s">
        <v>35</v>
      </c>
      <c r="D418" t="s">
        <v>1299</v>
      </c>
      <c r="E418" t="s">
        <v>59</v>
      </c>
      <c r="G418" t="s">
        <v>1716</v>
      </c>
      <c r="H418" t="s">
        <v>60</v>
      </c>
    </row>
    <row r="419" spans="1:8" x14ac:dyDescent="0.3">
      <c r="A419" t="s">
        <v>718</v>
      </c>
      <c r="B419" t="s">
        <v>35</v>
      </c>
      <c r="D419" t="s">
        <v>1251</v>
      </c>
      <c r="E419" t="s">
        <v>59</v>
      </c>
      <c r="G419" t="s">
        <v>4936</v>
      </c>
      <c r="H419" t="s">
        <v>60</v>
      </c>
    </row>
    <row r="420" spans="1:8" x14ac:dyDescent="0.3">
      <c r="A420" t="s">
        <v>149</v>
      </c>
      <c r="B420" t="s">
        <v>35</v>
      </c>
      <c r="D420" t="s">
        <v>1376</v>
      </c>
      <c r="E420" t="s">
        <v>59</v>
      </c>
      <c r="G420" t="s">
        <v>277</v>
      </c>
      <c r="H420" t="s">
        <v>60</v>
      </c>
    </row>
    <row r="421" spans="1:8" x14ac:dyDescent="0.3">
      <c r="A421" t="s">
        <v>493</v>
      </c>
      <c r="B421" t="s">
        <v>35</v>
      </c>
      <c r="D421" t="s">
        <v>1041</v>
      </c>
      <c r="E421" t="s">
        <v>59</v>
      </c>
      <c r="G421" t="s">
        <v>4952</v>
      </c>
      <c r="H421" t="s">
        <v>60</v>
      </c>
    </row>
    <row r="422" spans="1:8" x14ac:dyDescent="0.3">
      <c r="A422" t="s">
        <v>728</v>
      </c>
      <c r="B422" t="s">
        <v>35</v>
      </c>
      <c r="D422" t="s">
        <v>1231</v>
      </c>
      <c r="E422" t="s">
        <v>59</v>
      </c>
      <c r="G422" t="s">
        <v>4696</v>
      </c>
      <c r="H422" t="s">
        <v>60</v>
      </c>
    </row>
    <row r="423" spans="1:8" x14ac:dyDescent="0.3">
      <c r="A423" t="s">
        <v>361</v>
      </c>
      <c r="B423" t="s">
        <v>35</v>
      </c>
      <c r="D423" t="s">
        <v>1086</v>
      </c>
      <c r="E423" t="s">
        <v>59</v>
      </c>
      <c r="G423" t="s">
        <v>1293</v>
      </c>
      <c r="H423" t="s">
        <v>60</v>
      </c>
    </row>
    <row r="424" spans="1:8" x14ac:dyDescent="0.3">
      <c r="A424" t="s">
        <v>451</v>
      </c>
      <c r="B424" t="s">
        <v>35</v>
      </c>
      <c r="D424" t="s">
        <v>1571</v>
      </c>
      <c r="E424" t="s">
        <v>59</v>
      </c>
      <c r="G424" t="s">
        <v>1346</v>
      </c>
      <c r="H424" t="s">
        <v>60</v>
      </c>
    </row>
    <row r="425" spans="1:8" x14ac:dyDescent="0.3">
      <c r="A425" t="s">
        <v>930</v>
      </c>
      <c r="B425" t="s">
        <v>35</v>
      </c>
      <c r="D425" t="s">
        <v>1319</v>
      </c>
      <c r="E425" t="s">
        <v>59</v>
      </c>
      <c r="G425" t="s">
        <v>4532</v>
      </c>
      <c r="H425" t="s">
        <v>60</v>
      </c>
    </row>
    <row r="426" spans="1:8" x14ac:dyDescent="0.3">
      <c r="A426" t="s">
        <v>593</v>
      </c>
      <c r="B426" t="s">
        <v>35</v>
      </c>
      <c r="D426" t="s">
        <v>1502</v>
      </c>
      <c r="E426" t="s">
        <v>59</v>
      </c>
      <c r="G426" t="s">
        <v>4579</v>
      </c>
      <c r="H426" t="s">
        <v>60</v>
      </c>
    </row>
    <row r="427" spans="1:8" x14ac:dyDescent="0.3">
      <c r="A427" t="s">
        <v>323</v>
      </c>
      <c r="B427" t="s">
        <v>35</v>
      </c>
      <c r="D427" t="s">
        <v>1044</v>
      </c>
      <c r="E427" t="s">
        <v>59</v>
      </c>
      <c r="G427" t="s">
        <v>4659</v>
      </c>
      <c r="H427" t="s">
        <v>60</v>
      </c>
    </row>
    <row r="428" spans="1:8" x14ac:dyDescent="0.3">
      <c r="A428" t="s">
        <v>853</v>
      </c>
      <c r="B428" t="s">
        <v>35</v>
      </c>
      <c r="D428" t="s">
        <v>1091</v>
      </c>
      <c r="E428" t="s">
        <v>59</v>
      </c>
      <c r="G428" t="s">
        <v>1022</v>
      </c>
      <c r="H428" t="s">
        <v>60</v>
      </c>
    </row>
    <row r="429" spans="1:8" x14ac:dyDescent="0.3">
      <c r="A429" t="s">
        <v>395</v>
      </c>
      <c r="B429" t="s">
        <v>35</v>
      </c>
      <c r="D429" t="s">
        <v>961</v>
      </c>
      <c r="E429" t="s">
        <v>59</v>
      </c>
      <c r="G429" t="s">
        <v>1718</v>
      </c>
      <c r="H429" t="s">
        <v>60</v>
      </c>
    </row>
    <row r="430" spans="1:8" x14ac:dyDescent="0.3">
      <c r="A430" t="s">
        <v>939</v>
      </c>
      <c r="B430" t="s">
        <v>35</v>
      </c>
      <c r="D430" t="s">
        <v>1147</v>
      </c>
      <c r="E430" t="s">
        <v>59</v>
      </c>
      <c r="G430" t="s">
        <v>4717</v>
      </c>
      <c r="H430" t="s">
        <v>60</v>
      </c>
    </row>
    <row r="431" spans="1:8" x14ac:dyDescent="0.3">
      <c r="A431" t="s">
        <v>753</v>
      </c>
      <c r="B431" t="s">
        <v>35</v>
      </c>
      <c r="D431" t="s">
        <v>1272</v>
      </c>
      <c r="E431" t="s">
        <v>59</v>
      </c>
      <c r="G431" t="s">
        <v>1188</v>
      </c>
      <c r="H431" t="s">
        <v>60</v>
      </c>
    </row>
    <row r="432" spans="1:8" x14ac:dyDescent="0.3">
      <c r="A432" t="s">
        <v>204</v>
      </c>
      <c r="B432" t="s">
        <v>35</v>
      </c>
      <c r="D432" t="s">
        <v>182</v>
      </c>
      <c r="E432" t="s">
        <v>59</v>
      </c>
      <c r="G432" t="s">
        <v>5012</v>
      </c>
      <c r="H432" t="s">
        <v>60</v>
      </c>
    </row>
    <row r="433" spans="1:8" x14ac:dyDescent="0.3">
      <c r="A433" t="s">
        <v>341</v>
      </c>
      <c r="B433" t="s">
        <v>35</v>
      </c>
      <c r="D433" t="s">
        <v>1379</v>
      </c>
      <c r="E433" t="s">
        <v>59</v>
      </c>
      <c r="G433" t="s">
        <v>1118</v>
      </c>
      <c r="H433" t="s">
        <v>60</v>
      </c>
    </row>
    <row r="434" spans="1:8" x14ac:dyDescent="0.3">
      <c r="A434" t="s">
        <v>830</v>
      </c>
      <c r="B434" t="s">
        <v>35</v>
      </c>
      <c r="D434" t="s">
        <v>955</v>
      </c>
      <c r="E434" t="s">
        <v>59</v>
      </c>
      <c r="G434" t="s">
        <v>1336</v>
      </c>
      <c r="H434" t="s">
        <v>60</v>
      </c>
    </row>
    <row r="435" spans="1:8" x14ac:dyDescent="0.3">
      <c r="A435" t="s">
        <v>491</v>
      </c>
      <c r="B435" t="s">
        <v>35</v>
      </c>
      <c r="D435" t="s">
        <v>1363</v>
      </c>
      <c r="E435" t="s">
        <v>59</v>
      </c>
      <c r="G435" t="s">
        <v>4646</v>
      </c>
      <c r="H435" t="s">
        <v>60</v>
      </c>
    </row>
    <row r="436" spans="1:8" x14ac:dyDescent="0.3">
      <c r="A436" t="s">
        <v>339</v>
      </c>
      <c r="B436" t="s">
        <v>35</v>
      </c>
      <c r="D436" t="s">
        <v>1490</v>
      </c>
      <c r="E436" t="s">
        <v>59</v>
      </c>
      <c r="G436" t="s">
        <v>4901</v>
      </c>
      <c r="H436" t="s">
        <v>60</v>
      </c>
    </row>
    <row r="437" spans="1:8" x14ac:dyDescent="0.3">
      <c r="A437" t="s">
        <v>371</v>
      </c>
      <c r="B437" t="s">
        <v>35</v>
      </c>
      <c r="D437" t="s">
        <v>1464</v>
      </c>
      <c r="E437" t="s">
        <v>59</v>
      </c>
      <c r="G437" t="s">
        <v>217</v>
      </c>
      <c r="H437" t="s">
        <v>60</v>
      </c>
    </row>
    <row r="438" spans="1:8" x14ac:dyDescent="0.3">
      <c r="A438" t="s">
        <v>885</v>
      </c>
      <c r="B438" t="s">
        <v>35</v>
      </c>
      <c r="D438" t="s">
        <v>1714</v>
      </c>
      <c r="E438" t="s">
        <v>59</v>
      </c>
      <c r="G438" t="s">
        <v>4694</v>
      </c>
      <c r="H438" t="s">
        <v>60</v>
      </c>
    </row>
    <row r="439" spans="1:8" x14ac:dyDescent="0.3">
      <c r="A439" t="s">
        <v>479</v>
      </c>
      <c r="B439" t="s">
        <v>35</v>
      </c>
      <c r="D439" t="s">
        <v>1539</v>
      </c>
      <c r="E439" t="s">
        <v>59</v>
      </c>
      <c r="G439" t="s">
        <v>1417</v>
      </c>
      <c r="H439" t="s">
        <v>60</v>
      </c>
    </row>
    <row r="440" spans="1:8" x14ac:dyDescent="0.3">
      <c r="A440" t="s">
        <v>428</v>
      </c>
      <c r="B440" t="s">
        <v>35</v>
      </c>
      <c r="D440" t="s">
        <v>1457</v>
      </c>
      <c r="E440" t="s">
        <v>59</v>
      </c>
      <c r="G440" t="s">
        <v>1479</v>
      </c>
      <c r="H440" t="s">
        <v>60</v>
      </c>
    </row>
    <row r="441" spans="1:8" x14ac:dyDescent="0.3">
      <c r="A441" t="s">
        <v>894</v>
      </c>
      <c r="B441" t="s">
        <v>35</v>
      </c>
      <c r="D441" t="s">
        <v>1425</v>
      </c>
      <c r="E441" t="s">
        <v>59</v>
      </c>
      <c r="G441" t="s">
        <v>4583</v>
      </c>
      <c r="H441" t="s">
        <v>60</v>
      </c>
    </row>
    <row r="442" spans="1:8" x14ac:dyDescent="0.3">
      <c r="A442" t="s">
        <v>791</v>
      </c>
      <c r="B442" t="s">
        <v>35</v>
      </c>
      <c r="D442" t="s">
        <v>1616</v>
      </c>
      <c r="E442" t="s">
        <v>59</v>
      </c>
      <c r="G442" t="s">
        <v>4666</v>
      </c>
      <c r="H442" t="s">
        <v>60</v>
      </c>
    </row>
    <row r="443" spans="1:8" x14ac:dyDescent="0.3">
      <c r="A443" t="s">
        <v>731</v>
      </c>
      <c r="B443" t="s">
        <v>35</v>
      </c>
      <c r="D443" t="s">
        <v>1151</v>
      </c>
      <c r="E443" t="s">
        <v>59</v>
      </c>
      <c r="G443" t="s">
        <v>4517</v>
      </c>
      <c r="H443" t="s">
        <v>60</v>
      </c>
    </row>
    <row r="444" spans="1:8" x14ac:dyDescent="0.3">
      <c r="A444" t="s">
        <v>487</v>
      </c>
      <c r="B444" t="s">
        <v>35</v>
      </c>
      <c r="D444" t="s">
        <v>1283</v>
      </c>
      <c r="E444" t="s">
        <v>59</v>
      </c>
      <c r="G444" t="s">
        <v>214</v>
      </c>
      <c r="H444" t="s">
        <v>60</v>
      </c>
    </row>
    <row r="445" spans="1:8" x14ac:dyDescent="0.3">
      <c r="A445" t="s">
        <v>138</v>
      </c>
      <c r="B445" t="s">
        <v>35</v>
      </c>
      <c r="D445" t="s">
        <v>1305</v>
      </c>
      <c r="E445" t="s">
        <v>59</v>
      </c>
      <c r="G445" t="s">
        <v>4738</v>
      </c>
      <c r="H445" t="s">
        <v>60</v>
      </c>
    </row>
    <row r="446" spans="1:8" x14ac:dyDescent="0.3">
      <c r="A446" t="s">
        <v>282</v>
      </c>
      <c r="B446" t="s">
        <v>35</v>
      </c>
      <c r="D446" t="s">
        <v>1545</v>
      </c>
      <c r="E446" t="s">
        <v>59</v>
      </c>
      <c r="G446" t="s">
        <v>4982</v>
      </c>
      <c r="H446" t="s">
        <v>60</v>
      </c>
    </row>
    <row r="447" spans="1:8" x14ac:dyDescent="0.3">
      <c r="A447" t="s">
        <v>316</v>
      </c>
      <c r="B447" t="s">
        <v>35</v>
      </c>
      <c r="D447" t="s">
        <v>1549</v>
      </c>
      <c r="E447" t="s">
        <v>59</v>
      </c>
      <c r="G447" t="s">
        <v>4725</v>
      </c>
      <c r="H447" t="s">
        <v>60</v>
      </c>
    </row>
    <row r="448" spans="1:8" x14ac:dyDescent="0.3">
      <c r="A448" t="s">
        <v>404</v>
      </c>
      <c r="B448" t="s">
        <v>35</v>
      </c>
      <c r="D448" t="s">
        <v>1230</v>
      </c>
      <c r="E448" t="s">
        <v>59</v>
      </c>
      <c r="G448" t="s">
        <v>5014</v>
      </c>
      <c r="H448" t="s">
        <v>60</v>
      </c>
    </row>
    <row r="449" spans="1:8" x14ac:dyDescent="0.3">
      <c r="A449" t="s">
        <v>330</v>
      </c>
      <c r="B449" t="s">
        <v>35</v>
      </c>
      <c r="D449" t="s">
        <v>1089</v>
      </c>
      <c r="E449" t="s">
        <v>59</v>
      </c>
      <c r="G449" t="s">
        <v>4706</v>
      </c>
      <c r="H449" t="s">
        <v>60</v>
      </c>
    </row>
    <row r="450" spans="1:8" x14ac:dyDescent="0.3">
      <c r="A450" t="s">
        <v>701</v>
      </c>
      <c r="B450" t="s">
        <v>35</v>
      </c>
      <c r="D450" t="s">
        <v>1577</v>
      </c>
      <c r="E450" t="s">
        <v>59</v>
      </c>
      <c r="G450" t="s">
        <v>4525</v>
      </c>
      <c r="H450" t="s">
        <v>60</v>
      </c>
    </row>
    <row r="451" spans="1:8" x14ac:dyDescent="0.3">
      <c r="A451" t="s">
        <v>720</v>
      </c>
      <c r="B451" t="s">
        <v>35</v>
      </c>
      <c r="D451" t="s">
        <v>983</v>
      </c>
      <c r="E451" t="s">
        <v>59</v>
      </c>
      <c r="G451" t="s">
        <v>4688</v>
      </c>
      <c r="H451" t="s">
        <v>60</v>
      </c>
    </row>
    <row r="452" spans="1:8" x14ac:dyDescent="0.3">
      <c r="A452" t="s">
        <v>601</v>
      </c>
      <c r="B452" t="s">
        <v>35</v>
      </c>
      <c r="D452" t="s">
        <v>1239</v>
      </c>
      <c r="E452" t="s">
        <v>59</v>
      </c>
      <c r="G452" t="s">
        <v>4664</v>
      </c>
      <c r="H452" t="s">
        <v>60</v>
      </c>
    </row>
    <row r="453" spans="1:8" x14ac:dyDescent="0.3">
      <c r="A453" t="s">
        <v>363</v>
      </c>
      <c r="B453" t="s">
        <v>35</v>
      </c>
      <c r="D453" t="s">
        <v>1279</v>
      </c>
      <c r="E453" t="s">
        <v>59</v>
      </c>
      <c r="G453" t="s">
        <v>4780</v>
      </c>
      <c r="H453" t="s">
        <v>60</v>
      </c>
    </row>
    <row r="454" spans="1:8" x14ac:dyDescent="0.3">
      <c r="A454" t="s">
        <v>349</v>
      </c>
      <c r="B454" t="s">
        <v>35</v>
      </c>
      <c r="D454" t="s">
        <v>1453</v>
      </c>
      <c r="E454" t="s">
        <v>59</v>
      </c>
      <c r="G454" t="s">
        <v>4757</v>
      </c>
      <c r="H454" t="s">
        <v>60</v>
      </c>
    </row>
    <row r="455" spans="1:8" x14ac:dyDescent="0.3">
      <c r="A455" t="s">
        <v>591</v>
      </c>
      <c r="B455" t="s">
        <v>35</v>
      </c>
      <c r="D455" t="s">
        <v>1326</v>
      </c>
      <c r="E455" t="s">
        <v>59</v>
      </c>
      <c r="G455" t="s">
        <v>4541</v>
      </c>
      <c r="H455" t="s">
        <v>60</v>
      </c>
    </row>
    <row r="456" spans="1:8" x14ac:dyDescent="0.3">
      <c r="A456" t="s">
        <v>427</v>
      </c>
      <c r="B456" t="s">
        <v>35</v>
      </c>
      <c r="D456" t="s">
        <v>1427</v>
      </c>
      <c r="E456" t="s">
        <v>59</v>
      </c>
      <c r="G456" t="s">
        <v>4605</v>
      </c>
      <c r="H456" t="s">
        <v>60</v>
      </c>
    </row>
    <row r="457" spans="1:8" x14ac:dyDescent="0.3">
      <c r="A457" t="s">
        <v>240</v>
      </c>
      <c r="B457" t="s">
        <v>35</v>
      </c>
      <c r="D457" t="s">
        <v>1408</v>
      </c>
      <c r="E457" t="s">
        <v>59</v>
      </c>
      <c r="G457" t="s">
        <v>1641</v>
      </c>
      <c r="H457" t="s">
        <v>60</v>
      </c>
    </row>
    <row r="458" spans="1:8" x14ac:dyDescent="0.3">
      <c r="A458" t="s">
        <v>715</v>
      </c>
      <c r="B458" t="s">
        <v>35</v>
      </c>
      <c r="D458" t="s">
        <v>1708</v>
      </c>
      <c r="E458" t="s">
        <v>59</v>
      </c>
      <c r="G458" t="s">
        <v>4991</v>
      </c>
      <c r="H458" t="s">
        <v>60</v>
      </c>
    </row>
    <row r="459" spans="1:8" x14ac:dyDescent="0.3">
      <c r="A459" t="s">
        <v>851</v>
      </c>
      <c r="B459" t="s">
        <v>35</v>
      </c>
      <c r="D459" t="s">
        <v>1146</v>
      </c>
      <c r="E459" t="s">
        <v>59</v>
      </c>
      <c r="G459" t="s">
        <v>266</v>
      </c>
      <c r="H459" t="s">
        <v>60</v>
      </c>
    </row>
    <row r="460" spans="1:8" x14ac:dyDescent="0.3">
      <c r="A460" t="s">
        <v>840</v>
      </c>
      <c r="B460" t="s">
        <v>35</v>
      </c>
      <c r="D460" t="s">
        <v>1158</v>
      </c>
      <c r="E460" t="s">
        <v>59</v>
      </c>
      <c r="G460" t="s">
        <v>5015</v>
      </c>
      <c r="H460" t="s">
        <v>60</v>
      </c>
    </row>
    <row r="461" spans="1:8" x14ac:dyDescent="0.3">
      <c r="A461" t="s">
        <v>552</v>
      </c>
      <c r="B461" t="s">
        <v>35</v>
      </c>
      <c r="D461" t="s">
        <v>1516</v>
      </c>
      <c r="E461" t="s">
        <v>59</v>
      </c>
      <c r="G461" t="s">
        <v>1389</v>
      </c>
      <c r="H461" t="s">
        <v>60</v>
      </c>
    </row>
    <row r="462" spans="1:8" x14ac:dyDescent="0.3">
      <c r="A462" t="s">
        <v>177</v>
      </c>
      <c r="B462" t="s">
        <v>35</v>
      </c>
      <c r="D462" t="s">
        <v>191</v>
      </c>
      <c r="E462" t="s">
        <v>59</v>
      </c>
      <c r="G462" t="s">
        <v>4814</v>
      </c>
      <c r="H462" t="s">
        <v>60</v>
      </c>
    </row>
    <row r="463" spans="1:8" x14ac:dyDescent="0.3">
      <c r="A463" t="s">
        <v>332</v>
      </c>
      <c r="B463" t="s">
        <v>35</v>
      </c>
      <c r="D463" t="s">
        <v>1193</v>
      </c>
      <c r="E463" t="s">
        <v>59</v>
      </c>
      <c r="G463" t="s">
        <v>4930</v>
      </c>
      <c r="H463" t="s">
        <v>60</v>
      </c>
    </row>
    <row r="464" spans="1:8" x14ac:dyDescent="0.3">
      <c r="A464" t="s">
        <v>188</v>
      </c>
      <c r="B464" t="s">
        <v>35</v>
      </c>
      <c r="D464" t="s">
        <v>1704</v>
      </c>
      <c r="E464" t="s">
        <v>59</v>
      </c>
      <c r="G464" t="s">
        <v>1223</v>
      </c>
      <c r="H464" t="s">
        <v>60</v>
      </c>
    </row>
    <row r="465" spans="1:8" x14ac:dyDescent="0.3">
      <c r="A465" t="s">
        <v>144</v>
      </c>
      <c r="B465" t="s">
        <v>35</v>
      </c>
      <c r="D465" t="s">
        <v>1276</v>
      </c>
      <c r="E465" t="s">
        <v>59</v>
      </c>
      <c r="G465" t="s">
        <v>4657</v>
      </c>
      <c r="H465" t="s">
        <v>60</v>
      </c>
    </row>
    <row r="466" spans="1:8" x14ac:dyDescent="0.3">
      <c r="A466" t="s">
        <v>691</v>
      </c>
      <c r="B466" t="s">
        <v>35</v>
      </c>
      <c r="D466" t="s">
        <v>1029</v>
      </c>
      <c r="E466" t="s">
        <v>59</v>
      </c>
      <c r="G466" t="s">
        <v>1355</v>
      </c>
      <c r="H466" t="s">
        <v>60</v>
      </c>
    </row>
    <row r="467" spans="1:8" x14ac:dyDescent="0.3">
      <c r="A467" t="s">
        <v>624</v>
      </c>
      <c r="B467" t="s">
        <v>35</v>
      </c>
      <c r="D467" t="s">
        <v>1253</v>
      </c>
      <c r="E467" t="s">
        <v>59</v>
      </c>
      <c r="G467" t="s">
        <v>5003</v>
      </c>
      <c r="H467" t="s">
        <v>60</v>
      </c>
    </row>
    <row r="468" spans="1:8" x14ac:dyDescent="0.3">
      <c r="A468" t="s">
        <v>211</v>
      </c>
      <c r="B468" t="s">
        <v>35</v>
      </c>
      <c r="D468" t="s">
        <v>738</v>
      </c>
      <c r="E468" t="s">
        <v>59</v>
      </c>
      <c r="G468" t="s">
        <v>4810</v>
      </c>
      <c r="H468" t="s">
        <v>60</v>
      </c>
    </row>
    <row r="469" spans="1:8" x14ac:dyDescent="0.3">
      <c r="A469" t="s">
        <v>743</v>
      </c>
      <c r="B469" t="s">
        <v>35</v>
      </c>
      <c r="D469" t="s">
        <v>960</v>
      </c>
      <c r="E469" t="s">
        <v>59</v>
      </c>
      <c r="G469" t="s">
        <v>1652</v>
      </c>
      <c r="H469" t="s">
        <v>60</v>
      </c>
    </row>
    <row r="470" spans="1:8" x14ac:dyDescent="0.3">
      <c r="A470" t="s">
        <v>473</v>
      </c>
      <c r="B470" t="s">
        <v>35</v>
      </c>
      <c r="D470" t="s">
        <v>1463</v>
      </c>
      <c r="E470" t="s">
        <v>59</v>
      </c>
      <c r="G470" t="s">
        <v>1111</v>
      </c>
      <c r="H470" t="s">
        <v>60</v>
      </c>
    </row>
    <row r="471" spans="1:8" x14ac:dyDescent="0.3">
      <c r="A471" t="s">
        <v>432</v>
      </c>
      <c r="B471" t="s">
        <v>35</v>
      </c>
      <c r="D471" t="s">
        <v>1635</v>
      </c>
      <c r="E471" t="s">
        <v>59</v>
      </c>
      <c r="G471" t="s">
        <v>4633</v>
      </c>
      <c r="H471" t="s">
        <v>60</v>
      </c>
    </row>
    <row r="472" spans="1:8" x14ac:dyDescent="0.3">
      <c r="A472" t="s">
        <v>519</v>
      </c>
      <c r="B472" t="s">
        <v>35</v>
      </c>
      <c r="D472" t="s">
        <v>1105</v>
      </c>
      <c r="E472" t="s">
        <v>59</v>
      </c>
      <c r="G472" t="s">
        <v>195</v>
      </c>
      <c r="H472" t="s">
        <v>60</v>
      </c>
    </row>
    <row r="473" spans="1:8" x14ac:dyDescent="0.3">
      <c r="A473" t="s">
        <v>299</v>
      </c>
      <c r="B473" t="s">
        <v>35</v>
      </c>
      <c r="D473" t="s">
        <v>1133</v>
      </c>
      <c r="E473" t="s">
        <v>59</v>
      </c>
      <c r="G473" t="s">
        <v>1224</v>
      </c>
      <c r="H473" t="s">
        <v>60</v>
      </c>
    </row>
    <row r="474" spans="1:8" x14ac:dyDescent="0.3">
      <c r="A474" t="s">
        <v>357</v>
      </c>
      <c r="B474" t="s">
        <v>35</v>
      </c>
      <c r="D474" t="s">
        <v>1690</v>
      </c>
      <c r="E474" t="s">
        <v>59</v>
      </c>
      <c r="G474" t="s">
        <v>4610</v>
      </c>
      <c r="H474" t="s">
        <v>60</v>
      </c>
    </row>
    <row r="475" spans="1:8" x14ac:dyDescent="0.3">
      <c r="A475" t="s">
        <v>287</v>
      </c>
      <c r="B475" t="s">
        <v>35</v>
      </c>
      <c r="D475" t="s">
        <v>964</v>
      </c>
      <c r="E475" t="s">
        <v>59</v>
      </c>
      <c r="G475" t="s">
        <v>149</v>
      </c>
      <c r="H475" t="s">
        <v>60</v>
      </c>
    </row>
    <row r="476" spans="1:8" x14ac:dyDescent="0.3">
      <c r="A476" t="s">
        <v>769</v>
      </c>
      <c r="B476" t="s">
        <v>35</v>
      </c>
      <c r="D476" t="s">
        <v>1628</v>
      </c>
      <c r="E476" t="s">
        <v>59</v>
      </c>
      <c r="G476" t="s">
        <v>4514</v>
      </c>
      <c r="H476" t="s">
        <v>60</v>
      </c>
    </row>
    <row r="477" spans="1:8" x14ac:dyDescent="0.3">
      <c r="A477" t="s">
        <v>184</v>
      </c>
      <c r="B477" t="s">
        <v>35</v>
      </c>
      <c r="D477" t="s">
        <v>1452</v>
      </c>
      <c r="E477" t="s">
        <v>59</v>
      </c>
      <c r="G477" t="s">
        <v>4574</v>
      </c>
      <c r="H477" t="s">
        <v>60</v>
      </c>
    </row>
    <row r="478" spans="1:8" x14ac:dyDescent="0.3">
      <c r="A478" t="s">
        <v>379</v>
      </c>
      <c r="B478" t="s">
        <v>35</v>
      </c>
      <c r="D478" t="s">
        <v>957</v>
      </c>
      <c r="E478" t="s">
        <v>59</v>
      </c>
      <c r="G478" t="s">
        <v>4848</v>
      </c>
      <c r="H478" t="s">
        <v>60</v>
      </c>
    </row>
    <row r="479" spans="1:8" x14ac:dyDescent="0.3">
      <c r="A479" t="s">
        <v>919</v>
      </c>
      <c r="B479" t="s">
        <v>35</v>
      </c>
      <c r="D479" t="s">
        <v>1188</v>
      </c>
      <c r="E479" t="s">
        <v>59</v>
      </c>
      <c r="G479" t="s">
        <v>4774</v>
      </c>
      <c r="H479" t="s">
        <v>60</v>
      </c>
    </row>
    <row r="480" spans="1:8" x14ac:dyDescent="0.3">
      <c r="A480" t="s">
        <v>305</v>
      </c>
      <c r="B480" t="s">
        <v>35</v>
      </c>
      <c r="D480" t="s">
        <v>1353</v>
      </c>
      <c r="E480" t="s">
        <v>59</v>
      </c>
      <c r="G480" t="s">
        <v>977</v>
      </c>
      <c r="H480" t="s">
        <v>60</v>
      </c>
    </row>
    <row r="481" spans="1:8" x14ac:dyDescent="0.3">
      <c r="A481" t="s">
        <v>295</v>
      </c>
      <c r="B481" t="s">
        <v>35</v>
      </c>
      <c r="D481" t="s">
        <v>1317</v>
      </c>
      <c r="E481" t="s">
        <v>59</v>
      </c>
      <c r="G481" t="s">
        <v>4836</v>
      </c>
      <c r="H481" t="s">
        <v>60</v>
      </c>
    </row>
    <row r="482" spans="1:8" x14ac:dyDescent="0.3">
      <c r="A482" t="s">
        <v>645</v>
      </c>
      <c r="B482" t="s">
        <v>35</v>
      </c>
      <c r="D482" t="s">
        <v>1174</v>
      </c>
      <c r="E482" t="s">
        <v>59</v>
      </c>
      <c r="G482" t="s">
        <v>2692</v>
      </c>
      <c r="H482" t="s">
        <v>60</v>
      </c>
    </row>
    <row r="483" spans="1:8" x14ac:dyDescent="0.3">
      <c r="A483" t="s">
        <v>148</v>
      </c>
      <c r="B483" t="s">
        <v>35</v>
      </c>
      <c r="D483" t="s">
        <v>1440</v>
      </c>
      <c r="E483" t="s">
        <v>59</v>
      </c>
      <c r="G483" t="s">
        <v>4879</v>
      </c>
      <c r="H483" t="s">
        <v>60</v>
      </c>
    </row>
    <row r="484" spans="1:8" x14ac:dyDescent="0.3">
      <c r="A484" t="s">
        <v>717</v>
      </c>
      <c r="B484" t="s">
        <v>35</v>
      </c>
      <c r="D484" t="s">
        <v>1138</v>
      </c>
      <c r="E484" t="s">
        <v>59</v>
      </c>
      <c r="G484" t="s">
        <v>1537</v>
      </c>
      <c r="H484" t="s">
        <v>60</v>
      </c>
    </row>
    <row r="485" spans="1:8" x14ac:dyDescent="0.3">
      <c r="A485" t="s">
        <v>567</v>
      </c>
      <c r="B485" t="s">
        <v>35</v>
      </c>
      <c r="D485" t="s">
        <v>1404</v>
      </c>
      <c r="E485" t="s">
        <v>59</v>
      </c>
      <c r="G485" t="s">
        <v>1785</v>
      </c>
      <c r="H485" t="s">
        <v>60</v>
      </c>
    </row>
    <row r="486" spans="1:8" x14ac:dyDescent="0.3">
      <c r="A486" t="s">
        <v>500</v>
      </c>
      <c r="B486" t="s">
        <v>35</v>
      </c>
      <c r="D486" t="s">
        <v>1169</v>
      </c>
      <c r="E486" t="s">
        <v>59</v>
      </c>
      <c r="G486" t="s">
        <v>4852</v>
      </c>
      <c r="H486" t="s">
        <v>60</v>
      </c>
    </row>
    <row r="487" spans="1:8" x14ac:dyDescent="0.3">
      <c r="A487" t="s">
        <v>116</v>
      </c>
      <c r="B487" t="s">
        <v>35</v>
      </c>
      <c r="D487" t="s">
        <v>1171</v>
      </c>
      <c r="E487" t="s">
        <v>59</v>
      </c>
      <c r="G487" t="s">
        <v>204</v>
      </c>
      <c r="H487" t="s">
        <v>60</v>
      </c>
    </row>
    <row r="488" spans="1:8" x14ac:dyDescent="0.3">
      <c r="A488" t="s">
        <v>92</v>
      </c>
      <c r="B488" t="s">
        <v>35</v>
      </c>
      <c r="D488" t="s">
        <v>1160</v>
      </c>
      <c r="E488" t="s">
        <v>59</v>
      </c>
      <c r="G488" t="s">
        <v>190</v>
      </c>
      <c r="H488" t="s">
        <v>60</v>
      </c>
    </row>
    <row r="489" spans="1:8" x14ac:dyDescent="0.3">
      <c r="A489" t="s">
        <v>125</v>
      </c>
      <c r="B489" t="s">
        <v>35</v>
      </c>
      <c r="D489" t="s">
        <v>1567</v>
      </c>
      <c r="E489" t="s">
        <v>59</v>
      </c>
      <c r="G489" t="s">
        <v>170</v>
      </c>
      <c r="H489" t="s">
        <v>60</v>
      </c>
    </row>
    <row r="490" spans="1:8" x14ac:dyDescent="0.3">
      <c r="A490" t="s">
        <v>568</v>
      </c>
      <c r="B490" t="s">
        <v>35</v>
      </c>
      <c r="D490" t="s">
        <v>1700</v>
      </c>
      <c r="E490" t="s">
        <v>59</v>
      </c>
      <c r="G490" t="s">
        <v>4859</v>
      </c>
      <c r="H490" t="s">
        <v>60</v>
      </c>
    </row>
    <row r="491" spans="1:8" x14ac:dyDescent="0.3">
      <c r="A491" t="s">
        <v>909</v>
      </c>
      <c r="B491" t="s">
        <v>35</v>
      </c>
      <c r="D491" t="s">
        <v>1610</v>
      </c>
      <c r="E491" t="s">
        <v>59</v>
      </c>
      <c r="G491" t="s">
        <v>1630</v>
      </c>
      <c r="H491" t="s">
        <v>60</v>
      </c>
    </row>
    <row r="492" spans="1:8" x14ac:dyDescent="0.3">
      <c r="A492" t="s">
        <v>698</v>
      </c>
      <c r="B492" t="s">
        <v>35</v>
      </c>
      <c r="D492" t="s">
        <v>1215</v>
      </c>
      <c r="E492" t="s">
        <v>59</v>
      </c>
      <c r="G492" t="s">
        <v>4961</v>
      </c>
      <c r="H492" t="s">
        <v>60</v>
      </c>
    </row>
    <row r="493" spans="1:8" x14ac:dyDescent="0.3">
      <c r="A493" t="s">
        <v>907</v>
      </c>
      <c r="B493" t="s">
        <v>35</v>
      </c>
      <c r="D493" t="s">
        <v>1206</v>
      </c>
      <c r="E493" t="s">
        <v>59</v>
      </c>
      <c r="G493" t="s">
        <v>1485</v>
      </c>
      <c r="H493" t="s">
        <v>60</v>
      </c>
    </row>
    <row r="494" spans="1:8" x14ac:dyDescent="0.3">
      <c r="A494" t="s">
        <v>419</v>
      </c>
      <c r="B494" t="s">
        <v>35</v>
      </c>
      <c r="D494" t="s">
        <v>1081</v>
      </c>
      <c r="E494" t="s">
        <v>59</v>
      </c>
      <c r="G494" t="s">
        <v>4634</v>
      </c>
      <c r="H494" t="s">
        <v>60</v>
      </c>
    </row>
    <row r="495" spans="1:8" x14ac:dyDescent="0.3">
      <c r="A495" t="s">
        <v>945</v>
      </c>
      <c r="B495" t="s">
        <v>35</v>
      </c>
      <c r="D495" t="s">
        <v>1458</v>
      </c>
      <c r="E495" t="s">
        <v>59</v>
      </c>
      <c r="G495" t="s">
        <v>1929</v>
      </c>
      <c r="H495" t="s">
        <v>60</v>
      </c>
    </row>
    <row r="496" spans="1:8" x14ac:dyDescent="0.3">
      <c r="A496" t="s">
        <v>563</v>
      </c>
      <c r="B496" t="s">
        <v>35</v>
      </c>
      <c r="D496" t="s">
        <v>1631</v>
      </c>
      <c r="E496" t="s">
        <v>59</v>
      </c>
      <c r="G496" t="s">
        <v>4820</v>
      </c>
      <c r="H496" t="s">
        <v>60</v>
      </c>
    </row>
    <row r="497" spans="1:8" x14ac:dyDescent="0.3">
      <c r="A497" t="s">
        <v>95</v>
      </c>
      <c r="B497" t="s">
        <v>35</v>
      </c>
      <c r="D497" t="s">
        <v>1637</v>
      </c>
      <c r="E497" t="s">
        <v>59</v>
      </c>
      <c r="G497" t="s">
        <v>5006</v>
      </c>
      <c r="H497" t="s">
        <v>60</v>
      </c>
    </row>
    <row r="498" spans="1:8" x14ac:dyDescent="0.3">
      <c r="A498" t="s">
        <v>611</v>
      </c>
      <c r="B498" t="s">
        <v>35</v>
      </c>
      <c r="D498" t="s">
        <v>1087</v>
      </c>
      <c r="E498" t="s">
        <v>59</v>
      </c>
      <c r="G498" t="s">
        <v>4734</v>
      </c>
      <c r="H498" t="s">
        <v>60</v>
      </c>
    </row>
    <row r="499" spans="1:8" x14ac:dyDescent="0.3">
      <c r="A499" t="s">
        <v>872</v>
      </c>
      <c r="B499" t="s">
        <v>35</v>
      </c>
      <c r="D499" t="s">
        <v>1640</v>
      </c>
      <c r="E499" t="s">
        <v>59</v>
      </c>
      <c r="G499" t="s">
        <v>1103</v>
      </c>
      <c r="H499" t="s">
        <v>60</v>
      </c>
    </row>
    <row r="500" spans="1:8" x14ac:dyDescent="0.3">
      <c r="A500" t="s">
        <v>573</v>
      </c>
      <c r="B500" t="s">
        <v>35</v>
      </c>
      <c r="D500" t="s">
        <v>1643</v>
      </c>
      <c r="E500" t="s">
        <v>59</v>
      </c>
      <c r="G500" t="s">
        <v>738</v>
      </c>
      <c r="H500" t="s">
        <v>60</v>
      </c>
    </row>
    <row r="501" spans="1:8" x14ac:dyDescent="0.3">
      <c r="A501" t="s">
        <v>742</v>
      </c>
      <c r="B501" t="s">
        <v>35</v>
      </c>
      <c r="D501" t="s">
        <v>1405</v>
      </c>
      <c r="E501" t="s">
        <v>59</v>
      </c>
      <c r="G501" t="s">
        <v>4582</v>
      </c>
      <c r="H501" t="s">
        <v>60</v>
      </c>
    </row>
    <row r="502" spans="1:8" x14ac:dyDescent="0.3">
      <c r="A502" t="s">
        <v>833</v>
      </c>
      <c r="B502" t="s">
        <v>35</v>
      </c>
      <c r="D502" t="s">
        <v>1454</v>
      </c>
      <c r="E502" t="s">
        <v>59</v>
      </c>
      <c r="G502" t="s">
        <v>1696</v>
      </c>
      <c r="H502" t="s">
        <v>60</v>
      </c>
    </row>
    <row r="503" spans="1:8" x14ac:dyDescent="0.3">
      <c r="A503" t="s">
        <v>605</v>
      </c>
      <c r="B503" t="s">
        <v>35</v>
      </c>
      <c r="D503" t="s">
        <v>1605</v>
      </c>
      <c r="E503" t="s">
        <v>59</v>
      </c>
      <c r="G503" t="s">
        <v>1470</v>
      </c>
      <c r="H503" t="s">
        <v>60</v>
      </c>
    </row>
    <row r="504" spans="1:8" x14ac:dyDescent="0.3">
      <c r="A504" t="s">
        <v>944</v>
      </c>
      <c r="B504" t="s">
        <v>35</v>
      </c>
      <c r="D504" t="s">
        <v>1697</v>
      </c>
      <c r="E504" t="s">
        <v>59</v>
      </c>
      <c r="G504" t="s">
        <v>4542</v>
      </c>
      <c r="H504" t="s">
        <v>60</v>
      </c>
    </row>
    <row r="505" spans="1:8" x14ac:dyDescent="0.3">
      <c r="A505" t="s">
        <v>478</v>
      </c>
      <c r="B505" t="s">
        <v>35</v>
      </c>
      <c r="D505" t="s">
        <v>159</v>
      </c>
      <c r="E505" t="s">
        <v>59</v>
      </c>
      <c r="G505" t="s">
        <v>4801</v>
      </c>
      <c r="H505" t="s">
        <v>60</v>
      </c>
    </row>
    <row r="506" spans="1:8" x14ac:dyDescent="0.3">
      <c r="A506" t="s">
        <v>381</v>
      </c>
      <c r="B506" t="s">
        <v>35</v>
      </c>
      <c r="D506" t="s">
        <v>1073</v>
      </c>
      <c r="E506" t="s">
        <v>59</v>
      </c>
      <c r="G506" t="s">
        <v>5018</v>
      </c>
      <c r="H506" t="s">
        <v>60</v>
      </c>
    </row>
    <row r="507" spans="1:8" x14ac:dyDescent="0.3">
      <c r="A507" t="s">
        <v>484</v>
      </c>
      <c r="B507" t="s">
        <v>35</v>
      </c>
      <c r="D507" t="s">
        <v>1615</v>
      </c>
      <c r="E507" t="s">
        <v>59</v>
      </c>
      <c r="G507" t="s">
        <v>4543</v>
      </c>
      <c r="H507" t="s">
        <v>60</v>
      </c>
    </row>
    <row r="508" spans="1:8" x14ac:dyDescent="0.3">
      <c r="A508" t="s">
        <v>352</v>
      </c>
      <c r="B508" t="s">
        <v>35</v>
      </c>
      <c r="D508" t="s">
        <v>1157</v>
      </c>
      <c r="E508" t="s">
        <v>59</v>
      </c>
      <c r="G508" t="s">
        <v>4510</v>
      </c>
      <c r="H508" t="s">
        <v>60</v>
      </c>
    </row>
    <row r="509" spans="1:8" x14ac:dyDescent="0.3">
      <c r="A509" t="s">
        <v>181</v>
      </c>
      <c r="B509" t="s">
        <v>35</v>
      </c>
      <c r="D509" t="s">
        <v>1580</v>
      </c>
      <c r="E509" t="s">
        <v>59</v>
      </c>
      <c r="G509" t="s">
        <v>1601</v>
      </c>
      <c r="H509" t="s">
        <v>60</v>
      </c>
    </row>
    <row r="510" spans="1:8" x14ac:dyDescent="0.3">
      <c r="A510" t="s">
        <v>867</v>
      </c>
      <c r="B510" t="s">
        <v>35</v>
      </c>
      <c r="D510" t="s">
        <v>1450</v>
      </c>
      <c r="E510" t="s">
        <v>59</v>
      </c>
      <c r="G510" t="s">
        <v>4564</v>
      </c>
      <c r="H510" t="s">
        <v>60</v>
      </c>
    </row>
    <row r="511" spans="1:8" x14ac:dyDescent="0.3">
      <c r="A511" t="s">
        <v>732</v>
      </c>
      <c r="B511" t="s">
        <v>35</v>
      </c>
      <c r="D511" t="s">
        <v>1689</v>
      </c>
      <c r="E511" t="s">
        <v>59</v>
      </c>
      <c r="G511" t="s">
        <v>4736</v>
      </c>
      <c r="H511" t="s">
        <v>60</v>
      </c>
    </row>
    <row r="512" spans="1:8" x14ac:dyDescent="0.3">
      <c r="A512" t="s">
        <v>508</v>
      </c>
      <c r="B512" t="s">
        <v>35</v>
      </c>
      <c r="D512" t="s">
        <v>1329</v>
      </c>
      <c r="E512" t="s">
        <v>59</v>
      </c>
      <c r="G512" t="s">
        <v>1035</v>
      </c>
      <c r="H512" t="s">
        <v>60</v>
      </c>
    </row>
    <row r="513" spans="1:8" x14ac:dyDescent="0.3">
      <c r="A513" t="s">
        <v>122</v>
      </c>
      <c r="B513" t="s">
        <v>35</v>
      </c>
      <c r="D513" t="s">
        <v>1479</v>
      </c>
      <c r="E513" t="s">
        <v>59</v>
      </c>
      <c r="G513" t="s">
        <v>1451</v>
      </c>
      <c r="H513" t="s">
        <v>60</v>
      </c>
    </row>
    <row r="514" spans="1:8" x14ac:dyDescent="0.3">
      <c r="A514" t="s">
        <v>201</v>
      </c>
      <c r="B514" t="s">
        <v>35</v>
      </c>
      <c r="D514" t="s">
        <v>1538</v>
      </c>
      <c r="E514" t="s">
        <v>59</v>
      </c>
      <c r="G514" t="s">
        <v>4576</v>
      </c>
      <c r="H514" t="s">
        <v>60</v>
      </c>
    </row>
    <row r="515" spans="1:8" x14ac:dyDescent="0.3">
      <c r="A515" t="s">
        <v>530</v>
      </c>
      <c r="B515" t="s">
        <v>35</v>
      </c>
      <c r="D515" t="s">
        <v>1296</v>
      </c>
      <c r="E515" t="s">
        <v>59</v>
      </c>
      <c r="G515" t="s">
        <v>4520</v>
      </c>
      <c r="H515" t="s">
        <v>60</v>
      </c>
    </row>
    <row r="516" spans="1:8" x14ac:dyDescent="0.3">
      <c r="A516" t="s">
        <v>559</v>
      </c>
      <c r="B516" t="s">
        <v>35</v>
      </c>
      <c r="D516" t="s">
        <v>1595</v>
      </c>
      <c r="E516" t="s">
        <v>59</v>
      </c>
      <c r="G516" t="s">
        <v>4888</v>
      </c>
      <c r="H516" t="s">
        <v>60</v>
      </c>
    </row>
    <row r="517" spans="1:8" x14ac:dyDescent="0.3">
      <c r="A517" t="s">
        <v>623</v>
      </c>
      <c r="B517" t="s">
        <v>35</v>
      </c>
      <c r="D517" t="s">
        <v>1657</v>
      </c>
      <c r="E517" t="s">
        <v>59</v>
      </c>
      <c r="G517" t="s">
        <v>1631</v>
      </c>
      <c r="H517" t="s">
        <v>60</v>
      </c>
    </row>
    <row r="518" spans="1:8" x14ac:dyDescent="0.3">
      <c r="A518" t="s">
        <v>461</v>
      </c>
      <c r="B518" t="s">
        <v>35</v>
      </c>
      <c r="D518" t="s">
        <v>1076</v>
      </c>
      <c r="E518" t="s">
        <v>59</v>
      </c>
      <c r="G518" t="s">
        <v>4719</v>
      </c>
      <c r="H518" t="s">
        <v>60</v>
      </c>
    </row>
    <row r="519" spans="1:8" x14ac:dyDescent="0.3">
      <c r="A519" t="s">
        <v>576</v>
      </c>
      <c r="B519" t="s">
        <v>35</v>
      </c>
      <c r="D519" t="s">
        <v>1482</v>
      </c>
      <c r="E519" t="s">
        <v>59</v>
      </c>
      <c r="G519" t="s">
        <v>1420</v>
      </c>
      <c r="H519" t="s">
        <v>60</v>
      </c>
    </row>
    <row r="520" spans="1:8" x14ac:dyDescent="0.3">
      <c r="A520" t="s">
        <v>391</v>
      </c>
      <c r="B520" t="s">
        <v>35</v>
      </c>
      <c r="D520" t="s">
        <v>1309</v>
      </c>
      <c r="E520" t="s">
        <v>59</v>
      </c>
      <c r="G520" t="s">
        <v>4978</v>
      </c>
      <c r="H520" t="s">
        <v>60</v>
      </c>
    </row>
    <row r="521" spans="1:8" x14ac:dyDescent="0.3">
      <c r="A521" t="s">
        <v>729</v>
      </c>
      <c r="B521" t="s">
        <v>35</v>
      </c>
      <c r="D521" t="s">
        <v>1023</v>
      </c>
      <c r="E521" t="s">
        <v>59</v>
      </c>
      <c r="G521" t="s">
        <v>1723</v>
      </c>
      <c r="H521" t="s">
        <v>60</v>
      </c>
    </row>
    <row r="522" spans="1:8" x14ac:dyDescent="0.3">
      <c r="A522" t="s">
        <v>465</v>
      </c>
      <c r="B522" t="s">
        <v>35</v>
      </c>
      <c r="D522" t="s">
        <v>1183</v>
      </c>
      <c r="E522" t="s">
        <v>59</v>
      </c>
      <c r="G522" t="s">
        <v>1098</v>
      </c>
      <c r="H522" t="s">
        <v>60</v>
      </c>
    </row>
    <row r="523" spans="1:8" x14ac:dyDescent="0.3">
      <c r="A523" t="s">
        <v>800</v>
      </c>
      <c r="B523" t="s">
        <v>35</v>
      </c>
      <c r="D523" t="s">
        <v>1629</v>
      </c>
      <c r="E523" t="s">
        <v>59</v>
      </c>
      <c r="G523" t="s">
        <v>1883</v>
      </c>
      <c r="H523" t="s">
        <v>60</v>
      </c>
    </row>
    <row r="524" spans="1:8" x14ac:dyDescent="0.3">
      <c r="A524" t="s">
        <v>712</v>
      </c>
      <c r="B524" t="s">
        <v>35</v>
      </c>
      <c r="D524" t="s">
        <v>1271</v>
      </c>
      <c r="E524" t="s">
        <v>59</v>
      </c>
      <c r="G524" t="s">
        <v>4560</v>
      </c>
      <c r="H524" t="s">
        <v>60</v>
      </c>
    </row>
    <row r="525" spans="1:8" x14ac:dyDescent="0.3">
      <c r="A525" t="s">
        <v>396</v>
      </c>
      <c r="B525" t="s">
        <v>35</v>
      </c>
      <c r="D525" t="s">
        <v>1420</v>
      </c>
      <c r="E525" t="s">
        <v>59</v>
      </c>
      <c r="G525" t="s">
        <v>4822</v>
      </c>
      <c r="H525" t="s">
        <v>60</v>
      </c>
    </row>
    <row r="526" spans="1:8" x14ac:dyDescent="0.3">
      <c r="A526" t="s">
        <v>556</v>
      </c>
      <c r="B526" t="s">
        <v>35</v>
      </c>
      <c r="D526" t="s">
        <v>999</v>
      </c>
      <c r="E526" t="s">
        <v>59</v>
      </c>
      <c r="G526" t="s">
        <v>4876</v>
      </c>
      <c r="H526" t="s">
        <v>60</v>
      </c>
    </row>
    <row r="527" spans="1:8" x14ac:dyDescent="0.3">
      <c r="A527" t="s">
        <v>588</v>
      </c>
      <c r="B527" t="s">
        <v>35</v>
      </c>
      <c r="D527" t="s">
        <v>1269</v>
      </c>
      <c r="E527" t="s">
        <v>59</v>
      </c>
      <c r="G527" t="s">
        <v>4789</v>
      </c>
      <c r="H527" t="s">
        <v>60</v>
      </c>
    </row>
    <row r="528" spans="1:8" x14ac:dyDescent="0.3">
      <c r="A528" t="s">
        <v>520</v>
      </c>
      <c r="B528" t="s">
        <v>35</v>
      </c>
      <c r="D528" t="s">
        <v>993</v>
      </c>
      <c r="E528" t="s">
        <v>59</v>
      </c>
      <c r="G528" t="s">
        <v>1738</v>
      </c>
      <c r="H528" t="s">
        <v>60</v>
      </c>
    </row>
    <row r="529" spans="1:8" x14ac:dyDescent="0.3">
      <c r="A529" t="s">
        <v>163</v>
      </c>
      <c r="B529" t="s">
        <v>35</v>
      </c>
      <c r="D529" t="s">
        <v>1611</v>
      </c>
      <c r="E529" t="s">
        <v>59</v>
      </c>
      <c r="G529" t="s">
        <v>4993</v>
      </c>
      <c r="H529" t="s">
        <v>60</v>
      </c>
    </row>
    <row r="530" spans="1:8" x14ac:dyDescent="0.3">
      <c r="A530" t="s">
        <v>397</v>
      </c>
      <c r="B530" t="s">
        <v>35</v>
      </c>
      <c r="D530" t="s">
        <v>1172</v>
      </c>
      <c r="E530" t="s">
        <v>59</v>
      </c>
      <c r="G530" t="s">
        <v>1667</v>
      </c>
      <c r="H530" t="s">
        <v>60</v>
      </c>
    </row>
    <row r="531" spans="1:8" x14ac:dyDescent="0.3">
      <c r="A531" t="s">
        <v>577</v>
      </c>
      <c r="B531" t="s">
        <v>35</v>
      </c>
      <c r="D531" t="s">
        <v>1547</v>
      </c>
      <c r="E531" t="s">
        <v>59</v>
      </c>
      <c r="G531" t="s">
        <v>4508</v>
      </c>
      <c r="H531" t="s">
        <v>60</v>
      </c>
    </row>
    <row r="532" spans="1:8" x14ac:dyDescent="0.3">
      <c r="A532" t="s">
        <v>929</v>
      </c>
      <c r="B532" t="s">
        <v>35</v>
      </c>
      <c r="D532" t="s">
        <v>1731</v>
      </c>
      <c r="E532" t="s">
        <v>59</v>
      </c>
      <c r="G532" t="s">
        <v>4667</v>
      </c>
      <c r="H532" t="s">
        <v>60</v>
      </c>
    </row>
    <row r="533" spans="1:8" x14ac:dyDescent="0.3">
      <c r="A533" t="s">
        <v>755</v>
      </c>
      <c r="B533" t="s">
        <v>35</v>
      </c>
      <c r="D533" t="s">
        <v>1564</v>
      </c>
      <c r="E533" t="s">
        <v>59</v>
      </c>
      <c r="G533" t="s">
        <v>4905</v>
      </c>
      <c r="H533" t="s">
        <v>60</v>
      </c>
    </row>
    <row r="534" spans="1:8" x14ac:dyDescent="0.3">
      <c r="A534" t="s">
        <v>399</v>
      </c>
      <c r="B534" t="s">
        <v>35</v>
      </c>
      <c r="D534" t="s">
        <v>1197</v>
      </c>
      <c r="E534" t="s">
        <v>59</v>
      </c>
      <c r="G534" t="s">
        <v>4989</v>
      </c>
      <c r="H534" t="s">
        <v>60</v>
      </c>
    </row>
    <row r="535" spans="1:8" x14ac:dyDescent="0.3">
      <c r="A535" t="s">
        <v>595</v>
      </c>
      <c r="B535" t="s">
        <v>35</v>
      </c>
      <c r="D535" t="s">
        <v>1581</v>
      </c>
      <c r="E535" t="s">
        <v>59</v>
      </c>
      <c r="G535" t="s">
        <v>1514</v>
      </c>
      <c r="H535" t="s">
        <v>60</v>
      </c>
    </row>
    <row r="536" spans="1:8" x14ac:dyDescent="0.3">
      <c r="A536" t="s">
        <v>421</v>
      </c>
      <c r="B536" t="s">
        <v>35</v>
      </c>
      <c r="D536" t="s">
        <v>192</v>
      </c>
      <c r="E536" t="s">
        <v>59</v>
      </c>
      <c r="G536" t="s">
        <v>4625</v>
      </c>
      <c r="H536" t="s">
        <v>60</v>
      </c>
    </row>
    <row r="537" spans="1:8" x14ac:dyDescent="0.3">
      <c r="A537" t="s">
        <v>557</v>
      </c>
      <c r="B537" t="s">
        <v>35</v>
      </c>
      <c r="D537" t="s">
        <v>1243</v>
      </c>
      <c r="E537" t="s">
        <v>59</v>
      </c>
      <c r="G537" t="s">
        <v>4996</v>
      </c>
      <c r="H537" t="s">
        <v>60</v>
      </c>
    </row>
    <row r="538" spans="1:8" x14ac:dyDescent="0.3">
      <c r="A538" t="s">
        <v>676</v>
      </c>
      <c r="B538" t="s">
        <v>35</v>
      </c>
      <c r="D538" t="s">
        <v>1093</v>
      </c>
      <c r="E538" t="s">
        <v>59</v>
      </c>
      <c r="G538" t="s">
        <v>4658</v>
      </c>
      <c r="H538" t="s">
        <v>60</v>
      </c>
    </row>
    <row r="539" spans="1:8" x14ac:dyDescent="0.3">
      <c r="A539" t="s">
        <v>243</v>
      </c>
      <c r="B539" t="s">
        <v>35</v>
      </c>
      <c r="D539" t="s">
        <v>1532</v>
      </c>
      <c r="E539" t="s">
        <v>59</v>
      </c>
      <c r="G539" t="s">
        <v>1857</v>
      </c>
      <c r="H539" t="s">
        <v>60</v>
      </c>
    </row>
    <row r="540" spans="1:8" x14ac:dyDescent="0.3">
      <c r="A540" t="s">
        <v>460</v>
      </c>
      <c r="B540" t="s">
        <v>35</v>
      </c>
      <c r="D540" t="s">
        <v>1021</v>
      </c>
      <c r="E540" t="s">
        <v>59</v>
      </c>
      <c r="G540" t="s">
        <v>4995</v>
      </c>
      <c r="H540" t="s">
        <v>60</v>
      </c>
    </row>
    <row r="541" spans="1:8" x14ac:dyDescent="0.3">
      <c r="A541" t="s">
        <v>778</v>
      </c>
      <c r="B541" t="s">
        <v>35</v>
      </c>
      <c r="D541" t="s">
        <v>1466</v>
      </c>
      <c r="E541" t="s">
        <v>59</v>
      </c>
      <c r="G541" t="s">
        <v>4618</v>
      </c>
      <c r="H541" t="s">
        <v>60</v>
      </c>
    </row>
    <row r="542" spans="1:8" x14ac:dyDescent="0.3">
      <c r="A542" t="s">
        <v>143</v>
      </c>
      <c r="B542" t="s">
        <v>35</v>
      </c>
      <c r="D542" t="s">
        <v>1446</v>
      </c>
      <c r="E542" t="s">
        <v>59</v>
      </c>
      <c r="G542" t="s">
        <v>4747</v>
      </c>
      <c r="H542" t="s">
        <v>60</v>
      </c>
    </row>
    <row r="543" spans="1:8" x14ac:dyDescent="0.3">
      <c r="A543" t="s">
        <v>861</v>
      </c>
      <c r="B543" t="s">
        <v>35</v>
      </c>
      <c r="D543" t="s">
        <v>1223</v>
      </c>
      <c r="E543" t="s">
        <v>59</v>
      </c>
      <c r="G543" t="s">
        <v>4787</v>
      </c>
      <c r="H543" t="s">
        <v>60</v>
      </c>
    </row>
    <row r="544" spans="1:8" x14ac:dyDescent="0.3">
      <c r="A544" t="s">
        <v>672</v>
      </c>
      <c r="B544" t="s">
        <v>35</v>
      </c>
      <c r="D544" t="s">
        <v>130</v>
      </c>
      <c r="E544" t="s">
        <v>59</v>
      </c>
      <c r="G544" t="s">
        <v>1438</v>
      </c>
      <c r="H544" t="s">
        <v>60</v>
      </c>
    </row>
    <row r="545" spans="1:8" x14ac:dyDescent="0.3">
      <c r="A545" t="s">
        <v>348</v>
      </c>
      <c r="B545" t="s">
        <v>35</v>
      </c>
      <c r="D545" t="s">
        <v>1178</v>
      </c>
      <c r="E545" t="s">
        <v>59</v>
      </c>
      <c r="G545" t="s">
        <v>183</v>
      </c>
      <c r="H545" t="s">
        <v>60</v>
      </c>
    </row>
    <row r="546" spans="1:8" x14ac:dyDescent="0.3">
      <c r="A546" t="s">
        <v>641</v>
      </c>
      <c r="B546" t="s">
        <v>35</v>
      </c>
      <c r="D546" t="s">
        <v>1294</v>
      </c>
      <c r="E546" t="s">
        <v>59</v>
      </c>
      <c r="G546" t="s">
        <v>4779</v>
      </c>
      <c r="H546" t="s">
        <v>60</v>
      </c>
    </row>
    <row r="547" spans="1:8" x14ac:dyDescent="0.3">
      <c r="A547" t="s">
        <v>608</v>
      </c>
      <c r="B547" t="s">
        <v>35</v>
      </c>
      <c r="D547" t="s">
        <v>1717</v>
      </c>
      <c r="E547" t="s">
        <v>59</v>
      </c>
      <c r="G547" t="s">
        <v>4649</v>
      </c>
      <c r="H547" t="s">
        <v>60</v>
      </c>
    </row>
    <row r="548" spans="1:8" x14ac:dyDescent="0.3">
      <c r="A548" t="s">
        <v>928</v>
      </c>
      <c r="B548" t="s">
        <v>35</v>
      </c>
      <c r="D548" t="s">
        <v>1381</v>
      </c>
      <c r="E548" t="s">
        <v>59</v>
      </c>
      <c r="G548" t="s">
        <v>4632</v>
      </c>
      <c r="H548" t="s">
        <v>60</v>
      </c>
    </row>
    <row r="549" spans="1:8" x14ac:dyDescent="0.3">
      <c r="A549" t="s">
        <v>721</v>
      </c>
      <c r="B549" t="s">
        <v>35</v>
      </c>
      <c r="D549" t="s">
        <v>1196</v>
      </c>
      <c r="E549" t="s">
        <v>59</v>
      </c>
      <c r="G549" t="s">
        <v>4970</v>
      </c>
      <c r="H549" t="s">
        <v>60</v>
      </c>
    </row>
    <row r="550" spans="1:8" x14ac:dyDescent="0.3">
      <c r="A550" t="s">
        <v>682</v>
      </c>
      <c r="B550" t="s">
        <v>35</v>
      </c>
      <c r="D550" t="s">
        <v>1189</v>
      </c>
      <c r="E550" t="s">
        <v>59</v>
      </c>
      <c r="G550" t="s">
        <v>4834</v>
      </c>
      <c r="H550" t="s">
        <v>60</v>
      </c>
    </row>
    <row r="551" spans="1:8" x14ac:dyDescent="0.3">
      <c r="A551" t="s">
        <v>596</v>
      </c>
      <c r="B551" t="s">
        <v>35</v>
      </c>
      <c r="D551" t="s">
        <v>1211</v>
      </c>
      <c r="E551" t="s">
        <v>59</v>
      </c>
      <c r="G551" t="s">
        <v>1161</v>
      </c>
      <c r="H551" t="s">
        <v>60</v>
      </c>
    </row>
    <row r="552" spans="1:8" x14ac:dyDescent="0.3">
      <c r="A552" t="s">
        <v>296</v>
      </c>
      <c r="B552" t="s">
        <v>35</v>
      </c>
      <c r="D552" t="s">
        <v>970</v>
      </c>
      <c r="E552" t="s">
        <v>59</v>
      </c>
      <c r="G552" t="s">
        <v>4847</v>
      </c>
      <c r="H552" t="s">
        <v>60</v>
      </c>
    </row>
    <row r="553" spans="1:8" x14ac:dyDescent="0.3">
      <c r="A553" t="s">
        <v>660</v>
      </c>
      <c r="B553" t="s">
        <v>35</v>
      </c>
      <c r="D553" t="s">
        <v>1019</v>
      </c>
      <c r="E553" t="s">
        <v>59</v>
      </c>
      <c r="G553" t="s">
        <v>1574</v>
      </c>
      <c r="H553" t="s">
        <v>60</v>
      </c>
    </row>
    <row r="554" spans="1:8" x14ac:dyDescent="0.3">
      <c r="A554" t="s">
        <v>252</v>
      </c>
      <c r="B554" t="s">
        <v>35</v>
      </c>
      <c r="D554" t="s">
        <v>207</v>
      </c>
      <c r="E554" t="s">
        <v>59</v>
      </c>
      <c r="G554" t="s">
        <v>1058</v>
      </c>
      <c r="H554" t="s">
        <v>60</v>
      </c>
    </row>
    <row r="555" spans="1:8" x14ac:dyDescent="0.3">
      <c r="A555" t="s">
        <v>109</v>
      </c>
      <c r="B555" t="s">
        <v>35</v>
      </c>
      <c r="D555" t="s">
        <v>1141</v>
      </c>
      <c r="E555" t="s">
        <v>59</v>
      </c>
      <c r="G555" t="s">
        <v>4651</v>
      </c>
      <c r="H555" t="s">
        <v>60</v>
      </c>
    </row>
    <row r="556" spans="1:8" x14ac:dyDescent="0.3">
      <c r="A556" t="s">
        <v>816</v>
      </c>
      <c r="B556" t="s">
        <v>35</v>
      </c>
      <c r="D556" t="s">
        <v>1066</v>
      </c>
      <c r="E556" t="s">
        <v>59</v>
      </c>
      <c r="G556" t="s">
        <v>4535</v>
      </c>
      <c r="H556" t="s">
        <v>60</v>
      </c>
    </row>
    <row r="557" spans="1:8" x14ac:dyDescent="0.3">
      <c r="A557" t="s">
        <v>481</v>
      </c>
      <c r="B557" t="s">
        <v>35</v>
      </c>
      <c r="D557" t="s">
        <v>146</v>
      </c>
      <c r="E557" t="s">
        <v>59</v>
      </c>
      <c r="G557" t="s">
        <v>184</v>
      </c>
      <c r="H557" t="s">
        <v>60</v>
      </c>
    </row>
    <row r="558" spans="1:8" x14ac:dyDescent="0.3">
      <c r="A558" t="s">
        <v>630</v>
      </c>
      <c r="B558" t="s">
        <v>35</v>
      </c>
      <c r="D558" t="s">
        <v>94</v>
      </c>
      <c r="E558" t="s">
        <v>59</v>
      </c>
      <c r="G558" t="s">
        <v>4944</v>
      </c>
      <c r="H558" t="s">
        <v>60</v>
      </c>
    </row>
    <row r="559" spans="1:8" x14ac:dyDescent="0.3">
      <c r="A559" t="s">
        <v>455</v>
      </c>
      <c r="B559" t="s">
        <v>35</v>
      </c>
      <c r="D559" t="s">
        <v>183</v>
      </c>
      <c r="E559" t="s">
        <v>59</v>
      </c>
      <c r="G559" t="s">
        <v>1580</v>
      </c>
      <c r="H559" t="s">
        <v>60</v>
      </c>
    </row>
    <row r="560" spans="1:8" x14ac:dyDescent="0.3">
      <c r="A560" t="s">
        <v>829</v>
      </c>
      <c r="B560" t="s">
        <v>35</v>
      </c>
      <c r="D560" t="s">
        <v>1663</v>
      </c>
      <c r="E560" t="s">
        <v>59</v>
      </c>
      <c r="G560" t="s">
        <v>1345</v>
      </c>
      <c r="H560" t="s">
        <v>60</v>
      </c>
    </row>
    <row r="561" spans="1:8" x14ac:dyDescent="0.3">
      <c r="A561" t="s">
        <v>813</v>
      </c>
      <c r="B561" t="s">
        <v>35</v>
      </c>
      <c r="D561" t="s">
        <v>1291</v>
      </c>
      <c r="E561" t="s">
        <v>59</v>
      </c>
      <c r="G561" t="s">
        <v>4777</v>
      </c>
      <c r="H561" t="s">
        <v>60</v>
      </c>
    </row>
    <row r="562" spans="1:8" x14ac:dyDescent="0.3">
      <c r="A562" t="s">
        <v>819</v>
      </c>
      <c r="B562" t="s">
        <v>35</v>
      </c>
      <c r="D562" t="s">
        <v>1729</v>
      </c>
      <c r="E562" t="s">
        <v>59</v>
      </c>
      <c r="G562" t="s">
        <v>4983</v>
      </c>
      <c r="H562" t="s">
        <v>60</v>
      </c>
    </row>
    <row r="563" spans="1:8" x14ac:dyDescent="0.3">
      <c r="A563" t="s">
        <v>104</v>
      </c>
      <c r="B563" t="s">
        <v>35</v>
      </c>
      <c r="D563" t="s">
        <v>1027</v>
      </c>
      <c r="E563" t="s">
        <v>59</v>
      </c>
      <c r="G563" t="s">
        <v>4563</v>
      </c>
      <c r="H563" t="s">
        <v>60</v>
      </c>
    </row>
    <row r="564" spans="1:8" x14ac:dyDescent="0.3">
      <c r="A564" t="s">
        <v>208</v>
      </c>
      <c r="B564" t="s">
        <v>35</v>
      </c>
      <c r="D564" t="s">
        <v>1017</v>
      </c>
      <c r="E564" t="s">
        <v>59</v>
      </c>
      <c r="G564" t="s">
        <v>1415</v>
      </c>
      <c r="H564" t="s">
        <v>60</v>
      </c>
    </row>
    <row r="565" spans="1:8" x14ac:dyDescent="0.3">
      <c r="A565" t="s">
        <v>458</v>
      </c>
      <c r="B565" t="s">
        <v>35</v>
      </c>
      <c r="D565" t="s">
        <v>1040</v>
      </c>
      <c r="E565" t="s">
        <v>59</v>
      </c>
      <c r="G565" t="s">
        <v>1283</v>
      </c>
      <c r="H565" t="s">
        <v>60</v>
      </c>
    </row>
    <row r="566" spans="1:8" x14ac:dyDescent="0.3">
      <c r="A566" t="s">
        <v>222</v>
      </c>
      <c r="B566" t="s">
        <v>35</v>
      </c>
      <c r="D566" t="s">
        <v>1219</v>
      </c>
      <c r="E566" t="s">
        <v>59</v>
      </c>
      <c r="G566" t="s">
        <v>4613</v>
      </c>
      <c r="H566" t="s">
        <v>60</v>
      </c>
    </row>
    <row r="567" spans="1:8" x14ac:dyDescent="0.3">
      <c r="A567" t="s">
        <v>293</v>
      </c>
      <c r="B567" t="s">
        <v>35</v>
      </c>
      <c r="D567" t="s">
        <v>743</v>
      </c>
      <c r="E567" t="s">
        <v>59</v>
      </c>
      <c r="G567" t="s">
        <v>970</v>
      </c>
      <c r="H567" t="s">
        <v>60</v>
      </c>
    </row>
    <row r="568" spans="1:8" x14ac:dyDescent="0.3">
      <c r="A568" t="s">
        <v>512</v>
      </c>
      <c r="B568" t="s">
        <v>35</v>
      </c>
      <c r="D568" t="s">
        <v>1046</v>
      </c>
      <c r="E568" t="s">
        <v>59</v>
      </c>
      <c r="G568" t="s">
        <v>1748</v>
      </c>
      <c r="H568" t="s">
        <v>60</v>
      </c>
    </row>
    <row r="569" spans="1:8" x14ac:dyDescent="0.3">
      <c r="A569" t="s">
        <v>752</v>
      </c>
      <c r="B569" t="s">
        <v>35</v>
      </c>
      <c r="D569" t="s">
        <v>1256</v>
      </c>
      <c r="E569" t="s">
        <v>59</v>
      </c>
      <c r="G569" t="s">
        <v>957</v>
      </c>
      <c r="H569" t="s">
        <v>60</v>
      </c>
    </row>
    <row r="570" spans="1:8" x14ac:dyDescent="0.3">
      <c r="A570" t="s">
        <v>542</v>
      </c>
      <c r="B570" t="s">
        <v>35</v>
      </c>
      <c r="D570" t="s">
        <v>1013</v>
      </c>
      <c r="E570" t="s">
        <v>59</v>
      </c>
      <c r="G570" t="s">
        <v>1805</v>
      </c>
      <c r="H570" t="s">
        <v>60</v>
      </c>
    </row>
    <row r="571" spans="1:8" x14ac:dyDescent="0.3">
      <c r="A571" t="s">
        <v>171</v>
      </c>
      <c r="B571" t="s">
        <v>35</v>
      </c>
      <c r="D571" t="s">
        <v>1655</v>
      </c>
      <c r="E571" t="s">
        <v>59</v>
      </c>
      <c r="G571" t="s">
        <v>1085</v>
      </c>
      <c r="H571" t="s">
        <v>60</v>
      </c>
    </row>
    <row r="572" spans="1:8" x14ac:dyDescent="0.3">
      <c r="A572" t="s">
        <v>910</v>
      </c>
      <c r="B572" t="s">
        <v>35</v>
      </c>
      <c r="D572" t="s">
        <v>230</v>
      </c>
      <c r="E572" t="s">
        <v>59</v>
      </c>
      <c r="G572" t="s">
        <v>4902</v>
      </c>
      <c r="H572" t="s">
        <v>60</v>
      </c>
    </row>
    <row r="573" spans="1:8" x14ac:dyDescent="0.3">
      <c r="A573" t="s">
        <v>189</v>
      </c>
      <c r="B573" t="s">
        <v>35</v>
      </c>
      <c r="D573" t="s">
        <v>990</v>
      </c>
      <c r="E573" t="s">
        <v>59</v>
      </c>
      <c r="G573" t="s">
        <v>1801</v>
      </c>
      <c r="H573" t="s">
        <v>60</v>
      </c>
    </row>
    <row r="574" spans="1:8" x14ac:dyDescent="0.3">
      <c r="A574" t="s">
        <v>406</v>
      </c>
      <c r="B574" t="s">
        <v>35</v>
      </c>
      <c r="D574" t="s">
        <v>1037</v>
      </c>
      <c r="E574" t="s">
        <v>59</v>
      </c>
      <c r="G574" t="s">
        <v>1626</v>
      </c>
      <c r="H574" t="s">
        <v>60</v>
      </c>
    </row>
    <row r="575" spans="1:8" x14ac:dyDescent="0.3">
      <c r="A575" t="s">
        <v>172</v>
      </c>
      <c r="B575" t="s">
        <v>35</v>
      </c>
      <c r="D575" t="s">
        <v>1015</v>
      </c>
      <c r="E575" t="s">
        <v>59</v>
      </c>
      <c r="G575" t="s">
        <v>4588</v>
      </c>
      <c r="H575" t="s">
        <v>60</v>
      </c>
    </row>
    <row r="576" spans="1:8" x14ac:dyDescent="0.3">
      <c r="A576" t="s">
        <v>526</v>
      </c>
      <c r="B576" t="s">
        <v>35</v>
      </c>
      <c r="D576" t="s">
        <v>1052</v>
      </c>
      <c r="E576" t="s">
        <v>59</v>
      </c>
      <c r="G576" t="s">
        <v>4865</v>
      </c>
      <c r="H576" t="s">
        <v>60</v>
      </c>
    </row>
    <row r="577" spans="1:8" x14ac:dyDescent="0.3">
      <c r="A577" t="s">
        <v>376</v>
      </c>
      <c r="B577" t="s">
        <v>35</v>
      </c>
      <c r="D577" t="s">
        <v>167</v>
      </c>
      <c r="E577" t="s">
        <v>59</v>
      </c>
      <c r="G577" t="s">
        <v>4922</v>
      </c>
      <c r="H577" t="s">
        <v>60</v>
      </c>
    </row>
    <row r="578" spans="1:8" x14ac:dyDescent="0.3">
      <c r="A578" t="s">
        <v>155</v>
      </c>
      <c r="B578" t="s">
        <v>35</v>
      </c>
      <c r="D578" t="s">
        <v>1059</v>
      </c>
      <c r="E578" t="s">
        <v>59</v>
      </c>
      <c r="G578" t="s">
        <v>4921</v>
      </c>
      <c r="H578" t="s">
        <v>60</v>
      </c>
    </row>
    <row r="579" spans="1:8" x14ac:dyDescent="0.3">
      <c r="A579" t="s">
        <v>235</v>
      </c>
      <c r="B579" t="s">
        <v>35</v>
      </c>
      <c r="D579" t="s">
        <v>1702</v>
      </c>
      <c r="E579" t="s">
        <v>59</v>
      </c>
      <c r="G579" t="s">
        <v>4513</v>
      </c>
      <c r="H579" t="s">
        <v>60</v>
      </c>
    </row>
    <row r="580" spans="1:8" x14ac:dyDescent="0.3">
      <c r="A580" t="s">
        <v>515</v>
      </c>
      <c r="B580" t="s">
        <v>35</v>
      </c>
      <c r="D580" t="s">
        <v>1698</v>
      </c>
      <c r="E580" t="s">
        <v>59</v>
      </c>
      <c r="G580" t="s">
        <v>4829</v>
      </c>
      <c r="H580" t="s">
        <v>60</v>
      </c>
    </row>
    <row r="581" spans="1:8" x14ac:dyDescent="0.3">
      <c r="A581" t="s">
        <v>562</v>
      </c>
      <c r="B581" t="s">
        <v>35</v>
      </c>
      <c r="D581" t="s">
        <v>1675</v>
      </c>
      <c r="E581" t="s">
        <v>59</v>
      </c>
      <c r="G581" t="s">
        <v>4731</v>
      </c>
      <c r="H581" t="s">
        <v>60</v>
      </c>
    </row>
    <row r="582" spans="1:8" x14ac:dyDescent="0.3">
      <c r="A582" t="s">
        <v>649</v>
      </c>
      <c r="B582" t="s">
        <v>35</v>
      </c>
      <c r="D582" t="s">
        <v>1152</v>
      </c>
      <c r="E582" t="s">
        <v>59</v>
      </c>
      <c r="G582" t="s">
        <v>1351</v>
      </c>
      <c r="H582" t="s">
        <v>60</v>
      </c>
    </row>
    <row r="583" spans="1:8" x14ac:dyDescent="0.3">
      <c r="A583" t="s">
        <v>917</v>
      </c>
      <c r="B583" t="s">
        <v>35</v>
      </c>
      <c r="D583" t="s">
        <v>1003</v>
      </c>
      <c r="E583" t="s">
        <v>59</v>
      </c>
      <c r="G583" t="s">
        <v>4925</v>
      </c>
      <c r="H583" t="s">
        <v>60</v>
      </c>
    </row>
    <row r="584" spans="1:8" x14ac:dyDescent="0.3">
      <c r="A584" t="s">
        <v>859</v>
      </c>
      <c r="B584" t="s">
        <v>35</v>
      </c>
      <c r="D584" t="s">
        <v>1337</v>
      </c>
      <c r="E584" t="s">
        <v>59</v>
      </c>
      <c r="G584" t="s">
        <v>5013</v>
      </c>
      <c r="H584" t="s">
        <v>60</v>
      </c>
    </row>
    <row r="585" spans="1:8" x14ac:dyDescent="0.3">
      <c r="A585" t="s">
        <v>433</v>
      </c>
      <c r="B585" t="s">
        <v>35</v>
      </c>
      <c r="D585" t="s">
        <v>1592</v>
      </c>
      <c r="E585" t="s">
        <v>59</v>
      </c>
      <c r="G585" t="s">
        <v>4539</v>
      </c>
      <c r="H585" t="s">
        <v>60</v>
      </c>
    </row>
    <row r="586" spans="1:8" x14ac:dyDescent="0.3">
      <c r="A586" t="s">
        <v>219</v>
      </c>
      <c r="B586" t="s">
        <v>35</v>
      </c>
      <c r="D586" t="s">
        <v>1026</v>
      </c>
      <c r="E586" t="s">
        <v>59</v>
      </c>
      <c r="G586" t="s">
        <v>194</v>
      </c>
      <c r="H586" t="s">
        <v>60</v>
      </c>
    </row>
    <row r="587" spans="1:8" x14ac:dyDescent="0.3">
      <c r="A587" t="s">
        <v>306</v>
      </c>
      <c r="B587" t="s">
        <v>35</v>
      </c>
      <c r="D587" t="s">
        <v>1250</v>
      </c>
      <c r="E587" t="s">
        <v>59</v>
      </c>
      <c r="G587" t="s">
        <v>221</v>
      </c>
      <c r="H587" t="s">
        <v>60</v>
      </c>
    </row>
    <row r="588" spans="1:8" x14ac:dyDescent="0.3">
      <c r="A588" t="s">
        <v>543</v>
      </c>
      <c r="B588" t="s">
        <v>35</v>
      </c>
      <c r="D588" t="s">
        <v>1626</v>
      </c>
      <c r="E588" t="s">
        <v>59</v>
      </c>
      <c r="G588" t="s">
        <v>1610</v>
      </c>
      <c r="H588" t="s">
        <v>60</v>
      </c>
    </row>
    <row r="589" spans="1:8" x14ac:dyDescent="0.3">
      <c r="A589" t="s">
        <v>224</v>
      </c>
      <c r="B589" t="s">
        <v>35</v>
      </c>
      <c r="D589" t="s">
        <v>1300</v>
      </c>
      <c r="E589" t="s">
        <v>59</v>
      </c>
      <c r="G589" t="s">
        <v>4511</v>
      </c>
      <c r="H589" t="s">
        <v>60</v>
      </c>
    </row>
    <row r="590" spans="1:8" x14ac:dyDescent="0.3">
      <c r="A590" t="s">
        <v>128</v>
      </c>
      <c r="B590" t="s">
        <v>35</v>
      </c>
      <c r="D590" t="s">
        <v>1045</v>
      </c>
      <c r="E590" t="s">
        <v>59</v>
      </c>
      <c r="G590" t="s">
        <v>4750</v>
      </c>
      <c r="H590" t="s">
        <v>60</v>
      </c>
    </row>
    <row r="591" spans="1:8" x14ac:dyDescent="0.3">
      <c r="A591" t="s">
        <v>657</v>
      </c>
      <c r="B591" t="s">
        <v>35</v>
      </c>
      <c r="D591" t="s">
        <v>1435</v>
      </c>
      <c r="E591" t="s">
        <v>59</v>
      </c>
      <c r="G591" t="s">
        <v>4697</v>
      </c>
      <c r="H591" t="s">
        <v>60</v>
      </c>
    </row>
    <row r="592" spans="1:8" x14ac:dyDescent="0.3">
      <c r="A592" t="s">
        <v>540</v>
      </c>
      <c r="B592" t="s">
        <v>35</v>
      </c>
      <c r="D592" t="s">
        <v>1397</v>
      </c>
      <c r="E592" t="s">
        <v>59</v>
      </c>
      <c r="G592" t="s">
        <v>4730</v>
      </c>
      <c r="H592" t="s">
        <v>60</v>
      </c>
    </row>
    <row r="593" spans="1:8" x14ac:dyDescent="0.3">
      <c r="A593" t="s">
        <v>737</v>
      </c>
      <c r="B593" t="s">
        <v>35</v>
      </c>
      <c r="D593" t="s">
        <v>984</v>
      </c>
      <c r="E593" t="s">
        <v>59</v>
      </c>
      <c r="G593" t="s">
        <v>1166</v>
      </c>
      <c r="H593" t="s">
        <v>60</v>
      </c>
    </row>
    <row r="594" spans="1:8" x14ac:dyDescent="0.3">
      <c r="A594" t="s">
        <v>915</v>
      </c>
      <c r="B594" t="s">
        <v>35</v>
      </c>
      <c r="D594" t="s">
        <v>1267</v>
      </c>
      <c r="E594" t="s">
        <v>59</v>
      </c>
      <c r="G594" t="s">
        <v>1401</v>
      </c>
      <c r="H594" t="s">
        <v>60</v>
      </c>
    </row>
    <row r="595" spans="1:8" x14ac:dyDescent="0.3">
      <c r="A595" t="s">
        <v>866</v>
      </c>
      <c r="B595" t="s">
        <v>35</v>
      </c>
      <c r="D595" t="s">
        <v>1661</v>
      </c>
      <c r="E595" t="s">
        <v>59</v>
      </c>
      <c r="G595" t="s">
        <v>4639</v>
      </c>
      <c r="H595" t="s">
        <v>60</v>
      </c>
    </row>
    <row r="596" spans="1:8" x14ac:dyDescent="0.3">
      <c r="A596" t="s">
        <v>546</v>
      </c>
      <c r="B596" t="s">
        <v>35</v>
      </c>
      <c r="D596" t="s">
        <v>1144</v>
      </c>
      <c r="E596" t="s">
        <v>59</v>
      </c>
      <c r="G596" t="s">
        <v>4790</v>
      </c>
      <c r="H596" t="s">
        <v>60</v>
      </c>
    </row>
    <row r="597" spans="1:8" x14ac:dyDescent="0.3">
      <c r="A597" t="s">
        <v>738</v>
      </c>
      <c r="B597" t="s">
        <v>35</v>
      </c>
      <c r="D597" t="s">
        <v>1402</v>
      </c>
      <c r="E597" t="s">
        <v>59</v>
      </c>
      <c r="G597" t="s">
        <v>4965</v>
      </c>
      <c r="H597" t="s">
        <v>60</v>
      </c>
    </row>
    <row r="598" spans="1:8" x14ac:dyDescent="0.3">
      <c r="A598" t="s">
        <v>364</v>
      </c>
      <c r="B598" t="s">
        <v>35</v>
      </c>
      <c r="D598" t="s">
        <v>1280</v>
      </c>
      <c r="E598" t="s">
        <v>59</v>
      </c>
      <c r="G598" t="s">
        <v>1310</v>
      </c>
      <c r="H598" t="s">
        <v>60</v>
      </c>
    </row>
    <row r="599" spans="1:8" x14ac:dyDescent="0.3">
      <c r="A599" t="s">
        <v>483</v>
      </c>
      <c r="B599" t="s">
        <v>35</v>
      </c>
      <c r="D599" t="s">
        <v>1734</v>
      </c>
      <c r="E599" t="s">
        <v>59</v>
      </c>
      <c r="G599" t="s">
        <v>4713</v>
      </c>
      <c r="H599" t="s">
        <v>60</v>
      </c>
    </row>
    <row r="600" spans="1:8" x14ac:dyDescent="0.3">
      <c r="A600" t="s">
        <v>528</v>
      </c>
      <c r="B600" t="s">
        <v>35</v>
      </c>
      <c r="D600" t="s">
        <v>1143</v>
      </c>
      <c r="E600" t="s">
        <v>59</v>
      </c>
      <c r="G600" t="s">
        <v>1408</v>
      </c>
      <c r="H600" t="s">
        <v>60</v>
      </c>
    </row>
    <row r="601" spans="1:8" x14ac:dyDescent="0.3">
      <c r="A601" t="s">
        <v>228</v>
      </c>
      <c r="B601" t="s">
        <v>35</v>
      </c>
      <c r="D601" t="s">
        <v>1159</v>
      </c>
      <c r="E601" t="s">
        <v>59</v>
      </c>
      <c r="G601" t="s">
        <v>1486</v>
      </c>
      <c r="H601" t="s">
        <v>60</v>
      </c>
    </row>
    <row r="602" spans="1:8" x14ac:dyDescent="0.3">
      <c r="A602" t="s">
        <v>779</v>
      </c>
      <c r="B602" t="s">
        <v>35</v>
      </c>
      <c r="D602" t="s">
        <v>1260</v>
      </c>
      <c r="E602" t="s">
        <v>59</v>
      </c>
      <c r="G602" t="s">
        <v>4641</v>
      </c>
      <c r="H602" t="s">
        <v>60</v>
      </c>
    </row>
    <row r="603" spans="1:8" x14ac:dyDescent="0.3">
      <c r="A603" t="s">
        <v>304</v>
      </c>
      <c r="B603" t="s">
        <v>35</v>
      </c>
      <c r="D603" t="s">
        <v>949</v>
      </c>
      <c r="E603" t="s">
        <v>59</v>
      </c>
      <c r="G603" t="s">
        <v>4547</v>
      </c>
      <c r="H603" t="s">
        <v>60</v>
      </c>
    </row>
    <row r="604" spans="1:8" x14ac:dyDescent="0.3">
      <c r="A604" t="s">
        <v>558</v>
      </c>
      <c r="B604" t="s">
        <v>35</v>
      </c>
      <c r="D604" t="s">
        <v>965</v>
      </c>
      <c r="E604" t="s">
        <v>59</v>
      </c>
      <c r="G604" t="s">
        <v>4816</v>
      </c>
      <c r="H604" t="s">
        <v>60</v>
      </c>
    </row>
    <row r="605" spans="1:8" x14ac:dyDescent="0.3">
      <c r="A605" t="s">
        <v>495</v>
      </c>
      <c r="B605" t="s">
        <v>35</v>
      </c>
      <c r="D605" t="s">
        <v>1367</v>
      </c>
      <c r="E605" t="s">
        <v>59</v>
      </c>
      <c r="G605" t="s">
        <v>1378</v>
      </c>
      <c r="H605" t="s">
        <v>60</v>
      </c>
    </row>
    <row r="606" spans="1:8" x14ac:dyDescent="0.3">
      <c r="A606" t="s">
        <v>472</v>
      </c>
      <c r="B606" t="s">
        <v>35</v>
      </c>
      <c r="D606" t="s">
        <v>1537</v>
      </c>
      <c r="E606" t="s">
        <v>59</v>
      </c>
      <c r="G606" t="s">
        <v>4796</v>
      </c>
      <c r="H606" t="s">
        <v>60</v>
      </c>
    </row>
    <row r="607" spans="1:8" x14ac:dyDescent="0.3">
      <c r="A607" t="s">
        <v>502</v>
      </c>
      <c r="B607" t="s">
        <v>35</v>
      </c>
      <c r="D607" t="s">
        <v>219</v>
      </c>
      <c r="E607" t="s">
        <v>59</v>
      </c>
      <c r="G607" t="s">
        <v>1052</v>
      </c>
      <c r="H607" t="s">
        <v>60</v>
      </c>
    </row>
    <row r="608" spans="1:8" x14ac:dyDescent="0.3">
      <c r="A608" t="s">
        <v>777</v>
      </c>
      <c r="B608" t="s">
        <v>35</v>
      </c>
      <c r="D608" t="s">
        <v>1554</v>
      </c>
      <c r="E608" t="s">
        <v>59</v>
      </c>
      <c r="G608" t="s">
        <v>4804</v>
      </c>
      <c r="H608" t="s">
        <v>60</v>
      </c>
    </row>
    <row r="609" spans="1:8" x14ac:dyDescent="0.3">
      <c r="A609" t="s">
        <v>513</v>
      </c>
      <c r="B609" t="s">
        <v>35</v>
      </c>
      <c r="D609" t="s">
        <v>1507</v>
      </c>
      <c r="E609" t="s">
        <v>59</v>
      </c>
      <c r="G609" t="s">
        <v>969</v>
      </c>
      <c r="H609" t="s">
        <v>60</v>
      </c>
    </row>
    <row r="610" spans="1:8" x14ac:dyDescent="0.3">
      <c r="A610" t="s">
        <v>477</v>
      </c>
      <c r="B610" t="s">
        <v>35</v>
      </c>
      <c r="D610" t="s">
        <v>1200</v>
      </c>
      <c r="E610" t="s">
        <v>59</v>
      </c>
      <c r="G610" t="s">
        <v>1070</v>
      </c>
      <c r="H610" t="s">
        <v>60</v>
      </c>
    </row>
    <row r="611" spans="1:8" x14ac:dyDescent="0.3">
      <c r="A611" t="s">
        <v>604</v>
      </c>
      <c r="B611" t="s">
        <v>35</v>
      </c>
      <c r="D611" t="s">
        <v>1649</v>
      </c>
      <c r="E611" t="s">
        <v>59</v>
      </c>
      <c r="G611" t="s">
        <v>4950</v>
      </c>
      <c r="H611" t="s">
        <v>60</v>
      </c>
    </row>
    <row r="612" spans="1:8" x14ac:dyDescent="0.3">
      <c r="A612" t="s">
        <v>154</v>
      </c>
      <c r="B612" t="s">
        <v>35</v>
      </c>
      <c r="D612" t="s">
        <v>1623</v>
      </c>
      <c r="E612" t="s">
        <v>59</v>
      </c>
      <c r="G612" t="s">
        <v>4935</v>
      </c>
      <c r="H612" t="s">
        <v>60</v>
      </c>
    </row>
    <row r="613" spans="1:8" x14ac:dyDescent="0.3">
      <c r="A613" t="s">
        <v>377</v>
      </c>
      <c r="B613" t="s">
        <v>35</v>
      </c>
      <c r="D613" t="s">
        <v>1227</v>
      </c>
      <c r="E613" t="s">
        <v>59</v>
      </c>
      <c r="G613" t="s">
        <v>4584</v>
      </c>
      <c r="H613" t="s">
        <v>60</v>
      </c>
    </row>
    <row r="614" spans="1:8" x14ac:dyDescent="0.3">
      <c r="A614" t="s">
        <v>300</v>
      </c>
      <c r="B614" t="s">
        <v>35</v>
      </c>
      <c r="D614" t="s">
        <v>1723</v>
      </c>
      <c r="E614" t="s">
        <v>59</v>
      </c>
      <c r="G614" t="s">
        <v>1546</v>
      </c>
      <c r="H614" t="s">
        <v>60</v>
      </c>
    </row>
    <row r="615" spans="1:8" x14ac:dyDescent="0.3">
      <c r="A615" t="s">
        <v>194</v>
      </c>
      <c r="B615" t="s">
        <v>35</v>
      </c>
      <c r="D615" t="s">
        <v>1481</v>
      </c>
      <c r="E615" t="s">
        <v>59</v>
      </c>
      <c r="G615" t="s">
        <v>4611</v>
      </c>
      <c r="H615" t="s">
        <v>60</v>
      </c>
    </row>
    <row r="616" spans="1:8" x14ac:dyDescent="0.3">
      <c r="A616" t="s">
        <v>594</v>
      </c>
      <c r="B616" t="s">
        <v>35</v>
      </c>
      <c r="D616" t="s">
        <v>1475</v>
      </c>
      <c r="E616" t="s">
        <v>59</v>
      </c>
      <c r="G616" t="s">
        <v>5001</v>
      </c>
      <c r="H616" t="s">
        <v>60</v>
      </c>
    </row>
    <row r="617" spans="1:8" x14ac:dyDescent="0.3">
      <c r="A617" t="s">
        <v>263</v>
      </c>
      <c r="B617" t="s">
        <v>35</v>
      </c>
      <c r="D617" t="s">
        <v>1212</v>
      </c>
      <c r="E617" t="s">
        <v>59</v>
      </c>
      <c r="G617" t="s">
        <v>4883</v>
      </c>
      <c r="H617" t="s">
        <v>60</v>
      </c>
    </row>
    <row r="618" spans="1:8" x14ac:dyDescent="0.3">
      <c r="A618" t="s">
        <v>91</v>
      </c>
      <c r="B618" t="s">
        <v>35</v>
      </c>
      <c r="D618" t="s">
        <v>1320</v>
      </c>
      <c r="E618" t="s">
        <v>59</v>
      </c>
      <c r="G618" t="s">
        <v>4885</v>
      </c>
      <c r="H618" t="s">
        <v>60</v>
      </c>
    </row>
    <row r="619" spans="1:8" x14ac:dyDescent="0.3">
      <c r="A619" t="s">
        <v>723</v>
      </c>
      <c r="B619" t="s">
        <v>35</v>
      </c>
      <c r="D619" t="s">
        <v>1261</v>
      </c>
      <c r="E619" t="s">
        <v>59</v>
      </c>
      <c r="G619" t="s">
        <v>4923</v>
      </c>
      <c r="H619" t="s">
        <v>60</v>
      </c>
    </row>
    <row r="620" spans="1:8" x14ac:dyDescent="0.3">
      <c r="A620" t="s">
        <v>440</v>
      </c>
      <c r="B620" t="s">
        <v>35</v>
      </c>
      <c r="D620" t="s">
        <v>1415</v>
      </c>
      <c r="E620" t="s">
        <v>59</v>
      </c>
      <c r="G620" t="s">
        <v>4844</v>
      </c>
      <c r="H620" t="s">
        <v>60</v>
      </c>
    </row>
    <row r="621" spans="1:8" x14ac:dyDescent="0.3">
      <c r="A621" t="s">
        <v>256</v>
      </c>
      <c r="B621" t="s">
        <v>35</v>
      </c>
      <c r="D621" t="s">
        <v>989</v>
      </c>
      <c r="E621" t="s">
        <v>59</v>
      </c>
      <c r="G621" t="s">
        <v>1791</v>
      </c>
      <c r="H621" t="s">
        <v>60</v>
      </c>
    </row>
    <row r="622" spans="1:8" x14ac:dyDescent="0.3">
      <c r="A622" t="s">
        <v>467</v>
      </c>
      <c r="B622" t="s">
        <v>35</v>
      </c>
      <c r="D622" t="s">
        <v>1097</v>
      </c>
      <c r="E622" t="s">
        <v>59</v>
      </c>
      <c r="G622" t="s">
        <v>1555</v>
      </c>
      <c r="H622" t="s">
        <v>60</v>
      </c>
    </row>
    <row r="623" spans="1:8" x14ac:dyDescent="0.3">
      <c r="A623" t="s">
        <v>173</v>
      </c>
      <c r="B623" t="s">
        <v>35</v>
      </c>
      <c r="D623" t="s">
        <v>1162</v>
      </c>
      <c r="E623" t="s">
        <v>59</v>
      </c>
      <c r="G623" t="s">
        <v>161</v>
      </c>
      <c r="H623" t="s">
        <v>60</v>
      </c>
    </row>
    <row r="624" spans="1:8" x14ac:dyDescent="0.3">
      <c r="A624" t="s">
        <v>744</v>
      </c>
      <c r="B624" t="s">
        <v>35</v>
      </c>
      <c r="D624" t="s">
        <v>1594</v>
      </c>
      <c r="E624" t="s">
        <v>59</v>
      </c>
      <c r="G624" t="s">
        <v>4933</v>
      </c>
      <c r="H624" t="s">
        <v>60</v>
      </c>
    </row>
    <row r="625" spans="1:8" x14ac:dyDescent="0.3">
      <c r="A625" t="s">
        <v>518</v>
      </c>
      <c r="B625" t="s">
        <v>35</v>
      </c>
      <c r="D625" t="s">
        <v>1039</v>
      </c>
      <c r="E625" t="s">
        <v>59</v>
      </c>
      <c r="G625" t="s">
        <v>1130</v>
      </c>
      <c r="H625" t="s">
        <v>60</v>
      </c>
    </row>
    <row r="626" spans="1:8" x14ac:dyDescent="0.3">
      <c r="A626" t="s">
        <v>139</v>
      </c>
      <c r="B626" t="s">
        <v>35</v>
      </c>
      <c r="D626" t="s">
        <v>190</v>
      </c>
      <c r="E626" t="s">
        <v>59</v>
      </c>
      <c r="G626" t="s">
        <v>4802</v>
      </c>
      <c r="H626" t="s">
        <v>60</v>
      </c>
    </row>
    <row r="627" spans="1:8" x14ac:dyDescent="0.3">
      <c r="A627" t="s">
        <v>425</v>
      </c>
      <c r="B627" t="s">
        <v>35</v>
      </c>
      <c r="D627" t="s">
        <v>991</v>
      </c>
      <c r="E627" t="s">
        <v>59</v>
      </c>
      <c r="G627" t="s">
        <v>4670</v>
      </c>
      <c r="H627" t="s">
        <v>60</v>
      </c>
    </row>
    <row r="628" spans="1:8" x14ac:dyDescent="0.3">
      <c r="A628" t="s">
        <v>598</v>
      </c>
      <c r="B628" t="s">
        <v>35</v>
      </c>
      <c r="D628" t="s">
        <v>1494</v>
      </c>
      <c r="E628" t="s">
        <v>59</v>
      </c>
      <c r="G628" t="s">
        <v>4735</v>
      </c>
      <c r="H628" t="s">
        <v>60</v>
      </c>
    </row>
    <row r="629" spans="1:8" x14ac:dyDescent="0.3">
      <c r="A629" t="s">
        <v>758</v>
      </c>
      <c r="B629" t="s">
        <v>35</v>
      </c>
      <c r="D629" t="s">
        <v>1011</v>
      </c>
      <c r="E629" t="s">
        <v>59</v>
      </c>
      <c r="G629" t="s">
        <v>4687</v>
      </c>
      <c r="H629" t="s">
        <v>60</v>
      </c>
    </row>
    <row r="630" spans="1:8" x14ac:dyDescent="0.3">
      <c r="A630" t="s">
        <v>844</v>
      </c>
      <c r="B630" t="s">
        <v>35</v>
      </c>
      <c r="D630" t="s">
        <v>1284</v>
      </c>
      <c r="E630" t="s">
        <v>59</v>
      </c>
      <c r="G630" t="s">
        <v>4962</v>
      </c>
      <c r="H630" t="s">
        <v>60</v>
      </c>
    </row>
    <row r="631" spans="1:8" x14ac:dyDescent="0.3">
      <c r="A631" t="s">
        <v>338</v>
      </c>
      <c r="B631" t="s">
        <v>35</v>
      </c>
      <c r="D631" t="s">
        <v>1310</v>
      </c>
      <c r="E631" t="s">
        <v>59</v>
      </c>
      <c r="G631" t="s">
        <v>4862</v>
      </c>
      <c r="H631" t="s">
        <v>60</v>
      </c>
    </row>
    <row r="632" spans="1:8" x14ac:dyDescent="0.3">
      <c r="A632" t="s">
        <v>408</v>
      </c>
      <c r="B632" t="s">
        <v>35</v>
      </c>
      <c r="D632" t="s">
        <v>1553</v>
      </c>
      <c r="E632" t="s">
        <v>59</v>
      </c>
      <c r="G632" t="s">
        <v>1254</v>
      </c>
      <c r="H632" t="s">
        <v>60</v>
      </c>
    </row>
    <row r="633" spans="1:8" x14ac:dyDescent="0.3">
      <c r="A633" t="s">
        <v>834</v>
      </c>
      <c r="B633" t="s">
        <v>35</v>
      </c>
      <c r="D633" t="s">
        <v>1621</v>
      </c>
      <c r="E633" t="s">
        <v>59</v>
      </c>
      <c r="G633" t="s">
        <v>243</v>
      </c>
      <c r="H633" t="s">
        <v>60</v>
      </c>
    </row>
    <row r="634" spans="1:8" x14ac:dyDescent="0.3">
      <c r="A634" t="s">
        <v>637</v>
      </c>
      <c r="B634" t="s">
        <v>35</v>
      </c>
      <c r="D634" t="s">
        <v>1120</v>
      </c>
      <c r="E634" t="s">
        <v>59</v>
      </c>
      <c r="G634" t="s">
        <v>1608</v>
      </c>
      <c r="H634" t="s">
        <v>60</v>
      </c>
    </row>
    <row r="635" spans="1:8" x14ac:dyDescent="0.3">
      <c r="A635" t="s">
        <v>705</v>
      </c>
      <c r="B635" t="s">
        <v>35</v>
      </c>
      <c r="D635" t="s">
        <v>1562</v>
      </c>
      <c r="E635" t="s">
        <v>59</v>
      </c>
      <c r="G635" t="s">
        <v>4716</v>
      </c>
      <c r="H635" t="s">
        <v>60</v>
      </c>
    </row>
    <row r="636" spans="1:8" x14ac:dyDescent="0.3">
      <c r="A636" t="s">
        <v>464</v>
      </c>
      <c r="B636" t="s">
        <v>35</v>
      </c>
      <c r="D636" t="s">
        <v>1208</v>
      </c>
      <c r="E636" t="s">
        <v>59</v>
      </c>
      <c r="G636" t="s">
        <v>1912</v>
      </c>
      <c r="H636" t="s">
        <v>60</v>
      </c>
    </row>
    <row r="637" spans="1:8" x14ac:dyDescent="0.3">
      <c r="A637" t="s">
        <v>203</v>
      </c>
      <c r="B637" t="s">
        <v>35</v>
      </c>
      <c r="D637" t="s">
        <v>1038</v>
      </c>
      <c r="E637" t="s">
        <v>59</v>
      </c>
      <c r="G637" t="s">
        <v>1460</v>
      </c>
      <c r="H637" t="s">
        <v>60</v>
      </c>
    </row>
    <row r="638" spans="1:8" x14ac:dyDescent="0.3">
      <c r="A638" t="s">
        <v>686</v>
      </c>
      <c r="B638" t="s">
        <v>35</v>
      </c>
      <c r="D638" t="s">
        <v>1716</v>
      </c>
      <c r="E638" t="s">
        <v>59</v>
      </c>
      <c r="G638" t="s">
        <v>4767</v>
      </c>
      <c r="H638" t="s">
        <v>60</v>
      </c>
    </row>
    <row r="639" spans="1:8" x14ac:dyDescent="0.3">
      <c r="A639" t="s">
        <v>431</v>
      </c>
      <c r="B639" t="s">
        <v>35</v>
      </c>
      <c r="D639" t="s">
        <v>1648</v>
      </c>
      <c r="E639" t="s">
        <v>59</v>
      </c>
      <c r="G639" t="s">
        <v>1498</v>
      </c>
      <c r="H639" t="s">
        <v>60</v>
      </c>
    </row>
    <row r="640" spans="1:8" x14ac:dyDescent="0.3">
      <c r="A640" t="s">
        <v>249</v>
      </c>
      <c r="B640" t="s">
        <v>35</v>
      </c>
      <c r="D640" t="s">
        <v>1424</v>
      </c>
      <c r="E640" t="s">
        <v>59</v>
      </c>
      <c r="G640" t="s">
        <v>4594</v>
      </c>
      <c r="H640" t="s">
        <v>60</v>
      </c>
    </row>
    <row r="641" spans="1:8" x14ac:dyDescent="0.3">
      <c r="A641" t="s">
        <v>277</v>
      </c>
      <c r="B641" t="s">
        <v>35</v>
      </c>
      <c r="D641" t="s">
        <v>171</v>
      </c>
      <c r="E641" t="s">
        <v>59</v>
      </c>
      <c r="G641" t="s">
        <v>4960</v>
      </c>
      <c r="H641" t="s">
        <v>60</v>
      </c>
    </row>
    <row r="642" spans="1:8" x14ac:dyDescent="0.3">
      <c r="A642" t="s">
        <v>207</v>
      </c>
      <c r="B642" t="s">
        <v>35</v>
      </c>
      <c r="D642" t="s">
        <v>1028</v>
      </c>
      <c r="E642" t="s">
        <v>59</v>
      </c>
      <c r="G642" t="s">
        <v>4987</v>
      </c>
      <c r="H642" t="s">
        <v>60</v>
      </c>
    </row>
    <row r="643" spans="1:8" x14ac:dyDescent="0.3">
      <c r="A643" t="s">
        <v>538</v>
      </c>
      <c r="B643" t="s">
        <v>35</v>
      </c>
      <c r="D643" t="s">
        <v>1373</v>
      </c>
      <c r="E643" t="s">
        <v>59</v>
      </c>
      <c r="G643" t="s">
        <v>4754</v>
      </c>
      <c r="H643" t="s">
        <v>60</v>
      </c>
    </row>
    <row r="644" spans="1:8" x14ac:dyDescent="0.3">
      <c r="A644" t="s">
        <v>308</v>
      </c>
      <c r="B644" t="s">
        <v>35</v>
      </c>
      <c r="D644" t="s">
        <v>1347</v>
      </c>
      <c r="E644" t="s">
        <v>59</v>
      </c>
      <c r="G644" t="s">
        <v>282</v>
      </c>
      <c r="H644" t="s">
        <v>60</v>
      </c>
    </row>
    <row r="645" spans="1:8" x14ac:dyDescent="0.3">
      <c r="A645" t="s">
        <v>486</v>
      </c>
      <c r="B645" t="s">
        <v>35</v>
      </c>
      <c r="D645" t="s">
        <v>105</v>
      </c>
      <c r="E645" t="s">
        <v>59</v>
      </c>
      <c r="G645" t="s">
        <v>4552</v>
      </c>
      <c r="H645" t="s">
        <v>60</v>
      </c>
    </row>
    <row r="646" spans="1:8" x14ac:dyDescent="0.3">
      <c r="A646" t="s">
        <v>254</v>
      </c>
      <c r="B646" t="s">
        <v>35</v>
      </c>
      <c r="D646" t="s">
        <v>1236</v>
      </c>
      <c r="E646" t="s">
        <v>59</v>
      </c>
      <c r="G646" t="s">
        <v>4805</v>
      </c>
      <c r="H646" t="s">
        <v>60</v>
      </c>
    </row>
    <row r="647" spans="1:8" x14ac:dyDescent="0.3">
      <c r="A647" t="s">
        <v>933</v>
      </c>
      <c r="B647" t="s">
        <v>35</v>
      </c>
      <c r="D647" t="s">
        <v>1369</v>
      </c>
      <c r="E647" t="s">
        <v>59</v>
      </c>
      <c r="G647" t="s">
        <v>4972</v>
      </c>
      <c r="H647" t="s">
        <v>60</v>
      </c>
    </row>
    <row r="648" spans="1:8" x14ac:dyDescent="0.3">
      <c r="A648" t="s">
        <v>264</v>
      </c>
      <c r="B648" t="s">
        <v>35</v>
      </c>
      <c r="D648" t="s">
        <v>1101</v>
      </c>
      <c r="E648" t="s">
        <v>59</v>
      </c>
      <c r="G648" t="s">
        <v>4723</v>
      </c>
      <c r="H648" t="s">
        <v>60</v>
      </c>
    </row>
    <row r="649" spans="1:8" x14ac:dyDescent="0.3">
      <c r="A649" t="s">
        <v>897</v>
      </c>
      <c r="B649" t="s">
        <v>35</v>
      </c>
      <c r="D649" t="s">
        <v>1354</v>
      </c>
      <c r="E649" t="s">
        <v>59</v>
      </c>
      <c r="G649" t="s">
        <v>4531</v>
      </c>
      <c r="H649" t="s">
        <v>60</v>
      </c>
    </row>
    <row r="650" spans="1:8" x14ac:dyDescent="0.3">
      <c r="A650" t="s">
        <v>814</v>
      </c>
      <c r="B650" t="s">
        <v>35</v>
      </c>
      <c r="D650" t="s">
        <v>1627</v>
      </c>
      <c r="E650" t="s">
        <v>59</v>
      </c>
      <c r="G650" t="s">
        <v>4714</v>
      </c>
      <c r="H650" t="s">
        <v>60</v>
      </c>
    </row>
    <row r="651" spans="1:8" x14ac:dyDescent="0.3">
      <c r="A651" t="s">
        <v>906</v>
      </c>
      <c r="B651" t="s">
        <v>35</v>
      </c>
      <c r="D651" t="s">
        <v>1633</v>
      </c>
      <c r="E651" t="s">
        <v>59</v>
      </c>
      <c r="G651" t="s">
        <v>1705</v>
      </c>
      <c r="H651" t="s">
        <v>60</v>
      </c>
    </row>
    <row r="652" spans="1:8" x14ac:dyDescent="0.3">
      <c r="A652" t="s">
        <v>747</v>
      </c>
      <c r="B652" t="s">
        <v>35</v>
      </c>
      <c r="D652" t="s">
        <v>1574</v>
      </c>
      <c r="E652" t="s">
        <v>59</v>
      </c>
      <c r="G652" t="s">
        <v>4837</v>
      </c>
      <c r="H652" t="s">
        <v>60</v>
      </c>
    </row>
    <row r="653" spans="1:8" x14ac:dyDescent="0.3">
      <c r="A653" t="s">
        <v>270</v>
      </c>
      <c r="B653" t="s">
        <v>35</v>
      </c>
      <c r="D653" t="s">
        <v>225</v>
      </c>
      <c r="E653" t="s">
        <v>59</v>
      </c>
      <c r="G653" t="s">
        <v>4838</v>
      </c>
      <c r="H653" t="s">
        <v>60</v>
      </c>
    </row>
    <row r="654" spans="1:8" x14ac:dyDescent="0.3">
      <c r="A654" t="s">
        <v>802</v>
      </c>
      <c r="B654" t="s">
        <v>35</v>
      </c>
      <c r="D654" t="s">
        <v>1248</v>
      </c>
      <c r="E654" t="s">
        <v>59</v>
      </c>
      <c r="G654" t="s">
        <v>4748</v>
      </c>
      <c r="H654" t="s">
        <v>60</v>
      </c>
    </row>
    <row r="655" spans="1:8" x14ac:dyDescent="0.3">
      <c r="A655" t="s">
        <v>772</v>
      </c>
      <c r="B655" t="s">
        <v>35</v>
      </c>
      <c r="D655" t="s">
        <v>1074</v>
      </c>
      <c r="E655" t="s">
        <v>59</v>
      </c>
      <c r="G655" t="s">
        <v>4622</v>
      </c>
      <c r="H655" t="s">
        <v>60</v>
      </c>
    </row>
    <row r="656" spans="1:8" x14ac:dyDescent="0.3">
      <c r="A656" t="s">
        <v>722</v>
      </c>
      <c r="B656" t="s">
        <v>35</v>
      </c>
      <c r="D656" t="s">
        <v>1493</v>
      </c>
      <c r="E656" t="s">
        <v>59</v>
      </c>
      <c r="G656" t="s">
        <v>1328</v>
      </c>
      <c r="H656" t="s">
        <v>60</v>
      </c>
    </row>
    <row r="657" spans="1:8" x14ac:dyDescent="0.3">
      <c r="A657" t="s">
        <v>797</v>
      </c>
      <c r="B657" t="s">
        <v>35</v>
      </c>
      <c r="D657" t="s">
        <v>1166</v>
      </c>
      <c r="E657" t="s">
        <v>59</v>
      </c>
      <c r="G657" t="s">
        <v>1633</v>
      </c>
      <c r="H657" t="s">
        <v>60</v>
      </c>
    </row>
    <row r="658" spans="1:8" x14ac:dyDescent="0.3">
      <c r="A658" t="s">
        <v>410</v>
      </c>
      <c r="B658" t="s">
        <v>35</v>
      </c>
      <c r="D658" t="s">
        <v>1438</v>
      </c>
      <c r="E658" t="s">
        <v>59</v>
      </c>
      <c r="G658" t="s">
        <v>4832</v>
      </c>
      <c r="H658" t="s">
        <v>60</v>
      </c>
    </row>
    <row r="659" spans="1:8" x14ac:dyDescent="0.3">
      <c r="A659" t="s">
        <v>650</v>
      </c>
      <c r="B659" t="s">
        <v>35</v>
      </c>
      <c r="D659" t="s">
        <v>1195</v>
      </c>
      <c r="E659" t="s">
        <v>59</v>
      </c>
      <c r="G659" t="s">
        <v>5010</v>
      </c>
      <c r="H659" t="s">
        <v>60</v>
      </c>
    </row>
    <row r="660" spans="1:8" x14ac:dyDescent="0.3">
      <c r="A660" t="s">
        <v>750</v>
      </c>
      <c r="B660" t="s">
        <v>35</v>
      </c>
      <c r="D660" t="s">
        <v>987</v>
      </c>
      <c r="E660" t="s">
        <v>59</v>
      </c>
      <c r="G660" t="s">
        <v>4745</v>
      </c>
      <c r="H660" t="s">
        <v>60</v>
      </c>
    </row>
    <row r="661" spans="1:8" x14ac:dyDescent="0.3">
      <c r="A661" t="s">
        <v>99</v>
      </c>
      <c r="B661" t="s">
        <v>35</v>
      </c>
      <c r="D661" t="s">
        <v>1115</v>
      </c>
      <c r="E661" t="s">
        <v>59</v>
      </c>
      <c r="G661" t="s">
        <v>4964</v>
      </c>
      <c r="H661" t="s">
        <v>60</v>
      </c>
    </row>
    <row r="662" spans="1:8" x14ac:dyDescent="0.3">
      <c r="A662" t="s">
        <v>202</v>
      </c>
      <c r="B662" t="s">
        <v>35</v>
      </c>
      <c r="D662" t="s">
        <v>1587</v>
      </c>
      <c r="E662" t="s">
        <v>59</v>
      </c>
      <c r="G662" t="s">
        <v>1660</v>
      </c>
      <c r="H662" t="s">
        <v>60</v>
      </c>
    </row>
    <row r="663" spans="1:8" x14ac:dyDescent="0.3">
      <c r="A663" t="s">
        <v>748</v>
      </c>
      <c r="B663" t="s">
        <v>35</v>
      </c>
      <c r="D663" t="s">
        <v>1232</v>
      </c>
      <c r="E663" t="s">
        <v>59</v>
      </c>
      <c r="G663" t="s">
        <v>4843</v>
      </c>
      <c r="H663" t="s">
        <v>60</v>
      </c>
    </row>
    <row r="664" spans="1:8" x14ac:dyDescent="0.3">
      <c r="A664" t="s">
        <v>401</v>
      </c>
      <c r="B664" t="s">
        <v>35</v>
      </c>
      <c r="D664" t="s">
        <v>1085</v>
      </c>
      <c r="E664" t="s">
        <v>59</v>
      </c>
      <c r="G664" t="s">
        <v>1609</v>
      </c>
      <c r="H664" t="s">
        <v>60</v>
      </c>
    </row>
    <row r="665" spans="1:8" x14ac:dyDescent="0.3">
      <c r="A665" t="s">
        <v>940</v>
      </c>
      <c r="B665" t="s">
        <v>35</v>
      </c>
      <c r="D665" t="s">
        <v>1139</v>
      </c>
      <c r="E665" t="s">
        <v>59</v>
      </c>
      <c r="G665" t="s">
        <v>1459</v>
      </c>
      <c r="H665" t="s">
        <v>60</v>
      </c>
    </row>
    <row r="666" spans="1:8" x14ac:dyDescent="0.3">
      <c r="A666" t="s">
        <v>232</v>
      </c>
      <c r="B666" t="s">
        <v>35</v>
      </c>
      <c r="D666" t="s">
        <v>1557</v>
      </c>
      <c r="E666" t="s">
        <v>59</v>
      </c>
      <c r="G666" t="s">
        <v>4599</v>
      </c>
      <c r="H666" t="s">
        <v>60</v>
      </c>
    </row>
    <row r="667" spans="1:8" x14ac:dyDescent="0.3">
      <c r="A667" t="s">
        <v>905</v>
      </c>
      <c r="B667" t="s">
        <v>35</v>
      </c>
      <c r="D667" t="s">
        <v>1102</v>
      </c>
      <c r="E667" t="s">
        <v>59</v>
      </c>
      <c r="G667" t="s">
        <v>4824</v>
      </c>
      <c r="H667" t="s">
        <v>60</v>
      </c>
    </row>
    <row r="668" spans="1:8" x14ac:dyDescent="0.3">
      <c r="A668" t="s">
        <v>903</v>
      </c>
      <c r="B668" t="s">
        <v>35</v>
      </c>
      <c r="D668" t="s">
        <v>1221</v>
      </c>
      <c r="E668" t="s">
        <v>59</v>
      </c>
      <c r="G668" t="s">
        <v>4946</v>
      </c>
      <c r="H668" t="s">
        <v>60</v>
      </c>
    </row>
    <row r="669" spans="1:8" x14ac:dyDescent="0.3">
      <c r="A669" t="s">
        <v>607</v>
      </c>
      <c r="B669" t="s">
        <v>35</v>
      </c>
      <c r="D669" t="s">
        <v>1365</v>
      </c>
      <c r="E669" t="s">
        <v>59</v>
      </c>
      <c r="G669" t="s">
        <v>1749</v>
      </c>
      <c r="H669" t="s">
        <v>60</v>
      </c>
    </row>
    <row r="670" spans="1:8" x14ac:dyDescent="0.3">
      <c r="A670" t="s">
        <v>892</v>
      </c>
      <c r="B670" t="s">
        <v>35</v>
      </c>
      <c r="D670" t="s">
        <v>977</v>
      </c>
      <c r="E670" t="s">
        <v>59</v>
      </c>
      <c r="G670" t="s">
        <v>1490</v>
      </c>
      <c r="H670" t="s">
        <v>60</v>
      </c>
    </row>
    <row r="671" spans="1:8" x14ac:dyDescent="0.3">
      <c r="A671" t="s">
        <v>617</v>
      </c>
      <c r="B671" t="s">
        <v>35</v>
      </c>
      <c r="D671" t="s">
        <v>1460</v>
      </c>
      <c r="E671" t="s">
        <v>59</v>
      </c>
      <c r="G671" t="s">
        <v>1680</v>
      </c>
      <c r="H671" t="s">
        <v>60</v>
      </c>
    </row>
    <row r="672" spans="1:8" x14ac:dyDescent="0.3">
      <c r="A672" t="s">
        <v>880</v>
      </c>
      <c r="B672" t="s">
        <v>35</v>
      </c>
      <c r="D672" t="s">
        <v>1474</v>
      </c>
      <c r="E672" t="s">
        <v>59</v>
      </c>
      <c r="G672" t="s">
        <v>1561</v>
      </c>
      <c r="H672" t="s">
        <v>60</v>
      </c>
    </row>
    <row r="673" spans="1:8" x14ac:dyDescent="0.3">
      <c r="A673" t="s">
        <v>673</v>
      </c>
      <c r="B673" t="s">
        <v>35</v>
      </c>
      <c r="D673" t="s">
        <v>1049</v>
      </c>
      <c r="E673" t="s">
        <v>59</v>
      </c>
      <c r="G673" t="s">
        <v>147</v>
      </c>
      <c r="H673" t="s">
        <v>60</v>
      </c>
    </row>
    <row r="674" spans="1:8" x14ac:dyDescent="0.3">
      <c r="A674" t="s">
        <v>685</v>
      </c>
      <c r="B674" t="s">
        <v>35</v>
      </c>
      <c r="D674" t="s">
        <v>963</v>
      </c>
      <c r="E674" t="s">
        <v>59</v>
      </c>
      <c r="G674" t="s">
        <v>4544</v>
      </c>
      <c r="H674" t="s">
        <v>60</v>
      </c>
    </row>
    <row r="675" spans="1:8" x14ac:dyDescent="0.3">
      <c r="A675" t="s">
        <v>197</v>
      </c>
      <c r="B675" t="s">
        <v>35</v>
      </c>
      <c r="D675" t="s">
        <v>1184</v>
      </c>
      <c r="E675" t="s">
        <v>59</v>
      </c>
      <c r="G675" t="s">
        <v>4559</v>
      </c>
      <c r="H675" t="s">
        <v>60</v>
      </c>
    </row>
    <row r="676" spans="1:8" x14ac:dyDescent="0.3">
      <c r="A676" t="s">
        <v>586</v>
      </c>
      <c r="B676" t="s">
        <v>35</v>
      </c>
      <c r="D676" t="s">
        <v>139</v>
      </c>
      <c r="E676" t="s">
        <v>59</v>
      </c>
      <c r="G676" t="s">
        <v>1529</v>
      </c>
      <c r="H676" t="s">
        <v>60</v>
      </c>
    </row>
    <row r="677" spans="1:8" x14ac:dyDescent="0.3">
      <c r="A677" t="s">
        <v>763</v>
      </c>
      <c r="B677" t="s">
        <v>35</v>
      </c>
      <c r="D677" t="s">
        <v>1124</v>
      </c>
      <c r="E677" t="s">
        <v>59</v>
      </c>
      <c r="G677" t="s">
        <v>1443</v>
      </c>
      <c r="H677" t="s">
        <v>60</v>
      </c>
    </row>
    <row r="678" spans="1:8" x14ac:dyDescent="0.3">
      <c r="A678" t="s">
        <v>823</v>
      </c>
      <c r="B678" t="s">
        <v>35</v>
      </c>
      <c r="D678" t="s">
        <v>1331</v>
      </c>
      <c r="E678" t="s">
        <v>59</v>
      </c>
      <c r="G678" t="s">
        <v>4700</v>
      </c>
      <c r="H678" t="s">
        <v>60</v>
      </c>
    </row>
    <row r="679" spans="1:8" x14ac:dyDescent="0.3">
      <c r="A679" t="s">
        <v>244</v>
      </c>
      <c r="B679" t="s">
        <v>35</v>
      </c>
      <c r="D679" t="s">
        <v>1443</v>
      </c>
      <c r="E679" t="s">
        <v>59</v>
      </c>
      <c r="G679" t="s">
        <v>4908</v>
      </c>
      <c r="H679" t="s">
        <v>60</v>
      </c>
    </row>
    <row r="680" spans="1:8" x14ac:dyDescent="0.3">
      <c r="A680" t="s">
        <v>726</v>
      </c>
      <c r="B680" t="s">
        <v>35</v>
      </c>
      <c r="D680" t="s">
        <v>1072</v>
      </c>
      <c r="E680" t="s">
        <v>59</v>
      </c>
      <c r="G680" t="s">
        <v>4998</v>
      </c>
      <c r="H680" t="s">
        <v>60</v>
      </c>
    </row>
    <row r="681" spans="1:8" x14ac:dyDescent="0.3">
      <c r="A681" t="s">
        <v>288</v>
      </c>
      <c r="B681" t="s">
        <v>35</v>
      </c>
      <c r="D681" t="s">
        <v>959</v>
      </c>
      <c r="E681" t="s">
        <v>59</v>
      </c>
      <c r="G681" t="s">
        <v>4597</v>
      </c>
      <c r="H681" t="s">
        <v>60</v>
      </c>
    </row>
    <row r="682" spans="1:8" x14ac:dyDescent="0.3">
      <c r="A682" t="s">
        <v>225</v>
      </c>
      <c r="B682" t="s">
        <v>35</v>
      </c>
      <c r="D682" t="s">
        <v>1447</v>
      </c>
      <c r="E682" t="s">
        <v>59</v>
      </c>
      <c r="G682" t="s">
        <v>4765</v>
      </c>
      <c r="H682" t="s">
        <v>60</v>
      </c>
    </row>
    <row r="683" spans="1:8" x14ac:dyDescent="0.3">
      <c r="A683" t="s">
        <v>457</v>
      </c>
      <c r="B683" t="s">
        <v>35</v>
      </c>
      <c r="D683" t="s">
        <v>1732</v>
      </c>
      <c r="E683" t="s">
        <v>59</v>
      </c>
      <c r="G683" t="s">
        <v>4138</v>
      </c>
      <c r="H683" t="s">
        <v>60</v>
      </c>
    </row>
    <row r="684" spans="1:8" x14ac:dyDescent="0.3">
      <c r="A684" t="s">
        <v>635</v>
      </c>
      <c r="B684" t="s">
        <v>35</v>
      </c>
      <c r="D684" t="s">
        <v>1127</v>
      </c>
      <c r="E684" t="s">
        <v>59</v>
      </c>
      <c r="G684" t="s">
        <v>1779</v>
      </c>
      <c r="H684" t="s">
        <v>60</v>
      </c>
    </row>
    <row r="685" spans="1:8" x14ac:dyDescent="0.3">
      <c r="A685" t="s">
        <v>286</v>
      </c>
      <c r="B685" t="s">
        <v>35</v>
      </c>
      <c r="D685" t="s">
        <v>1008</v>
      </c>
      <c r="E685" t="s">
        <v>59</v>
      </c>
      <c r="G685" t="s">
        <v>5004</v>
      </c>
      <c r="H685" t="s">
        <v>60</v>
      </c>
    </row>
    <row r="686" spans="1:8" x14ac:dyDescent="0.3">
      <c r="A686" t="s">
        <v>532</v>
      </c>
      <c r="B686" t="s">
        <v>35</v>
      </c>
      <c r="D686" t="s">
        <v>1551</v>
      </c>
      <c r="E686" t="s">
        <v>59</v>
      </c>
      <c r="G686" t="s">
        <v>4536</v>
      </c>
      <c r="H686" t="s">
        <v>60</v>
      </c>
    </row>
    <row r="687" spans="1:8" x14ac:dyDescent="0.3">
      <c r="A687" t="s">
        <v>468</v>
      </c>
      <c r="B687" t="s">
        <v>35</v>
      </c>
      <c r="D687" t="s">
        <v>1445</v>
      </c>
      <c r="E687" t="s">
        <v>59</v>
      </c>
      <c r="G687" t="s">
        <v>1399</v>
      </c>
      <c r="H687" t="s">
        <v>60</v>
      </c>
    </row>
    <row r="688" spans="1:8" x14ac:dyDescent="0.3">
      <c r="A688" t="s">
        <v>845</v>
      </c>
      <c r="B688" t="s">
        <v>35</v>
      </c>
      <c r="D688" t="s">
        <v>1433</v>
      </c>
      <c r="E688" t="s">
        <v>59</v>
      </c>
      <c r="G688" t="s">
        <v>1600</v>
      </c>
      <c r="H688" t="s">
        <v>60</v>
      </c>
    </row>
    <row r="689" spans="1:8" x14ac:dyDescent="0.3">
      <c r="A689" t="s">
        <v>393</v>
      </c>
      <c r="B689" t="s">
        <v>35</v>
      </c>
      <c r="D689" t="s">
        <v>1473</v>
      </c>
      <c r="E689" t="s">
        <v>59</v>
      </c>
      <c r="G689" t="s">
        <v>998</v>
      </c>
      <c r="H689" t="s">
        <v>60</v>
      </c>
    </row>
    <row r="690" spans="1:8" x14ac:dyDescent="0.3">
      <c r="A690" t="s">
        <v>790</v>
      </c>
      <c r="B690" t="s">
        <v>35</v>
      </c>
      <c r="D690" t="s">
        <v>1601</v>
      </c>
      <c r="E690" t="s">
        <v>59</v>
      </c>
      <c r="G690" t="s">
        <v>1522</v>
      </c>
      <c r="H690" t="s">
        <v>60</v>
      </c>
    </row>
    <row r="691" spans="1:8" x14ac:dyDescent="0.3">
      <c r="A691" t="s">
        <v>774</v>
      </c>
      <c r="B691" t="s">
        <v>35</v>
      </c>
      <c r="D691" t="s">
        <v>1262</v>
      </c>
      <c r="E691" t="s">
        <v>59</v>
      </c>
      <c r="G691" t="s">
        <v>4623</v>
      </c>
      <c r="H691" t="s">
        <v>60</v>
      </c>
    </row>
    <row r="692" spans="1:8" x14ac:dyDescent="0.3">
      <c r="A692" t="s">
        <v>812</v>
      </c>
      <c r="B692" t="s">
        <v>35</v>
      </c>
      <c r="D692" t="s">
        <v>855</v>
      </c>
      <c r="E692" t="s">
        <v>59</v>
      </c>
      <c r="G692" t="s">
        <v>4585</v>
      </c>
      <c r="H692" t="s">
        <v>60</v>
      </c>
    </row>
    <row r="693" spans="1:8" x14ac:dyDescent="0.3">
      <c r="A693" t="s">
        <v>590</v>
      </c>
      <c r="B693" t="s">
        <v>35</v>
      </c>
      <c r="D693" t="s">
        <v>195</v>
      </c>
      <c r="E693" t="s">
        <v>59</v>
      </c>
      <c r="G693" t="s">
        <v>4793</v>
      </c>
      <c r="H693" t="s">
        <v>60</v>
      </c>
    </row>
    <row r="694" spans="1:8" x14ac:dyDescent="0.3">
      <c r="A694" t="s">
        <v>857</v>
      </c>
      <c r="B694" t="s">
        <v>35</v>
      </c>
      <c r="D694" t="s">
        <v>1419</v>
      </c>
      <c r="E694" t="s">
        <v>59</v>
      </c>
      <c r="G694" t="s">
        <v>4817</v>
      </c>
      <c r="H694" t="s">
        <v>60</v>
      </c>
    </row>
    <row r="695" spans="1:8" x14ac:dyDescent="0.3">
      <c r="A695" t="s">
        <v>463</v>
      </c>
      <c r="B695" t="s">
        <v>35</v>
      </c>
      <c r="D695" t="s">
        <v>1351</v>
      </c>
      <c r="E695" t="s">
        <v>59</v>
      </c>
      <c r="G695" t="s">
        <v>4853</v>
      </c>
      <c r="H695" t="s">
        <v>60</v>
      </c>
    </row>
    <row r="696" spans="1:8" x14ac:dyDescent="0.3">
      <c r="A696" t="s">
        <v>195</v>
      </c>
      <c r="B696" t="s">
        <v>35</v>
      </c>
      <c r="D696" t="s">
        <v>1370</v>
      </c>
      <c r="E696" t="s">
        <v>59</v>
      </c>
      <c r="G696" t="s">
        <v>4524</v>
      </c>
      <c r="H696" t="s">
        <v>60</v>
      </c>
    </row>
    <row r="697" spans="1:8" x14ac:dyDescent="0.3">
      <c r="A697" t="s">
        <v>570</v>
      </c>
      <c r="B697" t="s">
        <v>35</v>
      </c>
      <c r="D697" t="s">
        <v>1226</v>
      </c>
      <c r="E697" t="s">
        <v>59</v>
      </c>
      <c r="G697" t="s">
        <v>4593</v>
      </c>
      <c r="H697" t="s">
        <v>60</v>
      </c>
    </row>
    <row r="698" spans="1:8" x14ac:dyDescent="0.3">
      <c r="A698" t="s">
        <v>818</v>
      </c>
      <c r="B698" t="s">
        <v>35</v>
      </c>
      <c r="D698" t="s">
        <v>1018</v>
      </c>
      <c r="E698" t="s">
        <v>59</v>
      </c>
      <c r="G698" t="s">
        <v>1621</v>
      </c>
      <c r="H698" t="s">
        <v>60</v>
      </c>
    </row>
    <row r="699" spans="1:8" x14ac:dyDescent="0.3">
      <c r="A699" t="s">
        <v>662</v>
      </c>
      <c r="B699" t="s">
        <v>35</v>
      </c>
      <c r="D699" t="s">
        <v>1327</v>
      </c>
      <c r="E699" t="s">
        <v>59</v>
      </c>
      <c r="G699" t="s">
        <v>1837</v>
      </c>
      <c r="H699" t="s">
        <v>60</v>
      </c>
    </row>
    <row r="700" spans="1:8" x14ac:dyDescent="0.3">
      <c r="A700" t="s">
        <v>411</v>
      </c>
      <c r="B700" t="s">
        <v>35</v>
      </c>
      <c r="D700" t="s">
        <v>1142</v>
      </c>
      <c r="E700" t="s">
        <v>59</v>
      </c>
      <c r="G700" t="s">
        <v>4929</v>
      </c>
      <c r="H700" t="s">
        <v>60</v>
      </c>
    </row>
    <row r="701" spans="1:8" x14ac:dyDescent="0.3">
      <c r="A701" t="s">
        <v>781</v>
      </c>
      <c r="B701" t="s">
        <v>35</v>
      </c>
      <c r="D701" t="s">
        <v>1680</v>
      </c>
      <c r="E701" t="s">
        <v>59</v>
      </c>
      <c r="G701" t="s">
        <v>1735</v>
      </c>
      <c r="H701" t="s">
        <v>60</v>
      </c>
    </row>
    <row r="702" spans="1:8" x14ac:dyDescent="0.3">
      <c r="A702" t="s">
        <v>147</v>
      </c>
      <c r="B702" t="s">
        <v>35</v>
      </c>
      <c r="D702" t="s">
        <v>1576</v>
      </c>
      <c r="E702" t="s">
        <v>59</v>
      </c>
      <c r="G702" t="s">
        <v>1059</v>
      </c>
      <c r="H702" t="s">
        <v>60</v>
      </c>
    </row>
    <row r="703" spans="1:8" x14ac:dyDescent="0.3">
      <c r="A703" t="s">
        <v>280</v>
      </c>
      <c r="B703" t="s">
        <v>35</v>
      </c>
      <c r="D703" t="s">
        <v>1346</v>
      </c>
      <c r="E703" t="s">
        <v>59</v>
      </c>
      <c r="G703" t="s">
        <v>1434</v>
      </c>
      <c r="H703" t="s">
        <v>60</v>
      </c>
    </row>
    <row r="704" spans="1:8" x14ac:dyDescent="0.3">
      <c r="A704" t="s">
        <v>416</v>
      </c>
      <c r="B704" t="s">
        <v>35</v>
      </c>
      <c r="D704" t="s">
        <v>1691</v>
      </c>
      <c r="E704" t="s">
        <v>59</v>
      </c>
      <c r="G704" t="s">
        <v>167</v>
      </c>
      <c r="H704" t="s">
        <v>60</v>
      </c>
    </row>
    <row r="705" spans="1:8" x14ac:dyDescent="0.3">
      <c r="A705" t="s">
        <v>914</v>
      </c>
      <c r="B705" t="s">
        <v>35</v>
      </c>
      <c r="D705" t="s">
        <v>1407</v>
      </c>
      <c r="E705" t="s">
        <v>59</v>
      </c>
      <c r="G705" t="s">
        <v>4699</v>
      </c>
      <c r="H705" t="s">
        <v>60</v>
      </c>
    </row>
    <row r="706" spans="1:8" x14ac:dyDescent="0.3">
      <c r="A706" t="s">
        <v>895</v>
      </c>
      <c r="B706" t="s">
        <v>35</v>
      </c>
      <c r="D706" t="s">
        <v>1306</v>
      </c>
      <c r="E706" t="s">
        <v>59</v>
      </c>
      <c r="G706" t="s">
        <v>4573</v>
      </c>
      <c r="H706" t="s">
        <v>60</v>
      </c>
    </row>
    <row r="707" spans="1:8" x14ac:dyDescent="0.3">
      <c r="A707" t="s">
        <v>497</v>
      </c>
      <c r="B707" t="s">
        <v>35</v>
      </c>
      <c r="D707" t="s">
        <v>1233</v>
      </c>
      <c r="E707" t="s">
        <v>59</v>
      </c>
      <c r="G707" t="s">
        <v>1261</v>
      </c>
      <c r="H707" t="s">
        <v>60</v>
      </c>
    </row>
    <row r="708" spans="1:8" x14ac:dyDescent="0.3">
      <c r="A708" t="s">
        <v>294</v>
      </c>
      <c r="B708" t="s">
        <v>35</v>
      </c>
      <c r="D708" t="s">
        <v>319</v>
      </c>
      <c r="E708" t="s">
        <v>59</v>
      </c>
      <c r="G708" t="s">
        <v>1164</v>
      </c>
      <c r="H708" t="s">
        <v>60</v>
      </c>
    </row>
    <row r="709" spans="1:8" x14ac:dyDescent="0.3">
      <c r="A709" t="s">
        <v>383</v>
      </c>
      <c r="B709" t="s">
        <v>35</v>
      </c>
      <c r="D709" t="s">
        <v>1077</v>
      </c>
      <c r="E709" t="s">
        <v>59</v>
      </c>
      <c r="G709" t="s">
        <v>1003</v>
      </c>
      <c r="H709" t="s">
        <v>60</v>
      </c>
    </row>
    <row r="710" spans="1:8" x14ac:dyDescent="0.3">
      <c r="A710" t="s">
        <v>692</v>
      </c>
      <c r="B710" t="s">
        <v>35</v>
      </c>
      <c r="D710" t="s">
        <v>1069</v>
      </c>
      <c r="E710" t="s">
        <v>59</v>
      </c>
      <c r="G710" t="s">
        <v>1302</v>
      </c>
      <c r="H710" t="s">
        <v>60</v>
      </c>
    </row>
    <row r="711" spans="1:8" x14ac:dyDescent="0.3">
      <c r="A711" t="s">
        <v>549</v>
      </c>
      <c r="B711" t="s">
        <v>35</v>
      </c>
      <c r="D711" t="s">
        <v>1000</v>
      </c>
      <c r="E711" t="s">
        <v>59</v>
      </c>
      <c r="G711" t="s">
        <v>1429</v>
      </c>
      <c r="H711" t="s">
        <v>60</v>
      </c>
    </row>
    <row r="712" spans="1:8" x14ac:dyDescent="0.3">
      <c r="A712" t="s">
        <v>687</v>
      </c>
      <c r="B712" t="s">
        <v>35</v>
      </c>
      <c r="D712" t="s">
        <v>1456</v>
      </c>
      <c r="E712" t="s">
        <v>59</v>
      </c>
      <c r="G712" t="s">
        <v>4823</v>
      </c>
      <c r="H712" t="s">
        <v>60</v>
      </c>
    </row>
    <row r="713" spans="1:8" x14ac:dyDescent="0.3">
      <c r="A713" t="s">
        <v>424</v>
      </c>
      <c r="B713" t="s">
        <v>35</v>
      </c>
      <c r="D713" t="s">
        <v>1340</v>
      </c>
      <c r="E713" t="s">
        <v>59</v>
      </c>
      <c r="G713" t="s">
        <v>4743</v>
      </c>
      <c r="H713" t="s">
        <v>60</v>
      </c>
    </row>
    <row r="714" spans="1:8" x14ac:dyDescent="0.3">
      <c r="A714" t="s">
        <v>674</v>
      </c>
      <c r="B714" t="s">
        <v>35</v>
      </c>
      <c r="D714" t="s">
        <v>149</v>
      </c>
      <c r="E714" t="s">
        <v>59</v>
      </c>
      <c r="G714" t="s">
        <v>4794</v>
      </c>
      <c r="H714" t="s">
        <v>60</v>
      </c>
    </row>
    <row r="715" spans="1:8" x14ac:dyDescent="0.3">
      <c r="A715" t="s">
        <v>539</v>
      </c>
      <c r="B715" t="s">
        <v>35</v>
      </c>
      <c r="D715" t="s">
        <v>1071</v>
      </c>
      <c r="E715" t="s">
        <v>59</v>
      </c>
      <c r="G715" t="s">
        <v>1342</v>
      </c>
      <c r="H715" t="s">
        <v>60</v>
      </c>
    </row>
    <row r="716" spans="1:8" x14ac:dyDescent="0.3">
      <c r="A716" t="s">
        <v>825</v>
      </c>
      <c r="B716" t="s">
        <v>35</v>
      </c>
      <c r="D716" t="s">
        <v>1421</v>
      </c>
      <c r="E716" t="s">
        <v>59</v>
      </c>
      <c r="G716" t="s">
        <v>4788</v>
      </c>
      <c r="H716" t="s">
        <v>60</v>
      </c>
    </row>
    <row r="717" spans="1:8" x14ac:dyDescent="0.3">
      <c r="A717" t="s">
        <v>196</v>
      </c>
      <c r="B717" t="s">
        <v>35</v>
      </c>
      <c r="D717" t="s">
        <v>966</v>
      </c>
      <c r="E717" t="s">
        <v>59</v>
      </c>
      <c r="G717" t="s">
        <v>4598</v>
      </c>
      <c r="H717" t="s">
        <v>60</v>
      </c>
    </row>
    <row r="718" spans="1:8" x14ac:dyDescent="0.3">
      <c r="A718" t="s">
        <v>889</v>
      </c>
      <c r="B718" t="s">
        <v>35</v>
      </c>
      <c r="D718" t="s">
        <v>1451</v>
      </c>
      <c r="E718" t="s">
        <v>59</v>
      </c>
      <c r="G718" t="s">
        <v>4818</v>
      </c>
      <c r="H718" t="s">
        <v>60</v>
      </c>
    </row>
    <row r="719" spans="1:8" x14ac:dyDescent="0.3">
      <c r="A719" t="s">
        <v>916</v>
      </c>
      <c r="B719" t="s">
        <v>35</v>
      </c>
      <c r="D719" t="s">
        <v>1255</v>
      </c>
      <c r="E719" t="s">
        <v>59</v>
      </c>
      <c r="G719" t="s">
        <v>4604</v>
      </c>
      <c r="H719" t="s">
        <v>60</v>
      </c>
    </row>
    <row r="720" spans="1:8" x14ac:dyDescent="0.3">
      <c r="A720" t="s">
        <v>187</v>
      </c>
      <c r="B720" t="s">
        <v>35</v>
      </c>
      <c r="D720" t="s">
        <v>997</v>
      </c>
      <c r="E720" t="s">
        <v>59</v>
      </c>
      <c r="G720" t="s">
        <v>4934</v>
      </c>
      <c r="H720" t="s">
        <v>60</v>
      </c>
    </row>
    <row r="721" spans="1:8" x14ac:dyDescent="0.3">
      <c r="A721" t="s">
        <v>359</v>
      </c>
      <c r="B721" t="s">
        <v>35</v>
      </c>
      <c r="D721" t="s">
        <v>1678</v>
      </c>
      <c r="E721" t="s">
        <v>59</v>
      </c>
      <c r="G721" t="s">
        <v>4858</v>
      </c>
      <c r="H721" t="s">
        <v>60</v>
      </c>
    </row>
    <row r="722" spans="1:8" x14ac:dyDescent="0.3">
      <c r="A722" t="s">
        <v>291</v>
      </c>
      <c r="B722" t="s">
        <v>35</v>
      </c>
      <c r="D722" t="s">
        <v>175</v>
      </c>
      <c r="E722" t="s">
        <v>59</v>
      </c>
      <c r="G722" t="s">
        <v>4589</v>
      </c>
      <c r="H722" t="s">
        <v>60</v>
      </c>
    </row>
    <row r="723" spans="1:8" x14ac:dyDescent="0.3">
      <c r="A723" t="s">
        <v>351</v>
      </c>
      <c r="B723" t="s">
        <v>35</v>
      </c>
      <c r="D723" t="s">
        <v>1687</v>
      </c>
      <c r="E723" t="s">
        <v>59</v>
      </c>
      <c r="G723" t="s">
        <v>163</v>
      </c>
      <c r="H723" t="s">
        <v>60</v>
      </c>
    </row>
    <row r="724" spans="1:8" x14ac:dyDescent="0.3">
      <c r="A724" t="s">
        <v>675</v>
      </c>
      <c r="B724" t="s">
        <v>35</v>
      </c>
      <c r="D724" t="s">
        <v>1542</v>
      </c>
      <c r="E724" t="s">
        <v>59</v>
      </c>
      <c r="G724" t="s">
        <v>193</v>
      </c>
      <c r="H724" t="s">
        <v>60</v>
      </c>
    </row>
    <row r="725" spans="1:8" x14ac:dyDescent="0.3">
      <c r="A725" t="s">
        <v>253</v>
      </c>
      <c r="B725" t="s">
        <v>35</v>
      </c>
      <c r="D725" t="s">
        <v>1727</v>
      </c>
      <c r="E725" t="s">
        <v>59</v>
      </c>
      <c r="G725" t="s">
        <v>1499</v>
      </c>
      <c r="H725" t="s">
        <v>60</v>
      </c>
    </row>
    <row r="726" spans="1:8" x14ac:dyDescent="0.3">
      <c r="A726" t="s">
        <v>566</v>
      </c>
      <c r="B726" t="s">
        <v>35</v>
      </c>
      <c r="D726" t="s">
        <v>1638</v>
      </c>
      <c r="E726" t="s">
        <v>59</v>
      </c>
      <c r="G726" t="s">
        <v>113</v>
      </c>
      <c r="H726" t="s">
        <v>60</v>
      </c>
    </row>
    <row r="727" spans="1:8" x14ac:dyDescent="0.3">
      <c r="A727" t="s">
        <v>156</v>
      </c>
      <c r="B727" t="s">
        <v>35</v>
      </c>
      <c r="D727" t="s">
        <v>1352</v>
      </c>
      <c r="E727" t="s">
        <v>59</v>
      </c>
      <c r="G727" t="s">
        <v>4928</v>
      </c>
      <c r="H727" t="s">
        <v>60</v>
      </c>
    </row>
    <row r="728" spans="1:8" x14ac:dyDescent="0.3">
      <c r="A728" t="s">
        <v>354</v>
      </c>
      <c r="B728" t="s">
        <v>35</v>
      </c>
      <c r="D728" t="s">
        <v>1145</v>
      </c>
      <c r="E728" t="s">
        <v>59</v>
      </c>
      <c r="G728" t="s">
        <v>5011</v>
      </c>
      <c r="H728" t="s">
        <v>60</v>
      </c>
    </row>
    <row r="729" spans="1:8" x14ac:dyDescent="0.3">
      <c r="A729" t="s">
        <v>168</v>
      </c>
      <c r="B729" t="s">
        <v>35</v>
      </c>
      <c r="D729" t="s">
        <v>1117</v>
      </c>
      <c r="E729" t="s">
        <v>59</v>
      </c>
      <c r="G729" t="s">
        <v>1315</v>
      </c>
      <c r="H729" t="s">
        <v>60</v>
      </c>
    </row>
    <row r="730" spans="1:8" x14ac:dyDescent="0.3">
      <c r="A730" t="s">
        <v>584</v>
      </c>
      <c r="B730" t="s">
        <v>35</v>
      </c>
      <c r="D730" t="s">
        <v>1082</v>
      </c>
      <c r="E730" t="s">
        <v>59</v>
      </c>
      <c r="G730" t="s">
        <v>4591</v>
      </c>
      <c r="H730" t="s">
        <v>60</v>
      </c>
    </row>
    <row r="731" spans="1:8" x14ac:dyDescent="0.3">
      <c r="A731" t="s">
        <v>943</v>
      </c>
      <c r="B731" t="s">
        <v>35</v>
      </c>
      <c r="D731" t="s">
        <v>1070</v>
      </c>
      <c r="E731" t="s">
        <v>59</v>
      </c>
      <c r="G731" t="s">
        <v>4870</v>
      </c>
      <c r="H731" t="s">
        <v>60</v>
      </c>
    </row>
    <row r="732" spans="1:8" x14ac:dyDescent="0.3">
      <c r="A732" t="s">
        <v>301</v>
      </c>
      <c r="B732" t="s">
        <v>35</v>
      </c>
      <c r="D732" t="s">
        <v>992</v>
      </c>
      <c r="E732" t="s">
        <v>59</v>
      </c>
      <c r="G732" t="s">
        <v>226</v>
      </c>
      <c r="H732" t="s">
        <v>60</v>
      </c>
    </row>
    <row r="733" spans="1:8" x14ac:dyDescent="0.3">
      <c r="A733" t="s">
        <v>246</v>
      </c>
      <c r="B733" t="s">
        <v>35</v>
      </c>
      <c r="D733" t="s">
        <v>123</v>
      </c>
      <c r="E733" t="s">
        <v>59</v>
      </c>
      <c r="G733" t="s">
        <v>4900</v>
      </c>
      <c r="H733" t="s">
        <v>60</v>
      </c>
    </row>
    <row r="734" spans="1:8" x14ac:dyDescent="0.3">
      <c r="A734" t="s">
        <v>298</v>
      </c>
      <c r="B734" t="s">
        <v>35</v>
      </c>
      <c r="D734" t="s">
        <v>1741</v>
      </c>
      <c r="E734" t="s">
        <v>59</v>
      </c>
      <c r="G734" t="s">
        <v>4640</v>
      </c>
      <c r="H734" t="s">
        <v>60</v>
      </c>
    </row>
    <row r="735" spans="1:8" x14ac:dyDescent="0.3">
      <c r="A735" t="s">
        <v>908</v>
      </c>
      <c r="B735" t="s">
        <v>35</v>
      </c>
      <c r="D735" t="s">
        <v>1706</v>
      </c>
      <c r="E735" t="s">
        <v>59</v>
      </c>
      <c r="G735" t="s">
        <v>94</v>
      </c>
      <c r="H735" t="s">
        <v>60</v>
      </c>
    </row>
    <row r="736" spans="1:8" x14ac:dyDescent="0.3">
      <c r="A736" t="s">
        <v>504</v>
      </c>
      <c r="B736" t="s">
        <v>35</v>
      </c>
      <c r="D736" t="s">
        <v>1607</v>
      </c>
      <c r="E736" t="s">
        <v>59</v>
      </c>
      <c r="G736" t="s">
        <v>4959</v>
      </c>
      <c r="H736" t="s">
        <v>60</v>
      </c>
    </row>
    <row r="737" spans="1:8" x14ac:dyDescent="0.3">
      <c r="A737" t="s">
        <v>343</v>
      </c>
      <c r="B737" t="s">
        <v>35</v>
      </c>
      <c r="D737" t="s">
        <v>907</v>
      </c>
      <c r="E737" t="s">
        <v>59</v>
      </c>
      <c r="G737" t="s">
        <v>4690</v>
      </c>
      <c r="H737" t="s">
        <v>60</v>
      </c>
    </row>
    <row r="738" spans="1:8" x14ac:dyDescent="0.3">
      <c r="A738" t="s">
        <v>285</v>
      </c>
      <c r="B738" t="s">
        <v>35</v>
      </c>
      <c r="D738" t="s">
        <v>136</v>
      </c>
      <c r="E738" t="s">
        <v>59</v>
      </c>
      <c r="G738" t="s">
        <v>4807</v>
      </c>
      <c r="H738" t="s">
        <v>60</v>
      </c>
    </row>
    <row r="739" spans="1:8" x14ac:dyDescent="0.3">
      <c r="A739" t="s">
        <v>775</v>
      </c>
      <c r="B739" t="s">
        <v>35</v>
      </c>
      <c r="D739" t="s">
        <v>1083</v>
      </c>
      <c r="E739" t="s">
        <v>59</v>
      </c>
      <c r="G739" t="s">
        <v>4744</v>
      </c>
      <c r="H739" t="s">
        <v>60</v>
      </c>
    </row>
    <row r="740" spans="1:8" x14ac:dyDescent="0.3">
      <c r="A740" t="s">
        <v>447</v>
      </c>
      <c r="B740" t="s">
        <v>35</v>
      </c>
      <c r="D740" t="s">
        <v>995</v>
      </c>
      <c r="E740" t="s">
        <v>59</v>
      </c>
      <c r="G740" t="s">
        <v>4986</v>
      </c>
      <c r="H740" t="s">
        <v>60</v>
      </c>
    </row>
    <row r="741" spans="1:8" x14ac:dyDescent="0.3">
      <c r="A741" t="s">
        <v>535</v>
      </c>
      <c r="B741" t="s">
        <v>35</v>
      </c>
      <c r="D741" t="s">
        <v>1007</v>
      </c>
      <c r="E741" t="s">
        <v>59</v>
      </c>
      <c r="G741" t="s">
        <v>4551</v>
      </c>
      <c r="H741" t="s">
        <v>60</v>
      </c>
    </row>
    <row r="742" spans="1:8" x14ac:dyDescent="0.3">
      <c r="A742" t="s">
        <v>380</v>
      </c>
      <c r="B742" t="s">
        <v>35</v>
      </c>
      <c r="D742" t="s">
        <v>1519</v>
      </c>
      <c r="E742" t="s">
        <v>59</v>
      </c>
      <c r="G742" t="s">
        <v>1812</v>
      </c>
      <c r="H742" t="s">
        <v>60</v>
      </c>
    </row>
    <row r="743" spans="1:8" x14ac:dyDescent="0.3">
      <c r="A743" t="s">
        <v>412</v>
      </c>
      <c r="B743" t="s">
        <v>35</v>
      </c>
      <c r="D743" t="s">
        <v>1737</v>
      </c>
      <c r="E743" t="s">
        <v>59</v>
      </c>
      <c r="G743" t="s">
        <v>4729</v>
      </c>
      <c r="H743" t="s">
        <v>60</v>
      </c>
    </row>
    <row r="744" spans="1:8" x14ac:dyDescent="0.3">
      <c r="A744" t="s">
        <v>175</v>
      </c>
      <c r="B744" t="s">
        <v>35</v>
      </c>
      <c r="D744" t="s">
        <v>1063</v>
      </c>
      <c r="E744" t="s">
        <v>59</v>
      </c>
      <c r="G744" t="s">
        <v>4877</v>
      </c>
      <c r="H744" t="s">
        <v>60</v>
      </c>
    </row>
    <row r="745" spans="1:8" x14ac:dyDescent="0.3">
      <c r="A745" t="s">
        <v>251</v>
      </c>
      <c r="B745" t="s">
        <v>35</v>
      </c>
      <c r="D745" t="s">
        <v>1322</v>
      </c>
      <c r="E745" t="s">
        <v>59</v>
      </c>
      <c r="G745" t="s">
        <v>4703</v>
      </c>
      <c r="H745" t="s">
        <v>60</v>
      </c>
    </row>
    <row r="746" spans="1:8" x14ac:dyDescent="0.3">
      <c r="A746" t="s">
        <v>326</v>
      </c>
      <c r="B746" t="s">
        <v>35</v>
      </c>
      <c r="D746" t="s">
        <v>1503</v>
      </c>
      <c r="E746" t="s">
        <v>59</v>
      </c>
      <c r="G746" t="s">
        <v>4526</v>
      </c>
      <c r="H746" t="s">
        <v>60</v>
      </c>
    </row>
    <row r="747" spans="1:8" x14ac:dyDescent="0.3">
      <c r="A747" t="s">
        <v>136</v>
      </c>
      <c r="B747" t="s">
        <v>35</v>
      </c>
      <c r="D747" t="s">
        <v>1399</v>
      </c>
      <c r="E747" t="s">
        <v>59</v>
      </c>
      <c r="G747" t="s">
        <v>4912</v>
      </c>
      <c r="H747" t="s">
        <v>60</v>
      </c>
    </row>
    <row r="748" spans="1:8" x14ac:dyDescent="0.3">
      <c r="A748" t="s">
        <v>469</v>
      </c>
      <c r="B748" t="s">
        <v>35</v>
      </c>
      <c r="D748" t="s">
        <v>1281</v>
      </c>
      <c r="E748" t="s">
        <v>59</v>
      </c>
      <c r="G748" t="s">
        <v>4955</v>
      </c>
      <c r="H748" t="s">
        <v>60</v>
      </c>
    </row>
    <row r="749" spans="1:8" x14ac:dyDescent="0.3">
      <c r="A749" t="s">
        <v>445</v>
      </c>
      <c r="B749" t="s">
        <v>35</v>
      </c>
      <c r="D749" t="s">
        <v>1047</v>
      </c>
      <c r="E749" t="s">
        <v>59</v>
      </c>
      <c r="G749" t="s">
        <v>1287</v>
      </c>
      <c r="H749" t="s">
        <v>60</v>
      </c>
    </row>
    <row r="750" spans="1:8" x14ac:dyDescent="0.3">
      <c r="A750" t="s">
        <v>106</v>
      </c>
      <c r="B750" t="s">
        <v>35</v>
      </c>
      <c r="D750" t="s">
        <v>127</v>
      </c>
      <c r="E750" t="s">
        <v>59</v>
      </c>
      <c r="G750" t="s">
        <v>4966</v>
      </c>
      <c r="H750" t="s">
        <v>60</v>
      </c>
    </row>
    <row r="751" spans="1:8" x14ac:dyDescent="0.3">
      <c r="A751" t="s">
        <v>166</v>
      </c>
      <c r="B751" t="s">
        <v>35</v>
      </c>
      <c r="D751" t="s">
        <v>1413</v>
      </c>
      <c r="E751" t="s">
        <v>59</v>
      </c>
      <c r="G751" t="s">
        <v>4569</v>
      </c>
      <c r="H751" t="s">
        <v>60</v>
      </c>
    </row>
    <row r="752" spans="1:8" x14ac:dyDescent="0.3">
      <c r="A752" t="s">
        <v>636</v>
      </c>
      <c r="B752" t="s">
        <v>35</v>
      </c>
      <c r="D752" t="s">
        <v>1692</v>
      </c>
      <c r="E752" t="s">
        <v>59</v>
      </c>
      <c r="G752" t="s">
        <v>4678</v>
      </c>
      <c r="H752" t="s">
        <v>60</v>
      </c>
    </row>
    <row r="753" spans="1:8" x14ac:dyDescent="0.3">
      <c r="A753" t="s">
        <v>771</v>
      </c>
      <c r="B753" t="s">
        <v>35</v>
      </c>
      <c r="D753" t="s">
        <v>1696</v>
      </c>
      <c r="E753" t="s">
        <v>59</v>
      </c>
      <c r="G753" t="s">
        <v>4813</v>
      </c>
      <c r="H753" t="s">
        <v>60</v>
      </c>
    </row>
    <row r="754" spans="1:8" x14ac:dyDescent="0.3">
      <c r="A754" t="s">
        <v>921</v>
      </c>
      <c r="B754" t="s">
        <v>35</v>
      </c>
      <c r="D754" t="s">
        <v>1264</v>
      </c>
      <c r="E754" t="s">
        <v>59</v>
      </c>
      <c r="G754" t="s">
        <v>4631</v>
      </c>
      <c r="H754" t="s">
        <v>60</v>
      </c>
    </row>
    <row r="755" spans="1:8" x14ac:dyDescent="0.3">
      <c r="A755" t="s">
        <v>699</v>
      </c>
      <c r="B755" t="s">
        <v>35</v>
      </c>
      <c r="D755" t="s">
        <v>1012</v>
      </c>
      <c r="E755" t="s">
        <v>59</v>
      </c>
      <c r="G755" t="s">
        <v>4568</v>
      </c>
      <c r="H755" t="s">
        <v>60</v>
      </c>
    </row>
    <row r="756" spans="1:8" x14ac:dyDescent="0.3">
      <c r="A756" t="s">
        <v>531</v>
      </c>
      <c r="B756" t="s">
        <v>35</v>
      </c>
      <c r="D756" t="s">
        <v>1448</v>
      </c>
      <c r="E756" t="s">
        <v>59</v>
      </c>
      <c r="G756" t="s">
        <v>1129</v>
      </c>
      <c r="H756" t="s">
        <v>60</v>
      </c>
    </row>
    <row r="757" spans="1:8" x14ac:dyDescent="0.3">
      <c r="A757" t="s">
        <v>336</v>
      </c>
      <c r="B757" t="s">
        <v>35</v>
      </c>
      <c r="D757" t="s">
        <v>1042</v>
      </c>
      <c r="E757" t="s">
        <v>59</v>
      </c>
      <c r="G757" t="s">
        <v>4740</v>
      </c>
      <c r="H757" t="s">
        <v>60</v>
      </c>
    </row>
    <row r="758" spans="1:8" x14ac:dyDescent="0.3">
      <c r="A758" t="s">
        <v>832</v>
      </c>
      <c r="B758" t="s">
        <v>35</v>
      </c>
      <c r="D758" t="s">
        <v>1201</v>
      </c>
      <c r="E758" t="s">
        <v>59</v>
      </c>
      <c r="G758" t="s">
        <v>1758</v>
      </c>
      <c r="H758" t="s">
        <v>60</v>
      </c>
    </row>
    <row r="759" spans="1:8" x14ac:dyDescent="0.3">
      <c r="A759" t="s">
        <v>824</v>
      </c>
      <c r="B759" t="s">
        <v>35</v>
      </c>
      <c r="D759" t="s">
        <v>1387</v>
      </c>
      <c r="E759" t="s">
        <v>59</v>
      </c>
      <c r="G759" t="s">
        <v>502</v>
      </c>
      <c r="H759" t="s">
        <v>60</v>
      </c>
    </row>
    <row r="760" spans="1:8" x14ac:dyDescent="0.3">
      <c r="A760" t="s">
        <v>545</v>
      </c>
      <c r="B760" t="s">
        <v>35</v>
      </c>
      <c r="D760" t="s">
        <v>1342</v>
      </c>
      <c r="E760" t="s">
        <v>59</v>
      </c>
      <c r="G760" t="s">
        <v>4931</v>
      </c>
      <c r="H760" t="s">
        <v>60</v>
      </c>
    </row>
    <row r="761" spans="1:8" x14ac:dyDescent="0.3">
      <c r="A761" t="s">
        <v>108</v>
      </c>
      <c r="B761" t="s">
        <v>35</v>
      </c>
      <c r="D761" t="s">
        <v>1505</v>
      </c>
      <c r="E761" t="s">
        <v>59</v>
      </c>
      <c r="G761" t="s">
        <v>1140</v>
      </c>
      <c r="H761" t="s">
        <v>60</v>
      </c>
    </row>
    <row r="762" spans="1:8" x14ac:dyDescent="0.3">
      <c r="A762" t="s">
        <v>180</v>
      </c>
      <c r="B762" t="s">
        <v>35</v>
      </c>
      <c r="D762" t="s">
        <v>1078</v>
      </c>
      <c r="E762" t="s">
        <v>59</v>
      </c>
      <c r="G762" t="s">
        <v>4603</v>
      </c>
      <c r="H762" t="s">
        <v>60</v>
      </c>
    </row>
    <row r="763" spans="1:8" x14ac:dyDescent="0.3">
      <c r="A763" t="s">
        <v>366</v>
      </c>
      <c r="B763" t="s">
        <v>35</v>
      </c>
      <c r="D763" t="s">
        <v>1150</v>
      </c>
      <c r="E763" t="s">
        <v>59</v>
      </c>
      <c r="G763" t="s">
        <v>4668</v>
      </c>
      <c r="H763" t="s">
        <v>60</v>
      </c>
    </row>
    <row r="764" spans="1:8" x14ac:dyDescent="0.3">
      <c r="A764" t="s">
        <v>124</v>
      </c>
      <c r="B764" t="s">
        <v>35</v>
      </c>
      <c r="D764" t="s">
        <v>1423</v>
      </c>
      <c r="E764" t="s">
        <v>59</v>
      </c>
      <c r="G764" t="s">
        <v>4724</v>
      </c>
      <c r="H764" t="s">
        <v>60</v>
      </c>
    </row>
    <row r="765" spans="1:8" x14ac:dyDescent="0.3">
      <c r="A765" t="s">
        <v>378</v>
      </c>
      <c r="B765" t="s">
        <v>35</v>
      </c>
      <c r="D765" t="s">
        <v>1270</v>
      </c>
      <c r="E765" t="s">
        <v>59</v>
      </c>
      <c r="G765" t="s">
        <v>4709</v>
      </c>
      <c r="H765" t="s">
        <v>60</v>
      </c>
    </row>
    <row r="766" spans="1:8" x14ac:dyDescent="0.3">
      <c r="A766" t="s">
        <v>268</v>
      </c>
      <c r="B766" t="s">
        <v>35</v>
      </c>
      <c r="D766" t="s">
        <v>1357</v>
      </c>
      <c r="E766" t="s">
        <v>59</v>
      </c>
      <c r="G766" t="s">
        <v>4783</v>
      </c>
      <c r="H766" t="s">
        <v>60</v>
      </c>
    </row>
    <row r="767" spans="1:8" x14ac:dyDescent="0.3">
      <c r="A767" t="s">
        <v>115</v>
      </c>
      <c r="B767" t="s">
        <v>35</v>
      </c>
      <c r="D767" t="s">
        <v>1051</v>
      </c>
      <c r="E767" t="s">
        <v>59</v>
      </c>
      <c r="G767" t="s">
        <v>4994</v>
      </c>
      <c r="H767" t="s">
        <v>60</v>
      </c>
    </row>
    <row r="768" spans="1:8" x14ac:dyDescent="0.3">
      <c r="A768" t="s">
        <v>374</v>
      </c>
      <c r="B768" t="s">
        <v>35</v>
      </c>
      <c r="D768" t="s">
        <v>1432</v>
      </c>
      <c r="E768" t="s">
        <v>59</v>
      </c>
      <c r="G768" t="s">
        <v>4636</v>
      </c>
      <c r="H768" t="s">
        <v>60</v>
      </c>
    </row>
    <row r="769" spans="1:8" x14ac:dyDescent="0.3">
      <c r="A769" t="s">
        <v>688</v>
      </c>
      <c r="B769" t="s">
        <v>35</v>
      </c>
      <c r="D769" t="s">
        <v>1492</v>
      </c>
      <c r="E769" t="s">
        <v>59</v>
      </c>
      <c r="G769" t="s">
        <v>4884</v>
      </c>
      <c r="H769" t="s">
        <v>60</v>
      </c>
    </row>
    <row r="770" spans="1:8" x14ac:dyDescent="0.3">
      <c r="A770" t="s">
        <v>610</v>
      </c>
      <c r="B770" t="s">
        <v>35</v>
      </c>
      <c r="D770" t="s">
        <v>140</v>
      </c>
      <c r="E770" t="s">
        <v>59</v>
      </c>
      <c r="G770" t="s">
        <v>1327</v>
      </c>
      <c r="H770" t="s">
        <v>60</v>
      </c>
    </row>
    <row r="771" spans="1:8" x14ac:dyDescent="0.3">
      <c r="A771" t="s">
        <v>496</v>
      </c>
      <c r="B771" t="s">
        <v>35</v>
      </c>
      <c r="D771" t="s">
        <v>1644</v>
      </c>
      <c r="E771" t="s">
        <v>59</v>
      </c>
      <c r="G771" t="s">
        <v>276</v>
      </c>
      <c r="H771" t="s">
        <v>60</v>
      </c>
    </row>
    <row r="772" spans="1:8" x14ac:dyDescent="0.3">
      <c r="A772" t="s">
        <v>221</v>
      </c>
      <c r="B772" t="s">
        <v>35</v>
      </c>
      <c r="D772" t="s">
        <v>1487</v>
      </c>
      <c r="E772" t="s">
        <v>59</v>
      </c>
      <c r="G772" t="s">
        <v>1899</v>
      </c>
      <c r="H772" t="s">
        <v>60</v>
      </c>
    </row>
    <row r="773" spans="1:8" x14ac:dyDescent="0.3">
      <c r="A773" t="s">
        <v>640</v>
      </c>
      <c r="B773" t="s">
        <v>35</v>
      </c>
      <c r="D773" t="s">
        <v>1498</v>
      </c>
      <c r="E773" t="s">
        <v>59</v>
      </c>
      <c r="G773" t="s">
        <v>4886</v>
      </c>
      <c r="H773" t="s">
        <v>60</v>
      </c>
    </row>
    <row r="774" spans="1:8" x14ac:dyDescent="0.3">
      <c r="A774" t="s">
        <v>346</v>
      </c>
      <c r="B774" t="s">
        <v>35</v>
      </c>
      <c r="D774" t="s">
        <v>1209</v>
      </c>
      <c r="E774" t="s">
        <v>59</v>
      </c>
      <c r="G774" t="s">
        <v>976</v>
      </c>
      <c r="H774" t="s">
        <v>60</v>
      </c>
    </row>
    <row r="775" spans="1:8" x14ac:dyDescent="0.3">
      <c r="A775" t="s">
        <v>847</v>
      </c>
      <c r="B775" t="s">
        <v>35</v>
      </c>
      <c r="D775" t="s">
        <v>1400</v>
      </c>
      <c r="E775" t="s">
        <v>59</v>
      </c>
      <c r="G775" t="s">
        <v>4968</v>
      </c>
      <c r="H775" t="s">
        <v>60</v>
      </c>
    </row>
    <row r="776" spans="1:8" x14ac:dyDescent="0.3">
      <c r="A776" t="s">
        <v>783</v>
      </c>
      <c r="B776" t="s">
        <v>35</v>
      </c>
      <c r="D776" t="s">
        <v>1364</v>
      </c>
      <c r="E776" t="s">
        <v>59</v>
      </c>
      <c r="G776" t="s">
        <v>4755</v>
      </c>
      <c r="H776" t="s">
        <v>60</v>
      </c>
    </row>
    <row r="777" spans="1:8" x14ac:dyDescent="0.3">
      <c r="A777" t="s">
        <v>741</v>
      </c>
      <c r="B777" t="s">
        <v>35</v>
      </c>
      <c r="D777" t="s">
        <v>1136</v>
      </c>
      <c r="E777" t="s">
        <v>59</v>
      </c>
      <c r="G777" t="s">
        <v>5002</v>
      </c>
      <c r="H777" t="s">
        <v>60</v>
      </c>
    </row>
    <row r="778" spans="1:8" x14ac:dyDescent="0.3">
      <c r="A778" t="s">
        <v>898</v>
      </c>
      <c r="B778" t="s">
        <v>35</v>
      </c>
      <c r="D778" t="s">
        <v>1154</v>
      </c>
      <c r="E778" t="s">
        <v>59</v>
      </c>
      <c r="G778" t="s">
        <v>1868</v>
      </c>
      <c r="H778" t="s">
        <v>60</v>
      </c>
    </row>
    <row r="779" spans="1:8" x14ac:dyDescent="0.3">
      <c r="A779" t="s">
        <v>756</v>
      </c>
      <c r="B779" t="s">
        <v>35</v>
      </c>
      <c r="D779" t="s">
        <v>1053</v>
      </c>
      <c r="E779" t="s">
        <v>59</v>
      </c>
      <c r="G779" t="s">
        <v>4556</v>
      </c>
      <c r="H779" t="s">
        <v>60</v>
      </c>
    </row>
    <row r="780" spans="1:8" x14ac:dyDescent="0.3">
      <c r="A780" t="s">
        <v>422</v>
      </c>
      <c r="B780" t="s">
        <v>35</v>
      </c>
      <c r="D780" t="s">
        <v>1636</v>
      </c>
      <c r="E780" t="s">
        <v>59</v>
      </c>
      <c r="G780" t="s">
        <v>1532</v>
      </c>
      <c r="H780" t="s">
        <v>60</v>
      </c>
    </row>
    <row r="781" spans="1:8" x14ac:dyDescent="0.3">
      <c r="A781" t="s">
        <v>174</v>
      </c>
      <c r="B781" t="s">
        <v>35</v>
      </c>
      <c r="D781" t="s">
        <v>1586</v>
      </c>
      <c r="E781" t="s">
        <v>59</v>
      </c>
      <c r="G781" t="s">
        <v>1402</v>
      </c>
      <c r="H781" t="s">
        <v>60</v>
      </c>
    </row>
    <row r="782" spans="1:8" x14ac:dyDescent="0.3">
      <c r="A782" t="s">
        <v>801</v>
      </c>
      <c r="B782" t="s">
        <v>35</v>
      </c>
      <c r="D782" t="s">
        <v>1176</v>
      </c>
      <c r="E782" t="s">
        <v>59</v>
      </c>
      <c r="G782" t="s">
        <v>127</v>
      </c>
      <c r="H782" t="s">
        <v>60</v>
      </c>
    </row>
    <row r="783" spans="1:8" x14ac:dyDescent="0.3">
      <c r="A783" t="s">
        <v>494</v>
      </c>
      <c r="B783" t="s">
        <v>35</v>
      </c>
      <c r="D783" t="s">
        <v>1220</v>
      </c>
      <c r="E783" t="s">
        <v>59</v>
      </c>
      <c r="G783" t="s">
        <v>4617</v>
      </c>
      <c r="H783" t="s">
        <v>60</v>
      </c>
    </row>
    <row r="784" spans="1:8" x14ac:dyDescent="0.3">
      <c r="A784" t="s">
        <v>190</v>
      </c>
      <c r="B784" t="s">
        <v>35</v>
      </c>
      <c r="D784" t="s">
        <v>1385</v>
      </c>
      <c r="E784" t="s">
        <v>59</v>
      </c>
      <c r="G784" t="s">
        <v>4720</v>
      </c>
      <c r="H784" t="s">
        <v>60</v>
      </c>
    </row>
    <row r="785" spans="1:8" x14ac:dyDescent="0.3">
      <c r="A785" t="s">
        <v>255</v>
      </c>
      <c r="B785" t="s">
        <v>35</v>
      </c>
      <c r="D785" t="s">
        <v>1179</v>
      </c>
      <c r="E785" t="s">
        <v>59</v>
      </c>
      <c r="G785" t="s">
        <v>1196</v>
      </c>
      <c r="H785" t="s">
        <v>60</v>
      </c>
    </row>
    <row r="786" spans="1:8" x14ac:dyDescent="0.3">
      <c r="A786" t="s">
        <v>776</v>
      </c>
      <c r="B786" t="s">
        <v>35</v>
      </c>
      <c r="D786" t="s">
        <v>194</v>
      </c>
      <c r="E786" t="s">
        <v>59</v>
      </c>
      <c r="G786" t="s">
        <v>4855</v>
      </c>
      <c r="H786" t="s">
        <v>60</v>
      </c>
    </row>
    <row r="787" spans="1:8" x14ac:dyDescent="0.3">
      <c r="A787" t="s">
        <v>890</v>
      </c>
      <c r="B787" t="s">
        <v>35</v>
      </c>
      <c r="D787" t="s">
        <v>1444</v>
      </c>
      <c r="E787" t="s">
        <v>59</v>
      </c>
      <c r="G787" t="s">
        <v>1154</v>
      </c>
      <c r="H787" t="s">
        <v>60</v>
      </c>
    </row>
    <row r="788" spans="1:8" x14ac:dyDescent="0.3">
      <c r="A788" t="s">
        <v>145</v>
      </c>
      <c r="B788" t="s">
        <v>35</v>
      </c>
      <c r="D788" t="s">
        <v>1339</v>
      </c>
      <c r="E788" t="s">
        <v>59</v>
      </c>
      <c r="G788" t="s">
        <v>1455</v>
      </c>
      <c r="H788" t="s">
        <v>60</v>
      </c>
    </row>
    <row r="789" spans="1:8" x14ac:dyDescent="0.3">
      <c r="A789" t="s">
        <v>553</v>
      </c>
      <c r="B789" t="s">
        <v>35</v>
      </c>
      <c r="D789" t="s">
        <v>1472</v>
      </c>
      <c r="E789" t="s">
        <v>59</v>
      </c>
      <c r="G789" t="s">
        <v>4645</v>
      </c>
      <c r="H789" t="s">
        <v>60</v>
      </c>
    </row>
    <row r="790" spans="1:8" x14ac:dyDescent="0.3">
      <c r="A790" t="s">
        <v>646</v>
      </c>
      <c r="B790" t="s">
        <v>35</v>
      </c>
      <c r="D790" t="s">
        <v>1521</v>
      </c>
      <c r="E790" t="s">
        <v>59</v>
      </c>
      <c r="G790" t="s">
        <v>4760</v>
      </c>
      <c r="H790" t="s">
        <v>60</v>
      </c>
    </row>
    <row r="791" spans="1:8" x14ac:dyDescent="0.3">
      <c r="A791" t="s">
        <v>881</v>
      </c>
      <c r="B791" t="s">
        <v>35</v>
      </c>
      <c r="D791" t="s">
        <v>1030</v>
      </c>
      <c r="E791" t="s">
        <v>59</v>
      </c>
      <c r="G791" t="s">
        <v>4770</v>
      </c>
      <c r="H791" t="s">
        <v>60</v>
      </c>
    </row>
    <row r="792" spans="1:8" x14ac:dyDescent="0.3">
      <c r="A792" t="s">
        <v>597</v>
      </c>
      <c r="B792" t="s">
        <v>35</v>
      </c>
      <c r="D792" t="s">
        <v>1288</v>
      </c>
      <c r="E792" t="s">
        <v>59</v>
      </c>
      <c r="G792" t="s">
        <v>4791</v>
      </c>
      <c r="H792" t="s">
        <v>60</v>
      </c>
    </row>
    <row r="793" spans="1:8" x14ac:dyDescent="0.3">
      <c r="A793" t="s">
        <v>826</v>
      </c>
      <c r="B793" t="s">
        <v>35</v>
      </c>
      <c r="D793" t="s">
        <v>1590</v>
      </c>
      <c r="E793" t="s">
        <v>59</v>
      </c>
      <c r="G793" t="s">
        <v>1763</v>
      </c>
      <c r="H793" t="s">
        <v>60</v>
      </c>
    </row>
    <row r="794" spans="1:8" x14ac:dyDescent="0.3">
      <c r="A794" t="s">
        <v>443</v>
      </c>
      <c r="B794" t="s">
        <v>35</v>
      </c>
      <c r="D794" t="s">
        <v>1314</v>
      </c>
      <c r="E794" t="s">
        <v>59</v>
      </c>
      <c r="G794" t="s">
        <v>4654</v>
      </c>
      <c r="H794" t="s">
        <v>60</v>
      </c>
    </row>
    <row r="795" spans="1:8" x14ac:dyDescent="0.3">
      <c r="A795" t="s">
        <v>511</v>
      </c>
      <c r="B795" t="s">
        <v>35</v>
      </c>
      <c r="D795" t="s">
        <v>1668</v>
      </c>
      <c r="E795" t="s">
        <v>59</v>
      </c>
      <c r="G795" t="s">
        <v>4538</v>
      </c>
      <c r="H795" t="s">
        <v>60</v>
      </c>
    </row>
    <row r="796" spans="1:8" x14ac:dyDescent="0.3">
      <c r="A796" t="s">
        <v>904</v>
      </c>
      <c r="B796" t="s">
        <v>35</v>
      </c>
      <c r="D796" t="s">
        <v>1129</v>
      </c>
      <c r="E796" t="s">
        <v>59</v>
      </c>
      <c r="G796" t="s">
        <v>1825</v>
      </c>
      <c r="H796" t="s">
        <v>60</v>
      </c>
    </row>
    <row r="797" spans="1:8" x14ac:dyDescent="0.3">
      <c r="A797" t="s">
        <v>820</v>
      </c>
      <c r="B797" t="s">
        <v>35</v>
      </c>
      <c r="D797" t="s">
        <v>1050</v>
      </c>
      <c r="E797" t="s">
        <v>59</v>
      </c>
      <c r="G797" t="s">
        <v>4799</v>
      </c>
      <c r="H797" t="s">
        <v>60</v>
      </c>
    </row>
    <row r="798" spans="1:8" x14ac:dyDescent="0.3">
      <c r="A798" t="s">
        <v>626</v>
      </c>
      <c r="B798" t="s">
        <v>35</v>
      </c>
      <c r="D798" t="s">
        <v>1114</v>
      </c>
      <c r="E798" t="s">
        <v>59</v>
      </c>
      <c r="G798" t="s">
        <v>98</v>
      </c>
      <c r="H798" t="s">
        <v>60</v>
      </c>
    </row>
    <row r="799" spans="1:8" x14ac:dyDescent="0.3">
      <c r="A799" t="s">
        <v>873</v>
      </c>
      <c r="B799" t="s">
        <v>35</v>
      </c>
      <c r="D799" t="s">
        <v>1378</v>
      </c>
      <c r="E799" t="s">
        <v>59</v>
      </c>
      <c r="G799" t="s">
        <v>1644</v>
      </c>
      <c r="H799" t="s">
        <v>60</v>
      </c>
    </row>
    <row r="800" spans="1:8" x14ac:dyDescent="0.3">
      <c r="A800" t="s">
        <v>271</v>
      </c>
      <c r="B800" t="s">
        <v>35</v>
      </c>
      <c r="D800" t="s">
        <v>1436</v>
      </c>
      <c r="E800" t="s">
        <v>59</v>
      </c>
      <c r="G800" t="s">
        <v>4595</v>
      </c>
      <c r="H800" t="s">
        <v>60</v>
      </c>
    </row>
    <row r="801" spans="1:8" x14ac:dyDescent="0.3">
      <c r="A801" t="s">
        <v>292</v>
      </c>
      <c r="B801" t="s">
        <v>35</v>
      </c>
      <c r="D801" t="s">
        <v>1266</v>
      </c>
      <c r="E801" t="s">
        <v>59</v>
      </c>
      <c r="G801" t="s">
        <v>4529</v>
      </c>
      <c r="H801" t="s">
        <v>60</v>
      </c>
    </row>
    <row r="802" spans="1:8" x14ac:dyDescent="0.3">
      <c r="A802" t="s">
        <v>237</v>
      </c>
      <c r="B802" t="s">
        <v>35</v>
      </c>
      <c r="D802" t="s">
        <v>1618</v>
      </c>
      <c r="E802" t="s">
        <v>59</v>
      </c>
      <c r="G802" t="s">
        <v>4620</v>
      </c>
      <c r="H802" t="s">
        <v>60</v>
      </c>
    </row>
    <row r="803" spans="1:8" x14ac:dyDescent="0.3">
      <c r="A803" t="s">
        <v>785</v>
      </c>
      <c r="B803" t="s">
        <v>35</v>
      </c>
      <c r="D803" t="s">
        <v>1735</v>
      </c>
      <c r="E803" t="s">
        <v>59</v>
      </c>
      <c r="G803" t="s">
        <v>4919</v>
      </c>
      <c r="H803" t="s">
        <v>60</v>
      </c>
    </row>
    <row r="804" spans="1:8" x14ac:dyDescent="0.3">
      <c r="A804" t="s">
        <v>935</v>
      </c>
      <c r="B804" t="s">
        <v>35</v>
      </c>
      <c r="D804" t="s">
        <v>1725</v>
      </c>
      <c r="E804" t="s">
        <v>59</v>
      </c>
      <c r="G804" t="s">
        <v>1348</v>
      </c>
      <c r="H804" t="s">
        <v>60</v>
      </c>
    </row>
    <row r="805" spans="1:8" x14ac:dyDescent="0.3">
      <c r="A805" t="s">
        <v>810</v>
      </c>
      <c r="B805" t="s">
        <v>35</v>
      </c>
      <c r="D805" t="s">
        <v>1524</v>
      </c>
      <c r="E805" t="s">
        <v>59</v>
      </c>
      <c r="G805" t="s">
        <v>995</v>
      </c>
      <c r="H805" t="s">
        <v>60</v>
      </c>
    </row>
    <row r="806" spans="1:8" x14ac:dyDescent="0.3">
      <c r="A806" t="s">
        <v>509</v>
      </c>
      <c r="B806" t="s">
        <v>35</v>
      </c>
      <c r="D806" t="s">
        <v>1501</v>
      </c>
      <c r="E806" t="s">
        <v>59</v>
      </c>
      <c r="G806" t="s">
        <v>4737</v>
      </c>
      <c r="H806" t="s">
        <v>60</v>
      </c>
    </row>
    <row r="807" spans="1:8" x14ac:dyDescent="0.3">
      <c r="A807" t="s">
        <v>876</v>
      </c>
      <c r="B807" t="s">
        <v>35</v>
      </c>
      <c r="D807" t="s">
        <v>1488</v>
      </c>
      <c r="E807" t="s">
        <v>59</v>
      </c>
      <c r="G807" t="s">
        <v>4893</v>
      </c>
      <c r="H807" t="s">
        <v>60</v>
      </c>
    </row>
    <row r="808" spans="1:8" x14ac:dyDescent="0.3">
      <c r="A808" t="s">
        <v>356</v>
      </c>
      <c r="B808" t="s">
        <v>35</v>
      </c>
      <c r="D808" t="s">
        <v>1228</v>
      </c>
      <c r="E808" t="s">
        <v>59</v>
      </c>
      <c r="G808" t="s">
        <v>4676</v>
      </c>
      <c r="H808" t="s">
        <v>60</v>
      </c>
    </row>
    <row r="809" spans="1:8" x14ac:dyDescent="0.3">
      <c r="A809" t="s">
        <v>272</v>
      </c>
      <c r="B809" t="s">
        <v>35</v>
      </c>
      <c r="D809" t="s">
        <v>1506</v>
      </c>
      <c r="E809" t="s">
        <v>59</v>
      </c>
      <c r="G809" t="s">
        <v>4630</v>
      </c>
      <c r="H809" t="s">
        <v>60</v>
      </c>
    </row>
    <row r="810" spans="1:8" x14ac:dyDescent="0.3">
      <c r="A810" t="s">
        <v>643</v>
      </c>
      <c r="B810" t="s">
        <v>35</v>
      </c>
      <c r="D810" t="s">
        <v>221</v>
      </c>
      <c r="E810" t="s">
        <v>59</v>
      </c>
      <c r="G810" t="s">
        <v>1629</v>
      </c>
      <c r="H810" t="s">
        <v>60</v>
      </c>
    </row>
    <row r="811" spans="1:8" x14ac:dyDescent="0.3">
      <c r="A811" t="s">
        <v>274</v>
      </c>
      <c r="B811" t="s">
        <v>35</v>
      </c>
      <c r="D811" t="s">
        <v>1229</v>
      </c>
      <c r="E811" t="s">
        <v>59</v>
      </c>
      <c r="G811" t="s">
        <v>5007</v>
      </c>
      <c r="H811" t="s">
        <v>60</v>
      </c>
    </row>
    <row r="812" spans="1:8" x14ac:dyDescent="0.3">
      <c r="A812" t="s">
        <v>101</v>
      </c>
      <c r="B812" t="s">
        <v>35</v>
      </c>
      <c r="D812" t="s">
        <v>1198</v>
      </c>
      <c r="E812" t="s">
        <v>59</v>
      </c>
      <c r="G812" t="s">
        <v>4609</v>
      </c>
      <c r="H812" t="s">
        <v>60</v>
      </c>
    </row>
    <row r="813" spans="1:8" x14ac:dyDescent="0.3">
      <c r="A813" t="s">
        <v>564</v>
      </c>
      <c r="B813" t="s">
        <v>35</v>
      </c>
      <c r="D813" t="s">
        <v>1128</v>
      </c>
      <c r="E813" t="s">
        <v>59</v>
      </c>
      <c r="G813" t="s">
        <v>1217</v>
      </c>
      <c r="H813" t="s">
        <v>60</v>
      </c>
    </row>
    <row r="814" spans="1:8" x14ac:dyDescent="0.3">
      <c r="A814" t="s">
        <v>142</v>
      </c>
      <c r="B814" t="s">
        <v>35</v>
      </c>
      <c r="D814" t="s">
        <v>1043</v>
      </c>
      <c r="E814" t="s">
        <v>59</v>
      </c>
      <c r="G814" t="s">
        <v>4600</v>
      </c>
      <c r="H814" t="s">
        <v>60</v>
      </c>
    </row>
    <row r="815" spans="1:8" x14ac:dyDescent="0.3">
      <c r="A815" t="s">
        <v>578</v>
      </c>
      <c r="B815" t="s">
        <v>35</v>
      </c>
      <c r="D815" t="s">
        <v>978</v>
      </c>
      <c r="E815" t="s">
        <v>59</v>
      </c>
      <c r="G815" t="s">
        <v>1051</v>
      </c>
      <c r="H815" t="s">
        <v>60</v>
      </c>
    </row>
    <row r="816" spans="1:8" x14ac:dyDescent="0.3">
      <c r="A816" t="s">
        <v>786</v>
      </c>
      <c r="B816" t="s">
        <v>35</v>
      </c>
      <c r="D816" t="s">
        <v>1518</v>
      </c>
      <c r="E816" t="s">
        <v>59</v>
      </c>
      <c r="G816" t="s">
        <v>4727</v>
      </c>
      <c r="H816" t="s">
        <v>60</v>
      </c>
    </row>
    <row r="817" spans="1:8" x14ac:dyDescent="0.3">
      <c r="A817" t="s">
        <v>407</v>
      </c>
      <c r="B817" t="s">
        <v>35</v>
      </c>
      <c r="D817" t="s">
        <v>1324</v>
      </c>
      <c r="E817" t="s">
        <v>59</v>
      </c>
      <c r="G817" t="s">
        <v>126</v>
      </c>
      <c r="H817" t="s">
        <v>60</v>
      </c>
    </row>
    <row r="818" spans="1:8" x14ac:dyDescent="0.3">
      <c r="A818" t="s">
        <v>129</v>
      </c>
      <c r="B818" t="s">
        <v>35</v>
      </c>
      <c r="D818" t="s">
        <v>1016</v>
      </c>
      <c r="E818" t="s">
        <v>59</v>
      </c>
      <c r="G818" t="s">
        <v>1840</v>
      </c>
      <c r="H818" t="s">
        <v>60</v>
      </c>
    </row>
    <row r="819" spans="1:8" x14ac:dyDescent="0.3">
      <c r="A819" t="s">
        <v>547</v>
      </c>
      <c r="B819" t="s">
        <v>35</v>
      </c>
      <c r="D819" t="s">
        <v>1237</v>
      </c>
      <c r="E819" t="s">
        <v>59</v>
      </c>
      <c r="G819" t="s">
        <v>1243</v>
      </c>
      <c r="H819" t="s">
        <v>60</v>
      </c>
    </row>
    <row r="820" spans="1:8" x14ac:dyDescent="0.3">
      <c r="A820" t="s">
        <v>560</v>
      </c>
      <c r="B820" t="s">
        <v>35</v>
      </c>
      <c r="D820" t="s">
        <v>971</v>
      </c>
      <c r="E820" t="s">
        <v>59</v>
      </c>
      <c r="G820" t="s">
        <v>1487</v>
      </c>
      <c r="H820" t="s">
        <v>60</v>
      </c>
    </row>
    <row r="821" spans="1:8" x14ac:dyDescent="0.3">
      <c r="A821" t="s">
        <v>242</v>
      </c>
      <c r="B821" t="s">
        <v>35</v>
      </c>
      <c r="D821" t="s">
        <v>953</v>
      </c>
      <c r="E821" t="s">
        <v>59</v>
      </c>
      <c r="G821" t="s">
        <v>1121</v>
      </c>
      <c r="H821" t="s">
        <v>60</v>
      </c>
    </row>
    <row r="822" spans="1:8" x14ac:dyDescent="0.3">
      <c r="A822" t="s">
        <v>385</v>
      </c>
      <c r="B822" t="s">
        <v>35</v>
      </c>
      <c r="D822" t="s">
        <v>133</v>
      </c>
      <c r="E822" t="s">
        <v>59</v>
      </c>
      <c r="G822" t="s">
        <v>4906</v>
      </c>
      <c r="H822" t="s">
        <v>60</v>
      </c>
    </row>
    <row r="823" spans="1:8" x14ac:dyDescent="0.3">
      <c r="A823" t="s">
        <v>250</v>
      </c>
      <c r="B823" t="s">
        <v>35</v>
      </c>
      <c r="D823" t="s">
        <v>1428</v>
      </c>
      <c r="E823" t="s">
        <v>59</v>
      </c>
      <c r="G823" t="s">
        <v>1694</v>
      </c>
      <c r="H823" t="s">
        <v>60</v>
      </c>
    </row>
    <row r="824" spans="1:8" x14ac:dyDescent="0.3">
      <c r="A824" t="s">
        <v>167</v>
      </c>
      <c r="B824" t="s">
        <v>35</v>
      </c>
      <c r="D824" t="s">
        <v>1600</v>
      </c>
      <c r="E824" t="s">
        <v>59</v>
      </c>
      <c r="G824" t="s">
        <v>4913</v>
      </c>
      <c r="H824" t="s">
        <v>60</v>
      </c>
    </row>
    <row r="825" spans="1:8" x14ac:dyDescent="0.3">
      <c r="A825" t="s">
        <v>97</v>
      </c>
      <c r="B825" t="s">
        <v>35</v>
      </c>
      <c r="D825" t="s">
        <v>1414</v>
      </c>
      <c r="E825" t="s">
        <v>59</v>
      </c>
      <c r="G825" t="s">
        <v>1703</v>
      </c>
      <c r="H825" t="s">
        <v>60</v>
      </c>
    </row>
    <row r="826" spans="1:8" x14ac:dyDescent="0.3">
      <c r="A826" t="s">
        <v>727</v>
      </c>
      <c r="B826" t="s">
        <v>35</v>
      </c>
      <c r="D826" t="s">
        <v>1560</v>
      </c>
      <c r="E826" t="s">
        <v>59</v>
      </c>
      <c r="G826" t="s">
        <v>1573</v>
      </c>
      <c r="H826" t="s">
        <v>60</v>
      </c>
    </row>
    <row r="827" spans="1:8" x14ac:dyDescent="0.3">
      <c r="A827" t="s">
        <v>266</v>
      </c>
      <c r="B827" t="s">
        <v>35</v>
      </c>
      <c r="D827" t="s">
        <v>1358</v>
      </c>
      <c r="E827" t="s">
        <v>59</v>
      </c>
      <c r="G827" t="s">
        <v>4911</v>
      </c>
      <c r="H827" t="s">
        <v>60</v>
      </c>
    </row>
    <row r="828" spans="1:8" x14ac:dyDescent="0.3">
      <c r="A828" t="s">
        <v>843</v>
      </c>
      <c r="B828" t="s">
        <v>35</v>
      </c>
      <c r="D828" t="s">
        <v>1477</v>
      </c>
      <c r="E828" t="s">
        <v>59</v>
      </c>
      <c r="G828" t="s">
        <v>4752</v>
      </c>
      <c r="H828" t="s">
        <v>60</v>
      </c>
    </row>
    <row r="829" spans="1:8" x14ac:dyDescent="0.3">
      <c r="A829" t="s">
        <v>522</v>
      </c>
      <c r="B829" t="s">
        <v>35</v>
      </c>
      <c r="D829" t="s">
        <v>1486</v>
      </c>
      <c r="E829" t="s">
        <v>59</v>
      </c>
      <c r="G829" t="s">
        <v>4863</v>
      </c>
      <c r="H829" t="s">
        <v>60</v>
      </c>
    </row>
    <row r="830" spans="1:8" x14ac:dyDescent="0.3">
      <c r="A830" t="s">
        <v>342</v>
      </c>
      <c r="B830" t="s">
        <v>35</v>
      </c>
      <c r="D830" t="s">
        <v>1512</v>
      </c>
      <c r="E830" t="s">
        <v>59</v>
      </c>
      <c r="G830" t="s">
        <v>4642</v>
      </c>
      <c r="H830" t="s">
        <v>60</v>
      </c>
    </row>
    <row r="831" spans="1:8" x14ac:dyDescent="0.3">
      <c r="A831" t="s">
        <v>642</v>
      </c>
      <c r="B831" t="s">
        <v>35</v>
      </c>
      <c r="D831" t="s">
        <v>1368</v>
      </c>
      <c r="E831" t="s">
        <v>59</v>
      </c>
      <c r="G831" t="s">
        <v>4629</v>
      </c>
      <c r="H831" t="s">
        <v>60</v>
      </c>
    </row>
    <row r="832" spans="1:8" x14ac:dyDescent="0.3">
      <c r="A832" t="s">
        <v>912</v>
      </c>
      <c r="B832" t="s">
        <v>35</v>
      </c>
      <c r="D832" t="s">
        <v>1430</v>
      </c>
      <c r="E832" t="s">
        <v>59</v>
      </c>
      <c r="G832" t="s">
        <v>4619</v>
      </c>
      <c r="H832" t="s">
        <v>60</v>
      </c>
    </row>
    <row r="833" spans="1:8" x14ac:dyDescent="0.3">
      <c r="A833" t="s">
        <v>438</v>
      </c>
      <c r="B833" t="s">
        <v>35</v>
      </c>
      <c r="D833" t="s">
        <v>1669</v>
      </c>
      <c r="E833" t="s">
        <v>59</v>
      </c>
      <c r="G833" t="s">
        <v>5016</v>
      </c>
      <c r="H833" t="s">
        <v>60</v>
      </c>
    </row>
    <row r="834" spans="1:8" x14ac:dyDescent="0.3">
      <c r="A834" t="s">
        <v>331</v>
      </c>
      <c r="B834" t="s">
        <v>35</v>
      </c>
      <c r="D834" t="s">
        <v>1062</v>
      </c>
      <c r="E834" t="s">
        <v>59</v>
      </c>
      <c r="G834" t="s">
        <v>4808</v>
      </c>
      <c r="H834" t="s">
        <v>60</v>
      </c>
    </row>
    <row r="835" spans="1:8" x14ac:dyDescent="0.3">
      <c r="A835" t="s">
        <v>770</v>
      </c>
      <c r="B835" t="s">
        <v>35</v>
      </c>
      <c r="D835" t="s">
        <v>1659</v>
      </c>
      <c r="E835" t="s">
        <v>59</v>
      </c>
      <c r="G835" t="s">
        <v>258</v>
      </c>
      <c r="H835" t="s">
        <v>60</v>
      </c>
    </row>
    <row r="836" spans="1:8" x14ac:dyDescent="0.3">
      <c r="A836" t="s">
        <v>773</v>
      </c>
      <c r="B836" t="s">
        <v>35</v>
      </c>
      <c r="D836" t="s">
        <v>1739</v>
      </c>
      <c r="E836" t="s">
        <v>59</v>
      </c>
      <c r="G836" t="s">
        <v>4607</v>
      </c>
      <c r="H836" t="s">
        <v>60</v>
      </c>
    </row>
    <row r="837" spans="1:8" x14ac:dyDescent="0.3">
      <c r="A837" t="s">
        <v>703</v>
      </c>
      <c r="B837" t="s">
        <v>35</v>
      </c>
      <c r="D837" t="s">
        <v>1608</v>
      </c>
      <c r="E837" t="s">
        <v>59</v>
      </c>
      <c r="G837" t="s">
        <v>4882</v>
      </c>
      <c r="H837" t="s">
        <v>60</v>
      </c>
    </row>
    <row r="838" spans="1:8" x14ac:dyDescent="0.3">
      <c r="A838" t="s">
        <v>259</v>
      </c>
      <c r="B838" t="s">
        <v>35</v>
      </c>
      <c r="D838" t="s">
        <v>1061</v>
      </c>
      <c r="E838" t="s">
        <v>59</v>
      </c>
      <c r="G838" t="s">
        <v>1195</v>
      </c>
      <c r="H838" t="s">
        <v>60</v>
      </c>
    </row>
    <row r="839" spans="1:8" x14ac:dyDescent="0.3">
      <c r="A839" t="s">
        <v>736</v>
      </c>
      <c r="B839" t="s">
        <v>35</v>
      </c>
      <c r="D839" t="s">
        <v>1478</v>
      </c>
      <c r="E839" t="s">
        <v>59</v>
      </c>
      <c r="G839" t="s">
        <v>4771</v>
      </c>
      <c r="H839" t="s">
        <v>60</v>
      </c>
    </row>
    <row r="840" spans="1:8" x14ac:dyDescent="0.3">
      <c r="A840" t="s">
        <v>278</v>
      </c>
      <c r="B840" t="s">
        <v>35</v>
      </c>
      <c r="D840" t="s">
        <v>210</v>
      </c>
      <c r="E840" t="s">
        <v>59</v>
      </c>
      <c r="G840" t="s">
        <v>1677</v>
      </c>
      <c r="H840" t="s">
        <v>60</v>
      </c>
    </row>
    <row r="841" spans="1:8" x14ac:dyDescent="0.3">
      <c r="A841" t="s">
        <v>131</v>
      </c>
      <c r="B841" t="s">
        <v>35</v>
      </c>
      <c r="D841" t="s">
        <v>1395</v>
      </c>
      <c r="E841" t="s">
        <v>59</v>
      </c>
      <c r="G841" t="s">
        <v>1145</v>
      </c>
      <c r="H841" t="s">
        <v>60</v>
      </c>
    </row>
    <row r="842" spans="1:8" x14ac:dyDescent="0.3">
      <c r="A842" t="s">
        <v>153</v>
      </c>
      <c r="B842" t="s">
        <v>35</v>
      </c>
      <c r="D842" t="s">
        <v>1467</v>
      </c>
      <c r="E842" t="s">
        <v>59</v>
      </c>
      <c r="G842" t="s">
        <v>1337</v>
      </c>
      <c r="H842" t="s">
        <v>60</v>
      </c>
    </row>
    <row r="843" spans="1:8" x14ac:dyDescent="0.3">
      <c r="A843" t="s">
        <v>369</v>
      </c>
      <c r="B843" t="s">
        <v>35</v>
      </c>
      <c r="D843" t="s">
        <v>1155</v>
      </c>
      <c r="E843" t="s">
        <v>59</v>
      </c>
      <c r="G843" t="s">
        <v>1765</v>
      </c>
      <c r="H843" t="s">
        <v>60</v>
      </c>
    </row>
    <row r="844" spans="1:8" x14ac:dyDescent="0.3">
      <c r="A844" t="s">
        <v>569</v>
      </c>
      <c r="B844" t="s">
        <v>35</v>
      </c>
      <c r="D844" t="s">
        <v>1181</v>
      </c>
      <c r="E844" t="s">
        <v>59</v>
      </c>
      <c r="G844" t="s">
        <v>4909</v>
      </c>
      <c r="H844" t="s">
        <v>60</v>
      </c>
    </row>
    <row r="845" spans="1:8" x14ac:dyDescent="0.3">
      <c r="A845" t="s">
        <v>111</v>
      </c>
      <c r="B845" t="s">
        <v>35</v>
      </c>
      <c r="D845" t="s">
        <v>1431</v>
      </c>
      <c r="E845" t="s">
        <v>59</v>
      </c>
      <c r="G845" t="s">
        <v>4637</v>
      </c>
      <c r="H845" t="s">
        <v>60</v>
      </c>
    </row>
    <row r="846" spans="1:8" x14ac:dyDescent="0.3">
      <c r="A846" t="s">
        <v>152</v>
      </c>
      <c r="B846" t="s">
        <v>35</v>
      </c>
      <c r="D846" t="s">
        <v>162</v>
      </c>
      <c r="E846" t="s">
        <v>59</v>
      </c>
      <c r="G846" t="s">
        <v>4626</v>
      </c>
      <c r="H846" t="s">
        <v>60</v>
      </c>
    </row>
    <row r="847" spans="1:8" x14ac:dyDescent="0.3">
      <c r="A847" t="s">
        <v>689</v>
      </c>
      <c r="B847" t="s">
        <v>35</v>
      </c>
      <c r="D847" t="s">
        <v>1437</v>
      </c>
      <c r="E847" t="s">
        <v>59</v>
      </c>
      <c r="G847" t="s">
        <v>4985</v>
      </c>
      <c r="H847" t="s">
        <v>60</v>
      </c>
    </row>
    <row r="848" spans="1:8" x14ac:dyDescent="0.3">
      <c r="A848" t="s">
        <v>798</v>
      </c>
      <c r="B848" t="s">
        <v>35</v>
      </c>
      <c r="D848" t="s">
        <v>1121</v>
      </c>
      <c r="E848" t="s">
        <v>59</v>
      </c>
      <c r="G848" t="s">
        <v>4997</v>
      </c>
      <c r="H848" t="s">
        <v>60</v>
      </c>
    </row>
    <row r="849" spans="1:8" x14ac:dyDescent="0.3">
      <c r="A849" t="s">
        <v>794</v>
      </c>
      <c r="B849" t="s">
        <v>35</v>
      </c>
      <c r="D849" t="s">
        <v>1298</v>
      </c>
      <c r="E849" t="s">
        <v>59</v>
      </c>
      <c r="G849" t="s">
        <v>4471</v>
      </c>
      <c r="H849" t="s">
        <v>60</v>
      </c>
    </row>
    <row r="850" spans="1:8" x14ac:dyDescent="0.3">
      <c r="A850" t="s">
        <v>100</v>
      </c>
      <c r="B850" t="s">
        <v>35</v>
      </c>
      <c r="D850" t="s">
        <v>1285</v>
      </c>
      <c r="E850" t="s">
        <v>59</v>
      </c>
      <c r="G850" t="s">
        <v>5005</v>
      </c>
      <c r="H850" t="s">
        <v>60</v>
      </c>
    </row>
    <row r="851" spans="1:8" x14ac:dyDescent="0.3">
      <c r="A851" t="s">
        <v>724</v>
      </c>
      <c r="B851" t="s">
        <v>35</v>
      </c>
      <c r="D851" t="s">
        <v>1382</v>
      </c>
      <c r="E851" t="s">
        <v>59</v>
      </c>
      <c r="G851" t="s">
        <v>1908</v>
      </c>
      <c r="H851" t="s">
        <v>60</v>
      </c>
    </row>
    <row r="852" spans="1:8" x14ac:dyDescent="0.3">
      <c r="A852" t="s">
        <v>883</v>
      </c>
      <c r="B852" t="s">
        <v>35</v>
      </c>
      <c r="D852" t="s">
        <v>1338</v>
      </c>
      <c r="E852" t="s">
        <v>59</v>
      </c>
      <c r="G852" t="s">
        <v>1742</v>
      </c>
      <c r="H852" t="s">
        <v>60</v>
      </c>
    </row>
    <row r="853" spans="1:8" x14ac:dyDescent="0.3">
      <c r="A853" t="s">
        <v>418</v>
      </c>
      <c r="B853" t="s">
        <v>35</v>
      </c>
      <c r="D853" t="s">
        <v>1694</v>
      </c>
      <c r="E853" t="s">
        <v>59</v>
      </c>
      <c r="G853" t="s">
        <v>1902</v>
      </c>
      <c r="H853" t="s">
        <v>60</v>
      </c>
    </row>
    <row r="854" spans="1:8" x14ac:dyDescent="0.3">
      <c r="A854" t="s">
        <v>788</v>
      </c>
      <c r="B854" t="s">
        <v>35</v>
      </c>
      <c r="D854" t="s">
        <v>947</v>
      </c>
      <c r="E854" t="s">
        <v>59</v>
      </c>
      <c r="G854" t="s">
        <v>4661</v>
      </c>
      <c r="H854" t="s">
        <v>60</v>
      </c>
    </row>
    <row r="855" spans="1:8" x14ac:dyDescent="0.3">
      <c r="A855" t="s">
        <v>629</v>
      </c>
      <c r="B855" t="s">
        <v>35</v>
      </c>
      <c r="D855" t="s">
        <v>1650</v>
      </c>
      <c r="E855" t="s">
        <v>59</v>
      </c>
      <c r="G855" t="s">
        <v>4554</v>
      </c>
      <c r="H855" t="s">
        <v>60</v>
      </c>
    </row>
    <row r="856" spans="1:8" x14ac:dyDescent="0.3">
      <c r="A856" t="s">
        <v>680</v>
      </c>
      <c r="B856" t="s">
        <v>35</v>
      </c>
      <c r="D856" t="s">
        <v>1185</v>
      </c>
      <c r="E856" t="s">
        <v>59</v>
      </c>
      <c r="G856" t="s">
        <v>1073</v>
      </c>
      <c r="H856" t="s">
        <v>60</v>
      </c>
    </row>
    <row r="857" spans="1:8" x14ac:dyDescent="0.3">
      <c r="A857" t="s">
        <v>329</v>
      </c>
      <c r="B857" t="s">
        <v>35</v>
      </c>
      <c r="D857" t="s">
        <v>1307</v>
      </c>
      <c r="E857" t="s">
        <v>59</v>
      </c>
      <c r="G857" t="s">
        <v>4675</v>
      </c>
      <c r="H857" t="s">
        <v>60</v>
      </c>
    </row>
    <row r="858" spans="1:8" x14ac:dyDescent="0.3">
      <c r="A858" t="s">
        <v>837</v>
      </c>
      <c r="B858" t="s">
        <v>35</v>
      </c>
      <c r="D858" t="s">
        <v>1409</v>
      </c>
      <c r="E858" t="s">
        <v>59</v>
      </c>
      <c r="G858" t="s">
        <v>1782</v>
      </c>
      <c r="H858" t="s">
        <v>60</v>
      </c>
    </row>
    <row r="859" spans="1:8" x14ac:dyDescent="0.3">
      <c r="D859" t="s">
        <v>1742</v>
      </c>
      <c r="E859" t="s">
        <v>59</v>
      </c>
      <c r="G859" t="s">
        <v>5020</v>
      </c>
      <c r="H859" t="s">
        <v>60</v>
      </c>
    </row>
    <row r="860" spans="1:8" x14ac:dyDescent="0.3">
      <c r="D860" t="s">
        <v>240</v>
      </c>
      <c r="E860" t="s">
        <v>59</v>
      </c>
      <c r="G860" t="s">
        <v>5021</v>
      </c>
      <c r="H860" t="s">
        <v>60</v>
      </c>
    </row>
    <row r="861" spans="1:8" x14ac:dyDescent="0.3">
      <c r="D861" t="s">
        <v>1743</v>
      </c>
      <c r="E861" t="s">
        <v>59</v>
      </c>
      <c r="G861" t="s">
        <v>285</v>
      </c>
      <c r="H861" t="s">
        <v>60</v>
      </c>
    </row>
    <row r="862" spans="1:8" x14ac:dyDescent="0.3">
      <c r="D862" t="s">
        <v>1744</v>
      </c>
      <c r="E862" t="s">
        <v>59</v>
      </c>
      <c r="G862" t="s">
        <v>5022</v>
      </c>
      <c r="H862" t="s">
        <v>60</v>
      </c>
    </row>
    <row r="863" spans="1:8" x14ac:dyDescent="0.3">
      <c r="D863" t="s">
        <v>1745</v>
      </c>
      <c r="E863" t="s">
        <v>59</v>
      </c>
      <c r="G863" t="s">
        <v>5023</v>
      </c>
      <c r="H863" t="s">
        <v>60</v>
      </c>
    </row>
    <row r="864" spans="1:8" x14ac:dyDescent="0.3">
      <c r="D864" t="s">
        <v>1746</v>
      </c>
      <c r="E864" t="s">
        <v>59</v>
      </c>
      <c r="G864" t="s">
        <v>1936</v>
      </c>
      <c r="H864" t="s">
        <v>60</v>
      </c>
    </row>
    <row r="865" spans="4:8" x14ac:dyDescent="0.3">
      <c r="D865" t="s">
        <v>1747</v>
      </c>
      <c r="E865" t="s">
        <v>59</v>
      </c>
      <c r="G865" t="s">
        <v>1937</v>
      </c>
      <c r="H865" t="s">
        <v>60</v>
      </c>
    </row>
    <row r="866" spans="4:8" x14ac:dyDescent="0.3">
      <c r="D866" t="s">
        <v>1748</v>
      </c>
      <c r="E866" t="s">
        <v>59</v>
      </c>
      <c r="G866" t="s">
        <v>5024</v>
      </c>
      <c r="H866" t="s">
        <v>60</v>
      </c>
    </row>
    <row r="867" spans="4:8" x14ac:dyDescent="0.3">
      <c r="D867" t="s">
        <v>1749</v>
      </c>
      <c r="E867" t="s">
        <v>59</v>
      </c>
      <c r="G867" t="s">
        <v>5025</v>
      </c>
      <c r="H867" t="s">
        <v>60</v>
      </c>
    </row>
    <row r="868" spans="4:8" x14ac:dyDescent="0.3">
      <c r="D868" t="s">
        <v>1750</v>
      </c>
      <c r="E868" t="s">
        <v>59</v>
      </c>
      <c r="G868" t="s">
        <v>5026</v>
      </c>
      <c r="H868" t="s">
        <v>60</v>
      </c>
    </row>
    <row r="869" spans="4:8" x14ac:dyDescent="0.3">
      <c r="D869" t="s">
        <v>1751</v>
      </c>
      <c r="E869" t="s">
        <v>59</v>
      </c>
      <c r="G869" t="s">
        <v>1939</v>
      </c>
      <c r="H869" t="s">
        <v>60</v>
      </c>
    </row>
    <row r="870" spans="4:8" x14ac:dyDescent="0.3">
      <c r="D870" t="s">
        <v>1752</v>
      </c>
      <c r="E870" t="s">
        <v>59</v>
      </c>
      <c r="G870" t="s">
        <v>5027</v>
      </c>
      <c r="H870" t="s">
        <v>60</v>
      </c>
    </row>
    <row r="871" spans="4:8" x14ac:dyDescent="0.3">
      <c r="D871" t="s">
        <v>1753</v>
      </c>
      <c r="E871" t="s">
        <v>59</v>
      </c>
      <c r="G871" t="s">
        <v>5028</v>
      </c>
      <c r="H871" t="s">
        <v>60</v>
      </c>
    </row>
    <row r="872" spans="4:8" x14ac:dyDescent="0.3">
      <c r="D872" t="s">
        <v>1754</v>
      </c>
      <c r="E872" t="s">
        <v>59</v>
      </c>
      <c r="G872" t="s">
        <v>287</v>
      </c>
      <c r="H872" t="s">
        <v>60</v>
      </c>
    </row>
    <row r="873" spans="4:8" x14ac:dyDescent="0.3">
      <c r="D873" t="s">
        <v>1755</v>
      </c>
      <c r="E873" t="s">
        <v>59</v>
      </c>
      <c r="G873" t="s">
        <v>5029</v>
      </c>
      <c r="H873" t="s">
        <v>60</v>
      </c>
    </row>
    <row r="874" spans="4:8" x14ac:dyDescent="0.3">
      <c r="D874" t="s">
        <v>1756</v>
      </c>
      <c r="E874" t="s">
        <v>59</v>
      </c>
      <c r="G874" t="s">
        <v>288</v>
      </c>
      <c r="H874" t="s">
        <v>60</v>
      </c>
    </row>
    <row r="875" spans="4:8" x14ac:dyDescent="0.3">
      <c r="D875" t="s">
        <v>1757</v>
      </c>
      <c r="E875" t="s">
        <v>59</v>
      </c>
      <c r="G875" t="s">
        <v>5030</v>
      </c>
      <c r="H875" t="s">
        <v>60</v>
      </c>
    </row>
    <row r="876" spans="4:8" x14ac:dyDescent="0.3">
      <c r="D876" t="s">
        <v>1758</v>
      </c>
      <c r="E876" t="s">
        <v>59</v>
      </c>
      <c r="G876" t="s">
        <v>5031</v>
      </c>
      <c r="H876" t="s">
        <v>60</v>
      </c>
    </row>
    <row r="877" spans="4:8" x14ac:dyDescent="0.3">
      <c r="D877" t="s">
        <v>1759</v>
      </c>
      <c r="E877" t="s">
        <v>59</v>
      </c>
      <c r="G877" t="s">
        <v>5032</v>
      </c>
      <c r="H877" t="s">
        <v>60</v>
      </c>
    </row>
    <row r="878" spans="4:8" x14ac:dyDescent="0.3">
      <c r="D878" t="s">
        <v>1760</v>
      </c>
      <c r="E878" t="s">
        <v>59</v>
      </c>
      <c r="G878" t="s">
        <v>1941</v>
      </c>
      <c r="H878" t="s">
        <v>60</v>
      </c>
    </row>
    <row r="879" spans="4:8" x14ac:dyDescent="0.3">
      <c r="D879" t="s">
        <v>1761</v>
      </c>
      <c r="E879" t="s">
        <v>59</v>
      </c>
      <c r="G879" t="s">
        <v>1944</v>
      </c>
      <c r="H879" t="s">
        <v>60</v>
      </c>
    </row>
    <row r="880" spans="4:8" x14ac:dyDescent="0.3">
      <c r="D880" t="s">
        <v>245</v>
      </c>
      <c r="E880" t="s">
        <v>59</v>
      </c>
      <c r="G880" t="s">
        <v>1945</v>
      </c>
      <c r="H880" t="s">
        <v>60</v>
      </c>
    </row>
    <row r="881" spans="4:8" x14ac:dyDescent="0.3">
      <c r="D881" t="s">
        <v>1762</v>
      </c>
      <c r="E881" t="s">
        <v>59</v>
      </c>
      <c r="G881" t="s">
        <v>1946</v>
      </c>
      <c r="H881" t="s">
        <v>60</v>
      </c>
    </row>
    <row r="882" spans="4:8" x14ac:dyDescent="0.3">
      <c r="D882" t="s">
        <v>1763</v>
      </c>
      <c r="E882" t="s">
        <v>59</v>
      </c>
      <c r="G882" t="s">
        <v>1948</v>
      </c>
      <c r="H882" t="s">
        <v>60</v>
      </c>
    </row>
    <row r="883" spans="4:8" x14ac:dyDescent="0.3">
      <c r="D883" t="s">
        <v>1764</v>
      </c>
      <c r="E883" t="s">
        <v>59</v>
      </c>
      <c r="G883" t="s">
        <v>5033</v>
      </c>
      <c r="H883" t="s">
        <v>60</v>
      </c>
    </row>
    <row r="884" spans="4:8" x14ac:dyDescent="0.3">
      <c r="D884" t="s">
        <v>1765</v>
      </c>
      <c r="E884" t="s">
        <v>59</v>
      </c>
      <c r="G884" t="s">
        <v>5034</v>
      </c>
      <c r="H884" t="s">
        <v>60</v>
      </c>
    </row>
    <row r="885" spans="4:8" x14ac:dyDescent="0.3">
      <c r="D885" t="s">
        <v>1766</v>
      </c>
      <c r="E885" t="s">
        <v>59</v>
      </c>
      <c r="G885" t="s">
        <v>5035</v>
      </c>
      <c r="H885" t="s">
        <v>60</v>
      </c>
    </row>
    <row r="886" spans="4:8" x14ac:dyDescent="0.3">
      <c r="D886" t="s">
        <v>1767</v>
      </c>
      <c r="E886" t="s">
        <v>59</v>
      </c>
      <c r="G886" t="s">
        <v>1951</v>
      </c>
      <c r="H886" t="s">
        <v>60</v>
      </c>
    </row>
    <row r="887" spans="4:8" x14ac:dyDescent="0.3">
      <c r="D887" t="s">
        <v>249</v>
      </c>
      <c r="E887" t="s">
        <v>59</v>
      </c>
      <c r="G887" t="s">
        <v>5036</v>
      </c>
      <c r="H887" t="s">
        <v>60</v>
      </c>
    </row>
    <row r="888" spans="4:8" x14ac:dyDescent="0.3">
      <c r="D888" t="s">
        <v>1768</v>
      </c>
      <c r="E888" t="s">
        <v>59</v>
      </c>
      <c r="G888" t="s">
        <v>5037</v>
      </c>
      <c r="H888" t="s">
        <v>60</v>
      </c>
    </row>
    <row r="889" spans="4:8" x14ac:dyDescent="0.3">
      <c r="D889" t="s">
        <v>1769</v>
      </c>
      <c r="E889" t="s">
        <v>59</v>
      </c>
      <c r="G889" t="s">
        <v>5038</v>
      </c>
      <c r="H889" t="s">
        <v>60</v>
      </c>
    </row>
    <row r="890" spans="4:8" x14ac:dyDescent="0.3">
      <c r="D890" t="s">
        <v>1770</v>
      </c>
      <c r="E890" t="s">
        <v>59</v>
      </c>
      <c r="G890" t="s">
        <v>5039</v>
      </c>
      <c r="H890" t="s">
        <v>60</v>
      </c>
    </row>
    <row r="891" spans="4:8" x14ac:dyDescent="0.3">
      <c r="D891" t="s">
        <v>1771</v>
      </c>
      <c r="E891" t="s">
        <v>59</v>
      </c>
      <c r="G891" t="s">
        <v>5040</v>
      </c>
      <c r="H891" t="s">
        <v>60</v>
      </c>
    </row>
    <row r="892" spans="4:8" x14ac:dyDescent="0.3">
      <c r="D892" t="s">
        <v>1772</v>
      </c>
      <c r="E892" t="s">
        <v>59</v>
      </c>
      <c r="G892" t="s">
        <v>1961</v>
      </c>
      <c r="H892" t="s">
        <v>60</v>
      </c>
    </row>
    <row r="893" spans="4:8" x14ac:dyDescent="0.3">
      <c r="D893" t="s">
        <v>1773</v>
      </c>
      <c r="E893" t="s">
        <v>59</v>
      </c>
      <c r="G893" t="s">
        <v>5041</v>
      </c>
      <c r="H893" t="s">
        <v>60</v>
      </c>
    </row>
    <row r="894" spans="4:8" x14ac:dyDescent="0.3">
      <c r="D894" t="s">
        <v>1774</v>
      </c>
      <c r="E894" t="s">
        <v>59</v>
      </c>
      <c r="G894" t="s">
        <v>5042</v>
      </c>
      <c r="H894" t="s">
        <v>60</v>
      </c>
    </row>
    <row r="895" spans="4:8" x14ac:dyDescent="0.3">
      <c r="D895" t="s">
        <v>1775</v>
      </c>
      <c r="E895" t="s">
        <v>59</v>
      </c>
      <c r="G895" t="s">
        <v>1965</v>
      </c>
      <c r="H895" t="s">
        <v>60</v>
      </c>
    </row>
    <row r="896" spans="4:8" x14ac:dyDescent="0.3">
      <c r="D896" t="s">
        <v>1776</v>
      </c>
      <c r="E896" t="s">
        <v>59</v>
      </c>
      <c r="G896" t="s">
        <v>1966</v>
      </c>
      <c r="H896" t="s">
        <v>60</v>
      </c>
    </row>
    <row r="897" spans="4:8" x14ac:dyDescent="0.3">
      <c r="D897" t="s">
        <v>1777</v>
      </c>
      <c r="E897" t="s">
        <v>59</v>
      </c>
      <c r="G897" t="s">
        <v>5043</v>
      </c>
      <c r="H897" t="s">
        <v>60</v>
      </c>
    </row>
    <row r="898" spans="4:8" x14ac:dyDescent="0.3">
      <c r="D898" t="s">
        <v>1778</v>
      </c>
      <c r="E898" t="s">
        <v>59</v>
      </c>
      <c r="G898" t="s">
        <v>5044</v>
      </c>
      <c r="H898" t="s">
        <v>60</v>
      </c>
    </row>
    <row r="899" spans="4:8" x14ac:dyDescent="0.3">
      <c r="D899" t="s">
        <v>1779</v>
      </c>
      <c r="E899" t="s">
        <v>59</v>
      </c>
      <c r="G899" t="s">
        <v>5045</v>
      </c>
      <c r="H899" t="s">
        <v>60</v>
      </c>
    </row>
    <row r="900" spans="4:8" x14ac:dyDescent="0.3">
      <c r="D900" t="s">
        <v>1780</v>
      </c>
      <c r="E900" t="s">
        <v>59</v>
      </c>
      <c r="G900" t="s">
        <v>5046</v>
      </c>
      <c r="H900" t="s">
        <v>60</v>
      </c>
    </row>
    <row r="901" spans="4:8" x14ac:dyDescent="0.3">
      <c r="D901" t="s">
        <v>1781</v>
      </c>
      <c r="E901" t="s">
        <v>59</v>
      </c>
      <c r="G901" t="s">
        <v>5047</v>
      </c>
      <c r="H901" t="s">
        <v>60</v>
      </c>
    </row>
    <row r="902" spans="4:8" x14ac:dyDescent="0.3">
      <c r="D902" t="s">
        <v>1782</v>
      </c>
      <c r="E902" t="s">
        <v>59</v>
      </c>
      <c r="G902" t="s">
        <v>5048</v>
      </c>
      <c r="H902" t="s">
        <v>60</v>
      </c>
    </row>
    <row r="903" spans="4:8" x14ac:dyDescent="0.3">
      <c r="D903" t="s">
        <v>1783</v>
      </c>
      <c r="E903" t="s">
        <v>59</v>
      </c>
      <c r="G903" t="s">
        <v>5049</v>
      </c>
      <c r="H903" t="s">
        <v>60</v>
      </c>
    </row>
    <row r="904" spans="4:8" x14ac:dyDescent="0.3">
      <c r="D904" t="s">
        <v>1784</v>
      </c>
      <c r="E904" t="s">
        <v>59</v>
      </c>
      <c r="G904" t="s">
        <v>5050</v>
      </c>
      <c r="H904" t="s">
        <v>60</v>
      </c>
    </row>
    <row r="905" spans="4:8" x14ac:dyDescent="0.3">
      <c r="D905" t="s">
        <v>1785</v>
      </c>
      <c r="E905" t="s">
        <v>59</v>
      </c>
      <c r="G905" t="s">
        <v>293</v>
      </c>
      <c r="H905" t="s">
        <v>60</v>
      </c>
    </row>
    <row r="906" spans="4:8" x14ac:dyDescent="0.3">
      <c r="D906" t="s">
        <v>1786</v>
      </c>
      <c r="E906" t="s">
        <v>59</v>
      </c>
      <c r="G906" t="s">
        <v>1976</v>
      </c>
      <c r="H906" t="s">
        <v>60</v>
      </c>
    </row>
    <row r="907" spans="4:8" x14ac:dyDescent="0.3">
      <c r="D907" t="s">
        <v>1787</v>
      </c>
      <c r="E907" t="s">
        <v>59</v>
      </c>
      <c r="G907" t="s">
        <v>1978</v>
      </c>
      <c r="H907" t="s">
        <v>60</v>
      </c>
    </row>
    <row r="908" spans="4:8" x14ac:dyDescent="0.3">
      <c r="D908" t="s">
        <v>1788</v>
      </c>
      <c r="E908" t="s">
        <v>59</v>
      </c>
      <c r="G908" t="s">
        <v>5051</v>
      </c>
      <c r="H908" t="s">
        <v>60</v>
      </c>
    </row>
    <row r="909" spans="4:8" x14ac:dyDescent="0.3">
      <c r="D909" t="s">
        <v>1789</v>
      </c>
      <c r="E909" t="s">
        <v>59</v>
      </c>
      <c r="G909" t="s">
        <v>1984</v>
      </c>
      <c r="H909" t="s">
        <v>60</v>
      </c>
    </row>
    <row r="910" spans="4:8" x14ac:dyDescent="0.3">
      <c r="D910" t="s">
        <v>1790</v>
      </c>
      <c r="E910" t="s">
        <v>59</v>
      </c>
      <c r="G910" t="s">
        <v>5052</v>
      </c>
      <c r="H910" t="s">
        <v>60</v>
      </c>
    </row>
    <row r="911" spans="4:8" x14ac:dyDescent="0.3">
      <c r="D911" t="s">
        <v>253</v>
      </c>
      <c r="E911" t="s">
        <v>59</v>
      </c>
      <c r="G911" t="s">
        <v>1988</v>
      </c>
      <c r="H911" t="s">
        <v>60</v>
      </c>
    </row>
    <row r="912" spans="4:8" x14ac:dyDescent="0.3">
      <c r="D912" t="s">
        <v>1791</v>
      </c>
      <c r="E912" t="s">
        <v>59</v>
      </c>
      <c r="G912" t="s">
        <v>1989</v>
      </c>
      <c r="H912" t="s">
        <v>60</v>
      </c>
    </row>
    <row r="913" spans="4:8" x14ac:dyDescent="0.3">
      <c r="D913" t="s">
        <v>1792</v>
      </c>
      <c r="E913" t="s">
        <v>59</v>
      </c>
      <c r="G913" t="s">
        <v>1990</v>
      </c>
      <c r="H913" t="s">
        <v>60</v>
      </c>
    </row>
    <row r="914" spans="4:8" x14ac:dyDescent="0.3">
      <c r="D914" t="s">
        <v>1793</v>
      </c>
      <c r="E914" t="s">
        <v>59</v>
      </c>
      <c r="G914" t="s">
        <v>5053</v>
      </c>
      <c r="H914" t="s">
        <v>60</v>
      </c>
    </row>
    <row r="915" spans="4:8" x14ac:dyDescent="0.3">
      <c r="D915" t="s">
        <v>1794</v>
      </c>
      <c r="E915" t="s">
        <v>59</v>
      </c>
      <c r="G915" t="s">
        <v>3873</v>
      </c>
      <c r="H915" t="s">
        <v>60</v>
      </c>
    </row>
    <row r="916" spans="4:8" x14ac:dyDescent="0.3">
      <c r="D916" t="s">
        <v>1795</v>
      </c>
      <c r="E916" t="s">
        <v>59</v>
      </c>
      <c r="G916" t="s">
        <v>5054</v>
      </c>
      <c r="H916" t="s">
        <v>60</v>
      </c>
    </row>
    <row r="917" spans="4:8" x14ac:dyDescent="0.3">
      <c r="D917" t="s">
        <v>1796</v>
      </c>
      <c r="E917" t="s">
        <v>59</v>
      </c>
      <c r="G917" t="s">
        <v>4237</v>
      </c>
      <c r="H917" t="s">
        <v>60</v>
      </c>
    </row>
    <row r="918" spans="4:8" x14ac:dyDescent="0.3">
      <c r="D918" t="s">
        <v>1797</v>
      </c>
      <c r="E918" t="s">
        <v>59</v>
      </c>
      <c r="G918" t="s">
        <v>1997</v>
      </c>
      <c r="H918" t="s">
        <v>60</v>
      </c>
    </row>
    <row r="919" spans="4:8" x14ac:dyDescent="0.3">
      <c r="D919" t="s">
        <v>255</v>
      </c>
      <c r="E919" t="s">
        <v>59</v>
      </c>
      <c r="G919" t="s">
        <v>5055</v>
      </c>
      <c r="H919" t="s">
        <v>60</v>
      </c>
    </row>
    <row r="920" spans="4:8" x14ac:dyDescent="0.3">
      <c r="D920" t="s">
        <v>1798</v>
      </c>
      <c r="E920" t="s">
        <v>59</v>
      </c>
      <c r="G920" t="s">
        <v>5056</v>
      </c>
      <c r="H920" t="s">
        <v>60</v>
      </c>
    </row>
    <row r="921" spans="4:8" x14ac:dyDescent="0.3">
      <c r="D921" t="s">
        <v>1799</v>
      </c>
      <c r="E921" t="s">
        <v>59</v>
      </c>
      <c r="G921" t="s">
        <v>3507</v>
      </c>
      <c r="H921" t="s">
        <v>60</v>
      </c>
    </row>
    <row r="922" spans="4:8" x14ac:dyDescent="0.3">
      <c r="D922" t="s">
        <v>1800</v>
      </c>
      <c r="E922" t="s">
        <v>59</v>
      </c>
      <c r="G922" t="s">
        <v>1999</v>
      </c>
      <c r="H922" t="s">
        <v>60</v>
      </c>
    </row>
    <row r="923" spans="4:8" x14ac:dyDescent="0.3">
      <c r="D923" t="s">
        <v>1801</v>
      </c>
      <c r="E923" t="s">
        <v>59</v>
      </c>
      <c r="G923" t="s">
        <v>2001</v>
      </c>
      <c r="H923" t="s">
        <v>60</v>
      </c>
    </row>
    <row r="924" spans="4:8" x14ac:dyDescent="0.3">
      <c r="D924" t="s">
        <v>1802</v>
      </c>
      <c r="E924" t="s">
        <v>59</v>
      </c>
      <c r="G924" t="s">
        <v>5057</v>
      </c>
      <c r="H924" t="s">
        <v>60</v>
      </c>
    </row>
    <row r="925" spans="4:8" x14ac:dyDescent="0.3">
      <c r="D925" t="s">
        <v>1803</v>
      </c>
      <c r="E925" t="s">
        <v>59</v>
      </c>
      <c r="G925" t="s">
        <v>300</v>
      </c>
      <c r="H925" t="s">
        <v>60</v>
      </c>
    </row>
    <row r="926" spans="4:8" x14ac:dyDescent="0.3">
      <c r="D926" t="s">
        <v>1804</v>
      </c>
      <c r="E926" t="s">
        <v>59</v>
      </c>
      <c r="G926" t="s">
        <v>2003</v>
      </c>
      <c r="H926" t="s">
        <v>60</v>
      </c>
    </row>
    <row r="927" spans="4:8" x14ac:dyDescent="0.3">
      <c r="D927" t="s">
        <v>1805</v>
      </c>
      <c r="E927" t="s">
        <v>59</v>
      </c>
      <c r="G927" t="s">
        <v>5058</v>
      </c>
      <c r="H927" t="s">
        <v>60</v>
      </c>
    </row>
    <row r="928" spans="4:8" x14ac:dyDescent="0.3">
      <c r="D928" t="s">
        <v>1806</v>
      </c>
      <c r="E928" t="s">
        <v>59</v>
      </c>
      <c r="G928" t="s">
        <v>3238</v>
      </c>
      <c r="H928" t="s">
        <v>60</v>
      </c>
    </row>
    <row r="929" spans="4:8" x14ac:dyDescent="0.3">
      <c r="D929" t="s">
        <v>1807</v>
      </c>
      <c r="E929" t="s">
        <v>59</v>
      </c>
      <c r="G929" t="s">
        <v>5059</v>
      </c>
      <c r="H929" t="s">
        <v>60</v>
      </c>
    </row>
    <row r="930" spans="4:8" x14ac:dyDescent="0.3">
      <c r="D930" t="s">
        <v>1808</v>
      </c>
      <c r="E930" t="s">
        <v>59</v>
      </c>
      <c r="G930" t="s">
        <v>301</v>
      </c>
      <c r="H930" t="s">
        <v>60</v>
      </c>
    </row>
    <row r="931" spans="4:8" x14ac:dyDescent="0.3">
      <c r="D931" t="s">
        <v>1809</v>
      </c>
      <c r="E931" t="s">
        <v>59</v>
      </c>
      <c r="G931" t="s">
        <v>1178</v>
      </c>
      <c r="H931" t="s">
        <v>60</v>
      </c>
    </row>
    <row r="932" spans="4:8" x14ac:dyDescent="0.3">
      <c r="D932" t="s">
        <v>1810</v>
      </c>
      <c r="E932" t="s">
        <v>59</v>
      </c>
      <c r="G932" t="s">
        <v>3373</v>
      </c>
      <c r="H932" t="s">
        <v>60</v>
      </c>
    </row>
    <row r="933" spans="4:8" x14ac:dyDescent="0.3">
      <c r="D933" t="s">
        <v>1811</v>
      </c>
      <c r="E933" t="s">
        <v>59</v>
      </c>
      <c r="G933" t="s">
        <v>5060</v>
      </c>
      <c r="H933" t="s">
        <v>60</v>
      </c>
    </row>
    <row r="934" spans="4:8" x14ac:dyDescent="0.3">
      <c r="D934" t="s">
        <v>1812</v>
      </c>
      <c r="E934" t="s">
        <v>59</v>
      </c>
      <c r="G934" t="s">
        <v>303</v>
      </c>
      <c r="H934" t="s">
        <v>60</v>
      </c>
    </row>
    <row r="935" spans="4:8" x14ac:dyDescent="0.3">
      <c r="D935" t="s">
        <v>1813</v>
      </c>
      <c r="E935" t="s">
        <v>59</v>
      </c>
      <c r="G935" t="s">
        <v>304</v>
      </c>
      <c r="H935" t="s">
        <v>60</v>
      </c>
    </row>
    <row r="936" spans="4:8" x14ac:dyDescent="0.3">
      <c r="D936" t="s">
        <v>1814</v>
      </c>
      <c r="E936" t="s">
        <v>59</v>
      </c>
      <c r="G936" t="s">
        <v>5061</v>
      </c>
      <c r="H936" t="s">
        <v>60</v>
      </c>
    </row>
    <row r="937" spans="4:8" x14ac:dyDescent="0.3">
      <c r="D937" t="s">
        <v>1815</v>
      </c>
      <c r="E937" t="s">
        <v>59</v>
      </c>
      <c r="G937" t="s">
        <v>5062</v>
      </c>
      <c r="H937" t="s">
        <v>60</v>
      </c>
    </row>
    <row r="938" spans="4:8" x14ac:dyDescent="0.3">
      <c r="D938" t="s">
        <v>1816</v>
      </c>
      <c r="E938" t="s">
        <v>59</v>
      </c>
      <c r="G938" t="s">
        <v>5063</v>
      </c>
      <c r="H938" t="s">
        <v>60</v>
      </c>
    </row>
    <row r="939" spans="4:8" x14ac:dyDescent="0.3">
      <c r="D939" t="s">
        <v>258</v>
      </c>
      <c r="E939" t="s">
        <v>59</v>
      </c>
      <c r="G939" t="s">
        <v>2016</v>
      </c>
      <c r="H939" t="s">
        <v>60</v>
      </c>
    </row>
    <row r="940" spans="4:8" x14ac:dyDescent="0.3">
      <c r="D940" t="s">
        <v>1817</v>
      </c>
      <c r="E940" t="s">
        <v>59</v>
      </c>
      <c r="G940" t="s">
        <v>5064</v>
      </c>
      <c r="H940" t="s">
        <v>60</v>
      </c>
    </row>
    <row r="941" spans="4:8" x14ac:dyDescent="0.3">
      <c r="D941" t="s">
        <v>1818</v>
      </c>
      <c r="E941" t="s">
        <v>59</v>
      </c>
      <c r="G941" t="s">
        <v>2020</v>
      </c>
      <c r="H941" t="s">
        <v>60</v>
      </c>
    </row>
    <row r="942" spans="4:8" x14ac:dyDescent="0.3">
      <c r="D942" t="s">
        <v>1819</v>
      </c>
      <c r="E942" t="s">
        <v>59</v>
      </c>
      <c r="G942" t="s">
        <v>2021</v>
      </c>
      <c r="H942" t="s">
        <v>60</v>
      </c>
    </row>
    <row r="943" spans="4:8" x14ac:dyDescent="0.3">
      <c r="D943" t="s">
        <v>1820</v>
      </c>
      <c r="E943" t="s">
        <v>59</v>
      </c>
      <c r="G943" t="s">
        <v>2022</v>
      </c>
      <c r="H943" t="s">
        <v>60</v>
      </c>
    </row>
    <row r="944" spans="4:8" x14ac:dyDescent="0.3">
      <c r="D944" t="s">
        <v>1821</v>
      </c>
      <c r="E944" t="s">
        <v>59</v>
      </c>
      <c r="G944" t="s">
        <v>5065</v>
      </c>
      <c r="H944" t="s">
        <v>60</v>
      </c>
    </row>
    <row r="945" spans="4:8" x14ac:dyDescent="0.3">
      <c r="D945" t="s">
        <v>1822</v>
      </c>
      <c r="E945" t="s">
        <v>59</v>
      </c>
      <c r="G945" t="s">
        <v>5066</v>
      </c>
      <c r="H945" t="s">
        <v>60</v>
      </c>
    </row>
    <row r="946" spans="4:8" x14ac:dyDescent="0.3">
      <c r="D946" t="s">
        <v>1823</v>
      </c>
      <c r="E946" t="s">
        <v>59</v>
      </c>
      <c r="G946" t="s">
        <v>5067</v>
      </c>
      <c r="H946" t="s">
        <v>60</v>
      </c>
    </row>
    <row r="947" spans="4:8" x14ac:dyDescent="0.3">
      <c r="D947" t="s">
        <v>1824</v>
      </c>
      <c r="E947" t="s">
        <v>59</v>
      </c>
      <c r="G947" t="s">
        <v>5068</v>
      </c>
      <c r="H947" t="s">
        <v>60</v>
      </c>
    </row>
    <row r="948" spans="4:8" x14ac:dyDescent="0.3">
      <c r="D948" t="s">
        <v>1825</v>
      </c>
      <c r="E948" t="s">
        <v>59</v>
      </c>
      <c r="G948" t="s">
        <v>5069</v>
      </c>
      <c r="H948" t="s">
        <v>60</v>
      </c>
    </row>
    <row r="949" spans="4:8" x14ac:dyDescent="0.3">
      <c r="D949" t="s">
        <v>259</v>
      </c>
      <c r="E949" t="s">
        <v>59</v>
      </c>
      <c r="G949" t="s">
        <v>2026</v>
      </c>
      <c r="H949" t="s">
        <v>60</v>
      </c>
    </row>
    <row r="950" spans="4:8" x14ac:dyDescent="0.3">
      <c r="D950" t="s">
        <v>1826</v>
      </c>
      <c r="E950" t="s">
        <v>59</v>
      </c>
      <c r="G950" t="s">
        <v>5070</v>
      </c>
      <c r="H950" t="s">
        <v>60</v>
      </c>
    </row>
    <row r="951" spans="4:8" x14ac:dyDescent="0.3">
      <c r="D951" t="s">
        <v>1827</v>
      </c>
      <c r="E951" t="s">
        <v>59</v>
      </c>
      <c r="G951" t="s">
        <v>2031</v>
      </c>
      <c r="H951" t="s">
        <v>60</v>
      </c>
    </row>
    <row r="952" spans="4:8" x14ac:dyDescent="0.3">
      <c r="D952" t="s">
        <v>1828</v>
      </c>
      <c r="E952" t="s">
        <v>59</v>
      </c>
      <c r="G952" t="s">
        <v>2033</v>
      </c>
      <c r="H952" t="s">
        <v>60</v>
      </c>
    </row>
    <row r="953" spans="4:8" x14ac:dyDescent="0.3">
      <c r="D953" t="s">
        <v>1829</v>
      </c>
      <c r="E953" t="s">
        <v>59</v>
      </c>
      <c r="G953" t="s">
        <v>2034</v>
      </c>
      <c r="H953" t="s">
        <v>60</v>
      </c>
    </row>
    <row r="954" spans="4:8" x14ac:dyDescent="0.3">
      <c r="D954" t="s">
        <v>1830</v>
      </c>
      <c r="E954" t="s">
        <v>59</v>
      </c>
      <c r="G954" t="s">
        <v>5071</v>
      </c>
      <c r="H954" t="s">
        <v>60</v>
      </c>
    </row>
    <row r="955" spans="4:8" x14ac:dyDescent="0.3">
      <c r="D955" t="s">
        <v>1831</v>
      </c>
      <c r="E955" t="s">
        <v>59</v>
      </c>
      <c r="G955" t="s">
        <v>308</v>
      </c>
      <c r="H955" t="s">
        <v>60</v>
      </c>
    </row>
    <row r="956" spans="4:8" x14ac:dyDescent="0.3">
      <c r="D956" t="s">
        <v>1832</v>
      </c>
      <c r="E956" t="s">
        <v>59</v>
      </c>
      <c r="G956" t="s">
        <v>2038</v>
      </c>
      <c r="H956" t="s">
        <v>60</v>
      </c>
    </row>
    <row r="957" spans="4:8" x14ac:dyDescent="0.3">
      <c r="D957" t="s">
        <v>1833</v>
      </c>
      <c r="E957" t="s">
        <v>59</v>
      </c>
      <c r="G957" t="s">
        <v>5072</v>
      </c>
      <c r="H957" t="s">
        <v>60</v>
      </c>
    </row>
    <row r="958" spans="4:8" x14ac:dyDescent="0.3">
      <c r="D958" t="s">
        <v>1834</v>
      </c>
      <c r="E958" t="s">
        <v>59</v>
      </c>
      <c r="G958" t="s">
        <v>5073</v>
      </c>
      <c r="H958" t="s">
        <v>60</v>
      </c>
    </row>
    <row r="959" spans="4:8" x14ac:dyDescent="0.3">
      <c r="D959" t="s">
        <v>1835</v>
      </c>
      <c r="E959" t="s">
        <v>59</v>
      </c>
      <c r="G959" t="s">
        <v>5074</v>
      </c>
      <c r="H959" t="s">
        <v>60</v>
      </c>
    </row>
    <row r="960" spans="4:8" x14ac:dyDescent="0.3">
      <c r="D960" t="s">
        <v>1836</v>
      </c>
      <c r="E960" t="s">
        <v>59</v>
      </c>
      <c r="G960" t="s">
        <v>5075</v>
      </c>
      <c r="H960" t="s">
        <v>60</v>
      </c>
    </row>
    <row r="961" spans="4:8" x14ac:dyDescent="0.3">
      <c r="D961" t="s">
        <v>1837</v>
      </c>
      <c r="E961" t="s">
        <v>59</v>
      </c>
      <c r="G961" t="s">
        <v>5076</v>
      </c>
      <c r="H961" t="s">
        <v>60</v>
      </c>
    </row>
    <row r="962" spans="4:8" x14ac:dyDescent="0.3">
      <c r="D962" t="s">
        <v>1838</v>
      </c>
      <c r="E962" t="s">
        <v>59</v>
      </c>
      <c r="G962" t="s">
        <v>5077</v>
      </c>
      <c r="H962" t="s">
        <v>60</v>
      </c>
    </row>
    <row r="963" spans="4:8" x14ac:dyDescent="0.3">
      <c r="D963" t="s">
        <v>1839</v>
      </c>
      <c r="E963" t="s">
        <v>59</v>
      </c>
      <c r="G963" t="s">
        <v>2043</v>
      </c>
      <c r="H963" t="s">
        <v>60</v>
      </c>
    </row>
    <row r="964" spans="4:8" x14ac:dyDescent="0.3">
      <c r="D964" t="s">
        <v>1840</v>
      </c>
      <c r="E964" t="s">
        <v>59</v>
      </c>
      <c r="G964" t="s">
        <v>5078</v>
      </c>
      <c r="H964" t="s">
        <v>60</v>
      </c>
    </row>
    <row r="965" spans="4:8" x14ac:dyDescent="0.3">
      <c r="D965" t="s">
        <v>1841</v>
      </c>
      <c r="E965" t="s">
        <v>59</v>
      </c>
      <c r="G965" t="s">
        <v>415</v>
      </c>
      <c r="H965" t="s">
        <v>60</v>
      </c>
    </row>
    <row r="966" spans="4:8" x14ac:dyDescent="0.3">
      <c r="D966" t="s">
        <v>263</v>
      </c>
      <c r="E966" t="s">
        <v>59</v>
      </c>
      <c r="G966" t="s">
        <v>2054</v>
      </c>
      <c r="H966" t="s">
        <v>60</v>
      </c>
    </row>
    <row r="967" spans="4:8" x14ac:dyDescent="0.3">
      <c r="D967" t="s">
        <v>1842</v>
      </c>
      <c r="E967" t="s">
        <v>59</v>
      </c>
      <c r="G967" t="s">
        <v>5079</v>
      </c>
      <c r="H967" t="s">
        <v>60</v>
      </c>
    </row>
    <row r="968" spans="4:8" x14ac:dyDescent="0.3">
      <c r="D968" t="s">
        <v>1843</v>
      </c>
      <c r="E968" t="s">
        <v>59</v>
      </c>
      <c r="G968" t="s">
        <v>5080</v>
      </c>
      <c r="H968" t="s">
        <v>60</v>
      </c>
    </row>
    <row r="969" spans="4:8" x14ac:dyDescent="0.3">
      <c r="D969" t="s">
        <v>1844</v>
      </c>
      <c r="E969" t="s">
        <v>59</v>
      </c>
      <c r="G969" t="s">
        <v>5081</v>
      </c>
      <c r="H969" t="s">
        <v>60</v>
      </c>
    </row>
    <row r="970" spans="4:8" x14ac:dyDescent="0.3">
      <c r="D970" t="s">
        <v>1845</v>
      </c>
      <c r="E970" t="s">
        <v>59</v>
      </c>
      <c r="G970" t="s">
        <v>5082</v>
      </c>
      <c r="H970" t="s">
        <v>60</v>
      </c>
    </row>
    <row r="971" spans="4:8" x14ac:dyDescent="0.3">
      <c r="D971" t="s">
        <v>1846</v>
      </c>
      <c r="E971" t="s">
        <v>59</v>
      </c>
      <c r="G971" t="s">
        <v>5083</v>
      </c>
      <c r="H971" t="s">
        <v>60</v>
      </c>
    </row>
    <row r="972" spans="4:8" x14ac:dyDescent="0.3">
      <c r="D972" t="s">
        <v>1847</v>
      </c>
      <c r="E972" t="s">
        <v>59</v>
      </c>
      <c r="G972" t="s">
        <v>2055</v>
      </c>
      <c r="H972" t="s">
        <v>60</v>
      </c>
    </row>
    <row r="973" spans="4:8" x14ac:dyDescent="0.3">
      <c r="D973" t="s">
        <v>1848</v>
      </c>
      <c r="E973" t="s">
        <v>59</v>
      </c>
      <c r="G973" t="s">
        <v>310</v>
      </c>
      <c r="H973" t="s">
        <v>60</v>
      </c>
    </row>
    <row r="974" spans="4:8" x14ac:dyDescent="0.3">
      <c r="D974" t="s">
        <v>1849</v>
      </c>
      <c r="E974" t="s">
        <v>59</v>
      </c>
      <c r="G974" t="s">
        <v>2058</v>
      </c>
      <c r="H974" t="s">
        <v>60</v>
      </c>
    </row>
    <row r="975" spans="4:8" x14ac:dyDescent="0.3">
      <c r="D975" t="s">
        <v>1850</v>
      </c>
      <c r="E975" t="s">
        <v>59</v>
      </c>
      <c r="G975" t="s">
        <v>5084</v>
      </c>
      <c r="H975" t="s">
        <v>60</v>
      </c>
    </row>
    <row r="976" spans="4:8" x14ac:dyDescent="0.3">
      <c r="D976" t="s">
        <v>1851</v>
      </c>
      <c r="E976" t="s">
        <v>59</v>
      </c>
      <c r="G976" t="s">
        <v>5085</v>
      </c>
      <c r="H976" t="s">
        <v>60</v>
      </c>
    </row>
    <row r="977" spans="4:8" x14ac:dyDescent="0.3">
      <c r="D977" t="s">
        <v>1852</v>
      </c>
      <c r="E977" t="s">
        <v>59</v>
      </c>
      <c r="G977" t="s">
        <v>5086</v>
      </c>
      <c r="H977" t="s">
        <v>60</v>
      </c>
    </row>
    <row r="978" spans="4:8" x14ac:dyDescent="0.3">
      <c r="D978" t="s">
        <v>1853</v>
      </c>
      <c r="E978" t="s">
        <v>59</v>
      </c>
      <c r="G978" t="s">
        <v>2063</v>
      </c>
      <c r="H978" t="s">
        <v>60</v>
      </c>
    </row>
    <row r="979" spans="4:8" x14ac:dyDescent="0.3">
      <c r="D979" t="s">
        <v>1854</v>
      </c>
      <c r="E979" t="s">
        <v>59</v>
      </c>
      <c r="G979" t="s">
        <v>2066</v>
      </c>
      <c r="H979" t="s">
        <v>60</v>
      </c>
    </row>
    <row r="980" spans="4:8" x14ac:dyDescent="0.3">
      <c r="D980" t="s">
        <v>1855</v>
      </c>
      <c r="E980" t="s">
        <v>59</v>
      </c>
      <c r="G980" t="s">
        <v>5087</v>
      </c>
      <c r="H980" t="s">
        <v>60</v>
      </c>
    </row>
    <row r="981" spans="4:8" x14ac:dyDescent="0.3">
      <c r="D981" t="s">
        <v>1856</v>
      </c>
      <c r="E981" t="s">
        <v>59</v>
      </c>
      <c r="G981" t="s">
        <v>316</v>
      </c>
      <c r="H981" t="s">
        <v>60</v>
      </c>
    </row>
    <row r="982" spans="4:8" x14ac:dyDescent="0.3">
      <c r="D982" t="s">
        <v>1857</v>
      </c>
      <c r="E982" t="s">
        <v>59</v>
      </c>
      <c r="G982" t="s">
        <v>5088</v>
      </c>
      <c r="H982" t="s">
        <v>60</v>
      </c>
    </row>
    <row r="983" spans="4:8" x14ac:dyDescent="0.3">
      <c r="D983" t="s">
        <v>268</v>
      </c>
      <c r="E983" t="s">
        <v>59</v>
      </c>
      <c r="G983" t="s">
        <v>2068</v>
      </c>
      <c r="H983" t="s">
        <v>60</v>
      </c>
    </row>
    <row r="984" spans="4:8" x14ac:dyDescent="0.3">
      <c r="D984" t="s">
        <v>1858</v>
      </c>
      <c r="E984" t="s">
        <v>59</v>
      </c>
      <c r="G984" t="s">
        <v>5089</v>
      </c>
      <c r="H984" t="s">
        <v>60</v>
      </c>
    </row>
    <row r="985" spans="4:8" x14ac:dyDescent="0.3">
      <c r="D985" t="s">
        <v>1859</v>
      </c>
      <c r="E985" t="s">
        <v>59</v>
      </c>
      <c r="G985" t="s">
        <v>2073</v>
      </c>
      <c r="H985" t="s">
        <v>60</v>
      </c>
    </row>
    <row r="986" spans="4:8" x14ac:dyDescent="0.3">
      <c r="D986" t="s">
        <v>1860</v>
      </c>
      <c r="E986" t="s">
        <v>59</v>
      </c>
      <c r="G986" t="s">
        <v>5090</v>
      </c>
      <c r="H986" t="s">
        <v>60</v>
      </c>
    </row>
    <row r="987" spans="4:8" x14ac:dyDescent="0.3">
      <c r="D987" t="s">
        <v>271</v>
      </c>
      <c r="E987" t="s">
        <v>59</v>
      </c>
      <c r="G987" t="s">
        <v>5091</v>
      </c>
      <c r="H987" t="s">
        <v>60</v>
      </c>
    </row>
    <row r="988" spans="4:8" x14ac:dyDescent="0.3">
      <c r="D988" t="s">
        <v>1861</v>
      </c>
      <c r="E988" t="s">
        <v>59</v>
      </c>
      <c r="G988" t="s">
        <v>5092</v>
      </c>
      <c r="H988" t="s">
        <v>60</v>
      </c>
    </row>
    <row r="989" spans="4:8" x14ac:dyDescent="0.3">
      <c r="D989" t="s">
        <v>1862</v>
      </c>
      <c r="E989" t="s">
        <v>59</v>
      </c>
      <c r="G989" t="s">
        <v>5093</v>
      </c>
      <c r="H989" t="s">
        <v>60</v>
      </c>
    </row>
    <row r="990" spans="4:8" x14ac:dyDescent="0.3">
      <c r="D990" t="s">
        <v>1863</v>
      </c>
      <c r="E990" t="s">
        <v>59</v>
      </c>
      <c r="G990" t="s">
        <v>2076</v>
      </c>
      <c r="H990" t="s">
        <v>60</v>
      </c>
    </row>
    <row r="991" spans="4:8" x14ac:dyDescent="0.3">
      <c r="D991" t="s">
        <v>1864</v>
      </c>
      <c r="E991" t="s">
        <v>59</v>
      </c>
      <c r="G991" t="s">
        <v>2077</v>
      </c>
      <c r="H991" t="s">
        <v>60</v>
      </c>
    </row>
    <row r="992" spans="4:8" x14ac:dyDescent="0.3">
      <c r="D992" t="s">
        <v>1865</v>
      </c>
      <c r="E992" t="s">
        <v>59</v>
      </c>
      <c r="G992" t="s">
        <v>5094</v>
      </c>
      <c r="H992" t="s">
        <v>60</v>
      </c>
    </row>
    <row r="993" spans="4:8" x14ac:dyDescent="0.3">
      <c r="D993" t="s">
        <v>1866</v>
      </c>
      <c r="E993" t="s">
        <v>59</v>
      </c>
      <c r="G993" t="s">
        <v>319</v>
      </c>
      <c r="H993" t="s">
        <v>60</v>
      </c>
    </row>
    <row r="994" spans="4:8" x14ac:dyDescent="0.3">
      <c r="D994" t="s">
        <v>1867</v>
      </c>
      <c r="E994" t="s">
        <v>59</v>
      </c>
      <c r="G994" t="s">
        <v>912</v>
      </c>
      <c r="H994" t="s">
        <v>60</v>
      </c>
    </row>
    <row r="995" spans="4:8" x14ac:dyDescent="0.3">
      <c r="D995" t="s">
        <v>1868</v>
      </c>
      <c r="E995" t="s">
        <v>59</v>
      </c>
      <c r="G995" t="s">
        <v>320</v>
      </c>
      <c r="H995" t="s">
        <v>60</v>
      </c>
    </row>
    <row r="996" spans="4:8" x14ac:dyDescent="0.3">
      <c r="D996" t="s">
        <v>1869</v>
      </c>
      <c r="E996" t="s">
        <v>59</v>
      </c>
      <c r="G996" t="s">
        <v>5095</v>
      </c>
      <c r="H996" t="s">
        <v>60</v>
      </c>
    </row>
    <row r="997" spans="4:8" x14ac:dyDescent="0.3">
      <c r="D997" t="s">
        <v>1870</v>
      </c>
      <c r="E997" t="s">
        <v>59</v>
      </c>
      <c r="G997" t="s">
        <v>2082</v>
      </c>
      <c r="H997" t="s">
        <v>60</v>
      </c>
    </row>
    <row r="998" spans="4:8" x14ac:dyDescent="0.3">
      <c r="D998" t="s">
        <v>1871</v>
      </c>
      <c r="E998" t="s">
        <v>59</v>
      </c>
      <c r="G998" t="s">
        <v>4033</v>
      </c>
      <c r="H998" t="s">
        <v>60</v>
      </c>
    </row>
    <row r="999" spans="4:8" x14ac:dyDescent="0.3">
      <c r="D999" t="s">
        <v>1872</v>
      </c>
      <c r="E999" t="s">
        <v>59</v>
      </c>
      <c r="G999" t="s">
        <v>5096</v>
      </c>
      <c r="H999" t="s">
        <v>60</v>
      </c>
    </row>
    <row r="1000" spans="4:8" x14ac:dyDescent="0.3">
      <c r="D1000" t="s">
        <v>1873</v>
      </c>
      <c r="E1000" t="s">
        <v>59</v>
      </c>
      <c r="G1000" t="s">
        <v>5097</v>
      </c>
      <c r="H1000" t="s">
        <v>60</v>
      </c>
    </row>
    <row r="1001" spans="4:8" x14ac:dyDescent="0.3">
      <c r="D1001" t="s">
        <v>1874</v>
      </c>
      <c r="E1001" t="s">
        <v>59</v>
      </c>
      <c r="G1001" t="s">
        <v>5098</v>
      </c>
      <c r="H1001" t="s">
        <v>60</v>
      </c>
    </row>
    <row r="1002" spans="4:8" x14ac:dyDescent="0.3">
      <c r="D1002" t="s">
        <v>1875</v>
      </c>
      <c r="E1002" t="s">
        <v>59</v>
      </c>
      <c r="G1002" t="s">
        <v>5099</v>
      </c>
      <c r="H1002" t="s">
        <v>60</v>
      </c>
    </row>
    <row r="1003" spans="4:8" x14ac:dyDescent="0.3">
      <c r="D1003" t="s">
        <v>274</v>
      </c>
      <c r="E1003" t="s">
        <v>59</v>
      </c>
      <c r="G1003" t="s">
        <v>5100</v>
      </c>
      <c r="H1003" t="s">
        <v>60</v>
      </c>
    </row>
    <row r="1004" spans="4:8" x14ac:dyDescent="0.3">
      <c r="D1004" t="s">
        <v>1876</v>
      </c>
      <c r="E1004" t="s">
        <v>59</v>
      </c>
      <c r="G1004" t="s">
        <v>5101</v>
      </c>
      <c r="H1004" t="s">
        <v>60</v>
      </c>
    </row>
    <row r="1005" spans="4:8" x14ac:dyDescent="0.3">
      <c r="D1005" t="s">
        <v>1877</v>
      </c>
      <c r="E1005" t="s">
        <v>59</v>
      </c>
      <c r="G1005" t="s">
        <v>5102</v>
      </c>
      <c r="H1005" t="s">
        <v>60</v>
      </c>
    </row>
    <row r="1006" spans="4:8" x14ac:dyDescent="0.3">
      <c r="D1006" t="s">
        <v>1878</v>
      </c>
      <c r="E1006" t="s">
        <v>59</v>
      </c>
      <c r="G1006" t="s">
        <v>5103</v>
      </c>
      <c r="H1006" t="s">
        <v>60</v>
      </c>
    </row>
    <row r="1007" spans="4:8" x14ac:dyDescent="0.3">
      <c r="D1007" t="s">
        <v>276</v>
      </c>
      <c r="E1007" t="s">
        <v>59</v>
      </c>
      <c r="G1007" t="s">
        <v>5104</v>
      </c>
      <c r="H1007" t="s">
        <v>60</v>
      </c>
    </row>
    <row r="1008" spans="4:8" x14ac:dyDescent="0.3">
      <c r="D1008" t="s">
        <v>1879</v>
      </c>
      <c r="E1008" t="s">
        <v>59</v>
      </c>
      <c r="G1008" t="s">
        <v>2088</v>
      </c>
      <c r="H1008" t="s">
        <v>60</v>
      </c>
    </row>
    <row r="1009" spans="4:8" x14ac:dyDescent="0.3">
      <c r="D1009" t="s">
        <v>1880</v>
      </c>
      <c r="E1009" t="s">
        <v>59</v>
      </c>
      <c r="G1009" t="s">
        <v>5105</v>
      </c>
      <c r="H1009" t="s">
        <v>60</v>
      </c>
    </row>
    <row r="1010" spans="4:8" x14ac:dyDescent="0.3">
      <c r="D1010" t="s">
        <v>1881</v>
      </c>
      <c r="E1010" t="s">
        <v>59</v>
      </c>
      <c r="H1010" t="s">
        <v>60</v>
      </c>
    </row>
    <row r="1011" spans="4:8" x14ac:dyDescent="0.3">
      <c r="D1011" t="s">
        <v>1882</v>
      </c>
      <c r="E1011" t="s">
        <v>59</v>
      </c>
      <c r="G1011" t="s">
        <v>327</v>
      </c>
      <c r="H1011" t="s">
        <v>60</v>
      </c>
    </row>
    <row r="1012" spans="4:8" x14ac:dyDescent="0.3">
      <c r="D1012" t="s">
        <v>1883</v>
      </c>
      <c r="E1012" t="s">
        <v>59</v>
      </c>
      <c r="G1012" t="s">
        <v>5106</v>
      </c>
      <c r="H1012" t="s">
        <v>60</v>
      </c>
    </row>
    <row r="1013" spans="4:8" x14ac:dyDescent="0.3">
      <c r="D1013" t="s">
        <v>1884</v>
      </c>
      <c r="E1013" t="s">
        <v>59</v>
      </c>
      <c r="G1013" t="s">
        <v>2094</v>
      </c>
      <c r="H1013" t="s">
        <v>60</v>
      </c>
    </row>
    <row r="1014" spans="4:8" x14ac:dyDescent="0.3">
      <c r="D1014" t="s">
        <v>1885</v>
      </c>
      <c r="E1014" t="s">
        <v>59</v>
      </c>
      <c r="G1014" t="s">
        <v>2096</v>
      </c>
      <c r="H1014" t="s">
        <v>60</v>
      </c>
    </row>
    <row r="1015" spans="4:8" x14ac:dyDescent="0.3">
      <c r="D1015" t="s">
        <v>1886</v>
      </c>
      <c r="E1015" t="s">
        <v>59</v>
      </c>
      <c r="G1015" t="s">
        <v>2097</v>
      </c>
      <c r="H1015" t="s">
        <v>60</v>
      </c>
    </row>
    <row r="1016" spans="4:8" x14ac:dyDescent="0.3">
      <c r="D1016" t="s">
        <v>1887</v>
      </c>
      <c r="E1016" t="s">
        <v>59</v>
      </c>
      <c r="G1016" t="s">
        <v>2098</v>
      </c>
      <c r="H1016" t="s">
        <v>60</v>
      </c>
    </row>
    <row r="1017" spans="4:8" x14ac:dyDescent="0.3">
      <c r="D1017" t="s">
        <v>1888</v>
      </c>
      <c r="E1017" t="s">
        <v>59</v>
      </c>
      <c r="G1017" t="s">
        <v>5107</v>
      </c>
      <c r="H1017" t="s">
        <v>60</v>
      </c>
    </row>
    <row r="1018" spans="4:8" x14ac:dyDescent="0.3">
      <c r="D1018" t="s">
        <v>1889</v>
      </c>
      <c r="E1018" t="s">
        <v>59</v>
      </c>
      <c r="G1018" t="s">
        <v>330</v>
      </c>
      <c r="H1018" t="s">
        <v>60</v>
      </c>
    </row>
    <row r="1019" spans="4:8" x14ac:dyDescent="0.3">
      <c r="D1019" t="s">
        <v>1890</v>
      </c>
      <c r="E1019" t="s">
        <v>59</v>
      </c>
      <c r="G1019" t="s">
        <v>2100</v>
      </c>
      <c r="H1019" t="s">
        <v>60</v>
      </c>
    </row>
    <row r="1020" spans="4:8" x14ac:dyDescent="0.3">
      <c r="D1020" t="s">
        <v>1891</v>
      </c>
      <c r="E1020" t="s">
        <v>59</v>
      </c>
      <c r="G1020" t="s">
        <v>5108</v>
      </c>
      <c r="H1020" t="s">
        <v>60</v>
      </c>
    </row>
    <row r="1021" spans="4:8" x14ac:dyDescent="0.3">
      <c r="D1021" t="s">
        <v>1892</v>
      </c>
      <c r="E1021" t="s">
        <v>59</v>
      </c>
      <c r="G1021" t="s">
        <v>2103</v>
      </c>
      <c r="H1021" t="s">
        <v>60</v>
      </c>
    </row>
    <row r="1022" spans="4:8" x14ac:dyDescent="0.3">
      <c r="D1022" t="s">
        <v>1893</v>
      </c>
      <c r="E1022" t="s">
        <v>59</v>
      </c>
      <c r="G1022" t="s">
        <v>5109</v>
      </c>
      <c r="H1022" t="s">
        <v>60</v>
      </c>
    </row>
    <row r="1023" spans="4:8" x14ac:dyDescent="0.3">
      <c r="D1023" t="s">
        <v>1894</v>
      </c>
      <c r="E1023" t="s">
        <v>59</v>
      </c>
      <c r="G1023" t="s">
        <v>2104</v>
      </c>
      <c r="H1023" t="s">
        <v>60</v>
      </c>
    </row>
    <row r="1024" spans="4:8" x14ac:dyDescent="0.3">
      <c r="D1024" t="s">
        <v>1895</v>
      </c>
      <c r="E1024" t="s">
        <v>59</v>
      </c>
      <c r="G1024" t="s">
        <v>2107</v>
      </c>
      <c r="H1024" t="s">
        <v>60</v>
      </c>
    </row>
    <row r="1025" spans="4:8" x14ac:dyDescent="0.3">
      <c r="D1025" t="s">
        <v>1896</v>
      </c>
      <c r="E1025" t="s">
        <v>59</v>
      </c>
      <c r="G1025" t="s">
        <v>5110</v>
      </c>
      <c r="H1025" t="s">
        <v>60</v>
      </c>
    </row>
    <row r="1026" spans="4:8" x14ac:dyDescent="0.3">
      <c r="D1026" t="s">
        <v>1897</v>
      </c>
      <c r="E1026" t="s">
        <v>59</v>
      </c>
      <c r="G1026" t="s">
        <v>2111</v>
      </c>
      <c r="H1026" t="s">
        <v>60</v>
      </c>
    </row>
    <row r="1027" spans="4:8" x14ac:dyDescent="0.3">
      <c r="D1027" t="s">
        <v>1898</v>
      </c>
      <c r="E1027" t="s">
        <v>59</v>
      </c>
      <c r="G1027" t="s">
        <v>5111</v>
      </c>
      <c r="H1027" t="s">
        <v>60</v>
      </c>
    </row>
    <row r="1028" spans="4:8" x14ac:dyDescent="0.3">
      <c r="D1028" t="s">
        <v>1899</v>
      </c>
      <c r="E1028" t="s">
        <v>59</v>
      </c>
      <c r="G1028" t="s">
        <v>5112</v>
      </c>
      <c r="H1028" t="s">
        <v>60</v>
      </c>
    </row>
    <row r="1029" spans="4:8" x14ac:dyDescent="0.3">
      <c r="D1029" t="s">
        <v>1900</v>
      </c>
      <c r="E1029" t="s">
        <v>59</v>
      </c>
      <c r="G1029" t="s">
        <v>5113</v>
      </c>
      <c r="H1029" t="s">
        <v>60</v>
      </c>
    </row>
    <row r="1030" spans="4:8" x14ac:dyDescent="0.3">
      <c r="D1030" t="s">
        <v>1901</v>
      </c>
      <c r="E1030" t="s">
        <v>59</v>
      </c>
      <c r="G1030" t="s">
        <v>2115</v>
      </c>
      <c r="H1030" t="s">
        <v>60</v>
      </c>
    </row>
    <row r="1031" spans="4:8" x14ac:dyDescent="0.3">
      <c r="D1031" t="s">
        <v>1902</v>
      </c>
      <c r="E1031" t="s">
        <v>59</v>
      </c>
      <c r="G1031" t="s">
        <v>5114</v>
      </c>
      <c r="H1031" t="s">
        <v>60</v>
      </c>
    </row>
    <row r="1032" spans="4:8" x14ac:dyDescent="0.3">
      <c r="D1032" t="s">
        <v>1903</v>
      </c>
      <c r="E1032" t="s">
        <v>59</v>
      </c>
      <c r="G1032" t="s">
        <v>5115</v>
      </c>
      <c r="H1032" t="s">
        <v>60</v>
      </c>
    </row>
    <row r="1033" spans="4:8" x14ac:dyDescent="0.3">
      <c r="D1033" t="s">
        <v>1904</v>
      </c>
      <c r="E1033" t="s">
        <v>59</v>
      </c>
      <c r="G1033" t="s">
        <v>5116</v>
      </c>
      <c r="H1033" t="s">
        <v>60</v>
      </c>
    </row>
    <row r="1034" spans="4:8" x14ac:dyDescent="0.3">
      <c r="D1034" t="s">
        <v>1905</v>
      </c>
      <c r="E1034" t="s">
        <v>59</v>
      </c>
      <c r="G1034" t="s">
        <v>5117</v>
      </c>
      <c r="H1034" t="s">
        <v>60</v>
      </c>
    </row>
    <row r="1035" spans="4:8" x14ac:dyDescent="0.3">
      <c r="D1035" t="s">
        <v>1906</v>
      </c>
      <c r="E1035" t="s">
        <v>59</v>
      </c>
      <c r="G1035" t="s">
        <v>333</v>
      </c>
      <c r="H1035" t="s">
        <v>60</v>
      </c>
    </row>
    <row r="1036" spans="4:8" x14ac:dyDescent="0.3">
      <c r="D1036" t="s">
        <v>1907</v>
      </c>
      <c r="E1036" t="s">
        <v>59</v>
      </c>
      <c r="G1036" t="s">
        <v>2126</v>
      </c>
      <c r="H1036" t="s">
        <v>60</v>
      </c>
    </row>
    <row r="1037" spans="4:8" x14ac:dyDescent="0.3">
      <c r="D1037" t="s">
        <v>1908</v>
      </c>
      <c r="E1037" t="s">
        <v>59</v>
      </c>
      <c r="G1037" t="s">
        <v>5118</v>
      </c>
      <c r="H1037" t="s">
        <v>60</v>
      </c>
    </row>
    <row r="1038" spans="4:8" x14ac:dyDescent="0.3">
      <c r="D1038" t="s">
        <v>279</v>
      </c>
      <c r="E1038" t="s">
        <v>59</v>
      </c>
      <c r="G1038" t="s">
        <v>2129</v>
      </c>
      <c r="H1038" t="s">
        <v>60</v>
      </c>
    </row>
    <row r="1039" spans="4:8" x14ac:dyDescent="0.3">
      <c r="D1039" t="s">
        <v>1909</v>
      </c>
      <c r="E1039" t="s">
        <v>59</v>
      </c>
      <c r="G1039" t="s">
        <v>5119</v>
      </c>
      <c r="H1039" t="s">
        <v>60</v>
      </c>
    </row>
    <row r="1040" spans="4:8" x14ac:dyDescent="0.3">
      <c r="D1040" t="s">
        <v>1910</v>
      </c>
      <c r="E1040" t="s">
        <v>59</v>
      </c>
      <c r="G1040" t="s">
        <v>5120</v>
      </c>
      <c r="H1040" t="s">
        <v>60</v>
      </c>
    </row>
    <row r="1041" spans="4:8" x14ac:dyDescent="0.3">
      <c r="D1041" t="s">
        <v>1911</v>
      </c>
      <c r="E1041" t="s">
        <v>59</v>
      </c>
      <c r="G1041" t="s">
        <v>5121</v>
      </c>
      <c r="H1041" t="s">
        <v>60</v>
      </c>
    </row>
    <row r="1042" spans="4:8" x14ac:dyDescent="0.3">
      <c r="D1042" t="s">
        <v>1912</v>
      </c>
      <c r="E1042" t="s">
        <v>59</v>
      </c>
      <c r="G1042" t="s">
        <v>334</v>
      </c>
      <c r="H1042" t="s">
        <v>60</v>
      </c>
    </row>
    <row r="1043" spans="4:8" x14ac:dyDescent="0.3">
      <c r="D1043" t="s">
        <v>1913</v>
      </c>
      <c r="E1043" t="s">
        <v>59</v>
      </c>
      <c r="G1043" t="s">
        <v>2132</v>
      </c>
      <c r="H1043" t="s">
        <v>60</v>
      </c>
    </row>
    <row r="1044" spans="4:8" x14ac:dyDescent="0.3">
      <c r="D1044" t="s">
        <v>1914</v>
      </c>
      <c r="E1044" t="s">
        <v>59</v>
      </c>
      <c r="G1044" t="s">
        <v>5122</v>
      </c>
      <c r="H1044" t="s">
        <v>60</v>
      </c>
    </row>
    <row r="1045" spans="4:8" x14ac:dyDescent="0.3">
      <c r="D1045" t="s">
        <v>1915</v>
      </c>
      <c r="E1045" t="s">
        <v>59</v>
      </c>
      <c r="G1045" t="s">
        <v>5123</v>
      </c>
      <c r="H1045" t="s">
        <v>60</v>
      </c>
    </row>
    <row r="1046" spans="4:8" x14ac:dyDescent="0.3">
      <c r="D1046" t="s">
        <v>280</v>
      </c>
      <c r="E1046" t="s">
        <v>59</v>
      </c>
      <c r="G1046" t="s">
        <v>5124</v>
      </c>
      <c r="H1046" t="s">
        <v>60</v>
      </c>
    </row>
    <row r="1047" spans="4:8" x14ac:dyDescent="0.3">
      <c r="D1047" t="s">
        <v>1916</v>
      </c>
      <c r="E1047" t="s">
        <v>59</v>
      </c>
      <c r="G1047" t="s">
        <v>2134</v>
      </c>
      <c r="H1047" t="s">
        <v>60</v>
      </c>
    </row>
    <row r="1048" spans="4:8" x14ac:dyDescent="0.3">
      <c r="D1048" t="s">
        <v>1917</v>
      </c>
      <c r="E1048" t="s">
        <v>59</v>
      </c>
      <c r="G1048" t="s">
        <v>5125</v>
      </c>
      <c r="H1048" t="s">
        <v>60</v>
      </c>
    </row>
    <row r="1049" spans="4:8" x14ac:dyDescent="0.3">
      <c r="D1049" t="s">
        <v>1918</v>
      </c>
      <c r="E1049" t="s">
        <v>59</v>
      </c>
      <c r="G1049" t="s">
        <v>5126</v>
      </c>
      <c r="H1049" t="s">
        <v>60</v>
      </c>
    </row>
    <row r="1050" spans="4:8" x14ac:dyDescent="0.3">
      <c r="D1050" t="s">
        <v>1919</v>
      </c>
      <c r="E1050" t="s">
        <v>59</v>
      </c>
      <c r="G1050" t="s">
        <v>5127</v>
      </c>
      <c r="H1050" t="s">
        <v>60</v>
      </c>
    </row>
    <row r="1051" spans="4:8" x14ac:dyDescent="0.3">
      <c r="D1051" t="s">
        <v>1920</v>
      </c>
      <c r="E1051" t="s">
        <v>59</v>
      </c>
      <c r="G1051" t="s">
        <v>5128</v>
      </c>
      <c r="H1051" t="s">
        <v>60</v>
      </c>
    </row>
    <row r="1052" spans="4:8" x14ac:dyDescent="0.3">
      <c r="D1052" t="s">
        <v>1921</v>
      </c>
      <c r="E1052" t="s">
        <v>59</v>
      </c>
      <c r="G1052" t="s">
        <v>5129</v>
      </c>
      <c r="H1052" t="s">
        <v>60</v>
      </c>
    </row>
    <row r="1053" spans="4:8" x14ac:dyDescent="0.3">
      <c r="D1053" t="s">
        <v>1922</v>
      </c>
      <c r="E1053" t="s">
        <v>59</v>
      </c>
      <c r="G1053" t="s">
        <v>5130</v>
      </c>
      <c r="H1053" t="s">
        <v>60</v>
      </c>
    </row>
    <row r="1054" spans="4:8" x14ac:dyDescent="0.3">
      <c r="D1054" t="s">
        <v>1923</v>
      </c>
      <c r="E1054" t="s">
        <v>59</v>
      </c>
      <c r="G1054" t="s">
        <v>5131</v>
      </c>
      <c r="H1054" t="s">
        <v>60</v>
      </c>
    </row>
    <row r="1055" spans="4:8" x14ac:dyDescent="0.3">
      <c r="D1055" t="s">
        <v>1924</v>
      </c>
      <c r="E1055" t="s">
        <v>59</v>
      </c>
      <c r="G1055" t="s">
        <v>2144</v>
      </c>
      <c r="H1055" t="s">
        <v>60</v>
      </c>
    </row>
    <row r="1056" spans="4:8" x14ac:dyDescent="0.3">
      <c r="D1056" t="s">
        <v>1925</v>
      </c>
      <c r="E1056" t="s">
        <v>59</v>
      </c>
      <c r="G1056" t="s">
        <v>5132</v>
      </c>
      <c r="H1056" t="s">
        <v>60</v>
      </c>
    </row>
    <row r="1057" spans="4:8" x14ac:dyDescent="0.3">
      <c r="D1057" t="s">
        <v>1926</v>
      </c>
      <c r="E1057" t="s">
        <v>59</v>
      </c>
      <c r="G1057" t="s">
        <v>2145</v>
      </c>
      <c r="H1057" t="s">
        <v>60</v>
      </c>
    </row>
    <row r="1058" spans="4:8" x14ac:dyDescent="0.3">
      <c r="D1058" t="s">
        <v>1927</v>
      </c>
      <c r="E1058" t="s">
        <v>59</v>
      </c>
      <c r="G1058" t="s">
        <v>2146</v>
      </c>
      <c r="H1058" t="s">
        <v>60</v>
      </c>
    </row>
    <row r="1059" spans="4:8" x14ac:dyDescent="0.3">
      <c r="D1059" t="s">
        <v>1928</v>
      </c>
      <c r="E1059" t="s">
        <v>59</v>
      </c>
      <c r="G1059" t="s">
        <v>5133</v>
      </c>
      <c r="H1059" t="s">
        <v>60</v>
      </c>
    </row>
    <row r="1060" spans="4:8" x14ac:dyDescent="0.3">
      <c r="D1060" t="s">
        <v>1929</v>
      </c>
      <c r="E1060" t="s">
        <v>59</v>
      </c>
      <c r="G1060" t="s">
        <v>5134</v>
      </c>
      <c r="H1060" t="s">
        <v>60</v>
      </c>
    </row>
    <row r="1061" spans="4:8" x14ac:dyDescent="0.3">
      <c r="D1061" t="s">
        <v>1930</v>
      </c>
      <c r="E1061" t="s">
        <v>59</v>
      </c>
      <c r="G1061" t="s">
        <v>2153</v>
      </c>
      <c r="H1061" t="s">
        <v>60</v>
      </c>
    </row>
    <row r="1062" spans="4:8" x14ac:dyDescent="0.3">
      <c r="D1062" t="s">
        <v>1931</v>
      </c>
      <c r="E1062" t="s">
        <v>59</v>
      </c>
      <c r="G1062" t="s">
        <v>5135</v>
      </c>
      <c r="H1062" t="s">
        <v>60</v>
      </c>
    </row>
    <row r="1063" spans="4:8" x14ac:dyDescent="0.3">
      <c r="D1063" t="s">
        <v>1932</v>
      </c>
      <c r="E1063" t="s">
        <v>59</v>
      </c>
      <c r="G1063" t="s">
        <v>339</v>
      </c>
      <c r="H1063" t="s">
        <v>60</v>
      </c>
    </row>
    <row r="1064" spans="4:8" x14ac:dyDescent="0.3">
      <c r="D1064" t="s">
        <v>1933</v>
      </c>
      <c r="E1064" t="s">
        <v>59</v>
      </c>
      <c r="G1064" t="s">
        <v>5136</v>
      </c>
      <c r="H1064" t="s">
        <v>60</v>
      </c>
    </row>
    <row r="1065" spans="4:8" x14ac:dyDescent="0.3">
      <c r="D1065" t="s">
        <v>285</v>
      </c>
      <c r="E1065" t="s">
        <v>59</v>
      </c>
      <c r="G1065" t="s">
        <v>5137</v>
      </c>
      <c r="H1065" t="s">
        <v>60</v>
      </c>
    </row>
    <row r="1066" spans="4:8" x14ac:dyDescent="0.3">
      <c r="D1066" t="s">
        <v>1934</v>
      </c>
      <c r="E1066" t="s">
        <v>59</v>
      </c>
      <c r="G1066" t="s">
        <v>2156</v>
      </c>
      <c r="H1066" t="s">
        <v>60</v>
      </c>
    </row>
    <row r="1067" spans="4:8" x14ac:dyDescent="0.3">
      <c r="D1067" t="s">
        <v>1935</v>
      </c>
      <c r="E1067" t="s">
        <v>59</v>
      </c>
      <c r="G1067" t="s">
        <v>2157</v>
      </c>
      <c r="H1067" t="s">
        <v>60</v>
      </c>
    </row>
    <row r="1068" spans="4:8" x14ac:dyDescent="0.3">
      <c r="D1068" t="s">
        <v>1936</v>
      </c>
      <c r="E1068" t="s">
        <v>59</v>
      </c>
      <c r="G1068" t="s">
        <v>5138</v>
      </c>
      <c r="H1068" t="s">
        <v>60</v>
      </c>
    </row>
    <row r="1069" spans="4:8" x14ac:dyDescent="0.3">
      <c r="D1069" t="s">
        <v>1937</v>
      </c>
      <c r="E1069" t="s">
        <v>59</v>
      </c>
      <c r="G1069" t="s">
        <v>341</v>
      </c>
      <c r="H1069" t="s">
        <v>60</v>
      </c>
    </row>
    <row r="1070" spans="4:8" x14ac:dyDescent="0.3">
      <c r="D1070" t="s">
        <v>1938</v>
      </c>
      <c r="E1070" t="s">
        <v>59</v>
      </c>
      <c r="G1070" t="s">
        <v>2159</v>
      </c>
      <c r="H1070" t="s">
        <v>60</v>
      </c>
    </row>
    <row r="1071" spans="4:8" x14ac:dyDescent="0.3">
      <c r="D1071" t="s">
        <v>1939</v>
      </c>
      <c r="E1071" t="s">
        <v>59</v>
      </c>
      <c r="G1071" t="s">
        <v>919</v>
      </c>
      <c r="H1071" t="s">
        <v>60</v>
      </c>
    </row>
    <row r="1072" spans="4:8" x14ac:dyDescent="0.3">
      <c r="D1072" t="s">
        <v>287</v>
      </c>
      <c r="E1072" t="s">
        <v>59</v>
      </c>
      <c r="G1072" t="s">
        <v>342</v>
      </c>
      <c r="H1072" t="s">
        <v>60</v>
      </c>
    </row>
    <row r="1073" spans="4:8" x14ac:dyDescent="0.3">
      <c r="D1073" t="s">
        <v>1940</v>
      </c>
      <c r="E1073" t="s">
        <v>59</v>
      </c>
      <c r="G1073" t="s">
        <v>5139</v>
      </c>
      <c r="H1073" t="s">
        <v>60</v>
      </c>
    </row>
    <row r="1074" spans="4:8" x14ac:dyDescent="0.3">
      <c r="D1074" t="s">
        <v>288</v>
      </c>
      <c r="E1074" t="s">
        <v>59</v>
      </c>
      <c r="G1074" t="s">
        <v>5140</v>
      </c>
      <c r="H1074" t="s">
        <v>60</v>
      </c>
    </row>
    <row r="1075" spans="4:8" x14ac:dyDescent="0.3">
      <c r="D1075" t="s">
        <v>1941</v>
      </c>
      <c r="E1075" t="s">
        <v>59</v>
      </c>
      <c r="G1075" t="s">
        <v>2161</v>
      </c>
      <c r="H1075" t="s">
        <v>60</v>
      </c>
    </row>
    <row r="1076" spans="4:8" x14ac:dyDescent="0.3">
      <c r="D1076" t="s">
        <v>1942</v>
      </c>
      <c r="E1076" t="s">
        <v>59</v>
      </c>
      <c r="G1076" t="s">
        <v>5141</v>
      </c>
      <c r="H1076" t="s">
        <v>60</v>
      </c>
    </row>
    <row r="1077" spans="4:8" x14ac:dyDescent="0.3">
      <c r="D1077" t="s">
        <v>1943</v>
      </c>
      <c r="E1077" t="s">
        <v>59</v>
      </c>
      <c r="G1077" t="s">
        <v>2162</v>
      </c>
      <c r="H1077" t="s">
        <v>60</v>
      </c>
    </row>
    <row r="1078" spans="4:8" x14ac:dyDescent="0.3">
      <c r="D1078" t="s">
        <v>1944</v>
      </c>
      <c r="E1078" t="s">
        <v>59</v>
      </c>
      <c r="G1078" t="s">
        <v>343</v>
      </c>
      <c r="H1078" t="s">
        <v>60</v>
      </c>
    </row>
    <row r="1079" spans="4:8" x14ac:dyDescent="0.3">
      <c r="D1079" t="s">
        <v>1945</v>
      </c>
      <c r="E1079" t="s">
        <v>59</v>
      </c>
      <c r="G1079" t="s">
        <v>2163</v>
      </c>
      <c r="H1079" t="s">
        <v>60</v>
      </c>
    </row>
    <row r="1080" spans="4:8" x14ac:dyDescent="0.3">
      <c r="D1080" t="s">
        <v>1946</v>
      </c>
      <c r="E1080" t="s">
        <v>59</v>
      </c>
      <c r="G1080" t="s">
        <v>5142</v>
      </c>
      <c r="H1080" t="s">
        <v>60</v>
      </c>
    </row>
    <row r="1081" spans="4:8" x14ac:dyDescent="0.3">
      <c r="D1081" t="s">
        <v>289</v>
      </c>
      <c r="E1081" t="s">
        <v>59</v>
      </c>
      <c r="G1081" t="s">
        <v>344</v>
      </c>
      <c r="H1081" t="s">
        <v>60</v>
      </c>
    </row>
    <row r="1082" spans="4:8" x14ac:dyDescent="0.3">
      <c r="D1082" t="s">
        <v>1947</v>
      </c>
      <c r="E1082" t="s">
        <v>59</v>
      </c>
      <c r="G1082" t="s">
        <v>5143</v>
      </c>
      <c r="H1082" t="s">
        <v>60</v>
      </c>
    </row>
    <row r="1083" spans="4:8" x14ac:dyDescent="0.3">
      <c r="D1083" t="s">
        <v>1948</v>
      </c>
      <c r="E1083" t="s">
        <v>59</v>
      </c>
      <c r="G1083" t="s">
        <v>2165</v>
      </c>
      <c r="H1083" t="s">
        <v>60</v>
      </c>
    </row>
    <row r="1084" spans="4:8" x14ac:dyDescent="0.3">
      <c r="D1084" t="s">
        <v>1949</v>
      </c>
      <c r="E1084" t="s">
        <v>59</v>
      </c>
      <c r="G1084" t="s">
        <v>2166</v>
      </c>
      <c r="H1084" t="s">
        <v>60</v>
      </c>
    </row>
    <row r="1085" spans="4:8" x14ac:dyDescent="0.3">
      <c r="D1085" t="s">
        <v>1950</v>
      </c>
      <c r="E1085" t="s">
        <v>59</v>
      </c>
      <c r="G1085" t="s">
        <v>5144</v>
      </c>
      <c r="H1085" t="s">
        <v>60</v>
      </c>
    </row>
    <row r="1086" spans="4:8" x14ac:dyDescent="0.3">
      <c r="D1086" t="s">
        <v>1951</v>
      </c>
      <c r="E1086" t="s">
        <v>59</v>
      </c>
      <c r="G1086" t="s">
        <v>2170</v>
      </c>
      <c r="H1086" t="s">
        <v>60</v>
      </c>
    </row>
    <row r="1087" spans="4:8" x14ac:dyDescent="0.3">
      <c r="D1087" t="s">
        <v>1952</v>
      </c>
      <c r="E1087" t="s">
        <v>59</v>
      </c>
      <c r="G1087" t="s">
        <v>5145</v>
      </c>
      <c r="H1087" t="s">
        <v>60</v>
      </c>
    </row>
    <row r="1088" spans="4:8" x14ac:dyDescent="0.3">
      <c r="D1088" t="s">
        <v>1953</v>
      </c>
      <c r="E1088" t="s">
        <v>59</v>
      </c>
      <c r="G1088" t="s">
        <v>5146</v>
      </c>
      <c r="H1088" t="s">
        <v>60</v>
      </c>
    </row>
    <row r="1089" spans="4:8" x14ac:dyDescent="0.3">
      <c r="D1089" t="s">
        <v>1954</v>
      </c>
      <c r="E1089" t="s">
        <v>59</v>
      </c>
      <c r="G1089" t="s">
        <v>5147</v>
      </c>
      <c r="H1089" t="s">
        <v>60</v>
      </c>
    </row>
    <row r="1090" spans="4:8" x14ac:dyDescent="0.3">
      <c r="D1090" t="s">
        <v>1955</v>
      </c>
      <c r="E1090" t="s">
        <v>59</v>
      </c>
      <c r="G1090" t="s">
        <v>2172</v>
      </c>
      <c r="H1090" t="s">
        <v>60</v>
      </c>
    </row>
    <row r="1091" spans="4:8" x14ac:dyDescent="0.3">
      <c r="D1091" t="s">
        <v>1956</v>
      </c>
      <c r="E1091" t="s">
        <v>59</v>
      </c>
      <c r="G1091" t="s">
        <v>345</v>
      </c>
      <c r="H1091" t="s">
        <v>60</v>
      </c>
    </row>
    <row r="1092" spans="4:8" x14ac:dyDescent="0.3">
      <c r="D1092" t="s">
        <v>1957</v>
      </c>
      <c r="E1092" t="s">
        <v>59</v>
      </c>
      <c r="G1092" t="s">
        <v>2173</v>
      </c>
      <c r="H1092" t="s">
        <v>60</v>
      </c>
    </row>
    <row r="1093" spans="4:8" x14ac:dyDescent="0.3">
      <c r="D1093" t="s">
        <v>1958</v>
      </c>
      <c r="E1093" t="s">
        <v>59</v>
      </c>
      <c r="G1093" t="s">
        <v>5148</v>
      </c>
      <c r="H1093" t="s">
        <v>60</v>
      </c>
    </row>
    <row r="1094" spans="4:8" x14ac:dyDescent="0.3">
      <c r="D1094" t="s">
        <v>1959</v>
      </c>
      <c r="E1094" t="s">
        <v>59</v>
      </c>
      <c r="G1094" t="s">
        <v>5149</v>
      </c>
      <c r="H1094" t="s">
        <v>60</v>
      </c>
    </row>
    <row r="1095" spans="4:8" x14ac:dyDescent="0.3">
      <c r="D1095" t="s">
        <v>1960</v>
      </c>
      <c r="E1095" t="s">
        <v>59</v>
      </c>
      <c r="G1095" t="s">
        <v>2174</v>
      </c>
      <c r="H1095" t="s">
        <v>60</v>
      </c>
    </row>
    <row r="1096" spans="4:8" x14ac:dyDescent="0.3">
      <c r="D1096" t="s">
        <v>1961</v>
      </c>
      <c r="E1096" t="s">
        <v>59</v>
      </c>
      <c r="G1096" t="s">
        <v>5150</v>
      </c>
      <c r="H1096" t="s">
        <v>60</v>
      </c>
    </row>
    <row r="1097" spans="4:8" x14ac:dyDescent="0.3">
      <c r="D1097" t="s">
        <v>1962</v>
      </c>
      <c r="E1097" t="s">
        <v>59</v>
      </c>
      <c r="G1097" t="s">
        <v>5151</v>
      </c>
      <c r="H1097" t="s">
        <v>60</v>
      </c>
    </row>
    <row r="1098" spans="4:8" x14ac:dyDescent="0.3">
      <c r="D1098" t="s">
        <v>1963</v>
      </c>
      <c r="E1098" t="s">
        <v>59</v>
      </c>
      <c r="G1098" t="s">
        <v>5152</v>
      </c>
      <c r="H1098" t="s">
        <v>60</v>
      </c>
    </row>
    <row r="1099" spans="4:8" x14ac:dyDescent="0.3">
      <c r="D1099" t="s">
        <v>1964</v>
      </c>
      <c r="E1099" t="s">
        <v>59</v>
      </c>
      <c r="G1099" t="s">
        <v>5153</v>
      </c>
      <c r="H1099" t="s">
        <v>60</v>
      </c>
    </row>
    <row r="1100" spans="4:8" x14ac:dyDescent="0.3">
      <c r="D1100" t="s">
        <v>1965</v>
      </c>
      <c r="E1100" t="s">
        <v>59</v>
      </c>
      <c r="G1100" t="s">
        <v>2177</v>
      </c>
      <c r="H1100" t="s">
        <v>60</v>
      </c>
    </row>
    <row r="1101" spans="4:8" x14ac:dyDescent="0.3">
      <c r="D1101" t="s">
        <v>1966</v>
      </c>
      <c r="E1101" t="s">
        <v>59</v>
      </c>
      <c r="G1101" t="s">
        <v>5154</v>
      </c>
      <c r="H1101" t="s">
        <v>60</v>
      </c>
    </row>
    <row r="1102" spans="4:8" x14ac:dyDescent="0.3">
      <c r="D1102" t="s">
        <v>1967</v>
      </c>
      <c r="E1102" t="s">
        <v>59</v>
      </c>
      <c r="G1102" t="s">
        <v>5155</v>
      </c>
      <c r="H1102" t="s">
        <v>60</v>
      </c>
    </row>
    <row r="1103" spans="4:8" x14ac:dyDescent="0.3">
      <c r="D1103" t="s">
        <v>1968</v>
      </c>
      <c r="E1103" t="s">
        <v>59</v>
      </c>
      <c r="G1103" t="s">
        <v>5156</v>
      </c>
      <c r="H1103" t="s">
        <v>60</v>
      </c>
    </row>
    <row r="1104" spans="4:8" x14ac:dyDescent="0.3">
      <c r="D1104" t="s">
        <v>1969</v>
      </c>
      <c r="E1104" t="s">
        <v>59</v>
      </c>
      <c r="G1104" t="s">
        <v>5157</v>
      </c>
      <c r="H1104" t="s">
        <v>60</v>
      </c>
    </row>
    <row r="1105" spans="4:8" x14ac:dyDescent="0.3">
      <c r="D1105" t="s">
        <v>1970</v>
      </c>
      <c r="E1105" t="s">
        <v>59</v>
      </c>
      <c r="G1105" t="s">
        <v>2184</v>
      </c>
      <c r="H1105" t="s">
        <v>60</v>
      </c>
    </row>
    <row r="1106" spans="4:8" x14ac:dyDescent="0.3">
      <c r="D1106" t="s">
        <v>292</v>
      </c>
      <c r="E1106" t="s">
        <v>59</v>
      </c>
      <c r="G1106" t="s">
        <v>2185</v>
      </c>
      <c r="H1106" t="s">
        <v>60</v>
      </c>
    </row>
    <row r="1107" spans="4:8" x14ac:dyDescent="0.3">
      <c r="D1107" t="s">
        <v>1971</v>
      </c>
      <c r="E1107" t="s">
        <v>59</v>
      </c>
      <c r="G1107" t="s">
        <v>5158</v>
      </c>
      <c r="H1107" t="s">
        <v>60</v>
      </c>
    </row>
    <row r="1108" spans="4:8" x14ac:dyDescent="0.3">
      <c r="D1108" t="s">
        <v>1972</v>
      </c>
      <c r="E1108" t="s">
        <v>59</v>
      </c>
      <c r="G1108" t="s">
        <v>5159</v>
      </c>
      <c r="H1108" t="s">
        <v>60</v>
      </c>
    </row>
    <row r="1109" spans="4:8" x14ac:dyDescent="0.3">
      <c r="D1109" t="s">
        <v>1973</v>
      </c>
      <c r="E1109" t="s">
        <v>59</v>
      </c>
      <c r="G1109" t="s">
        <v>2186</v>
      </c>
      <c r="H1109" t="s">
        <v>60</v>
      </c>
    </row>
    <row r="1110" spans="4:8" x14ac:dyDescent="0.3">
      <c r="D1110" t="s">
        <v>1974</v>
      </c>
      <c r="E1110" t="s">
        <v>59</v>
      </c>
      <c r="G1110" t="s">
        <v>2187</v>
      </c>
      <c r="H1110" t="s">
        <v>60</v>
      </c>
    </row>
    <row r="1111" spans="4:8" x14ac:dyDescent="0.3">
      <c r="D1111" t="s">
        <v>1975</v>
      </c>
      <c r="E1111" t="s">
        <v>59</v>
      </c>
      <c r="G1111" t="s">
        <v>5160</v>
      </c>
      <c r="H1111" t="s">
        <v>60</v>
      </c>
    </row>
    <row r="1112" spans="4:8" x14ac:dyDescent="0.3">
      <c r="D1112" t="s">
        <v>1976</v>
      </c>
      <c r="E1112" t="s">
        <v>59</v>
      </c>
      <c r="G1112" t="s">
        <v>348</v>
      </c>
      <c r="H1112" t="s">
        <v>60</v>
      </c>
    </row>
    <row r="1113" spans="4:8" x14ac:dyDescent="0.3">
      <c r="D1113" t="s">
        <v>1977</v>
      </c>
      <c r="E1113" t="s">
        <v>59</v>
      </c>
      <c r="G1113" t="s">
        <v>5161</v>
      </c>
      <c r="H1113" t="s">
        <v>60</v>
      </c>
    </row>
    <row r="1114" spans="4:8" x14ac:dyDescent="0.3">
      <c r="D1114" t="s">
        <v>1978</v>
      </c>
      <c r="E1114" t="s">
        <v>59</v>
      </c>
      <c r="G1114" t="s">
        <v>5162</v>
      </c>
      <c r="H1114" t="s">
        <v>60</v>
      </c>
    </row>
    <row r="1115" spans="4:8" x14ac:dyDescent="0.3">
      <c r="D1115" t="s">
        <v>1979</v>
      </c>
      <c r="E1115" t="s">
        <v>59</v>
      </c>
      <c r="G1115" t="s">
        <v>5163</v>
      </c>
      <c r="H1115" t="s">
        <v>60</v>
      </c>
    </row>
    <row r="1116" spans="4:8" x14ac:dyDescent="0.3">
      <c r="D1116" t="s">
        <v>1980</v>
      </c>
      <c r="E1116" t="s">
        <v>59</v>
      </c>
      <c r="G1116" t="s">
        <v>2190</v>
      </c>
      <c r="H1116" t="s">
        <v>60</v>
      </c>
    </row>
    <row r="1117" spans="4:8" x14ac:dyDescent="0.3">
      <c r="D1117" t="s">
        <v>1981</v>
      </c>
      <c r="E1117" t="s">
        <v>59</v>
      </c>
      <c r="G1117" t="s">
        <v>349</v>
      </c>
      <c r="H1117" t="s">
        <v>60</v>
      </c>
    </row>
    <row r="1118" spans="4:8" x14ac:dyDescent="0.3">
      <c r="D1118" t="s">
        <v>1982</v>
      </c>
      <c r="E1118" t="s">
        <v>59</v>
      </c>
      <c r="G1118" t="s">
        <v>5164</v>
      </c>
      <c r="H1118" t="s">
        <v>60</v>
      </c>
    </row>
    <row r="1119" spans="4:8" x14ac:dyDescent="0.3">
      <c r="D1119" t="s">
        <v>1983</v>
      </c>
      <c r="E1119" t="s">
        <v>59</v>
      </c>
      <c r="G1119" t="s">
        <v>2193</v>
      </c>
      <c r="H1119" t="s">
        <v>60</v>
      </c>
    </row>
    <row r="1120" spans="4:8" x14ac:dyDescent="0.3">
      <c r="D1120" t="s">
        <v>1984</v>
      </c>
      <c r="E1120" t="s">
        <v>59</v>
      </c>
      <c r="G1120" t="s">
        <v>5165</v>
      </c>
      <c r="H1120" t="s">
        <v>60</v>
      </c>
    </row>
    <row r="1121" spans="4:8" x14ac:dyDescent="0.3">
      <c r="D1121" t="s">
        <v>1985</v>
      </c>
      <c r="E1121" t="s">
        <v>59</v>
      </c>
      <c r="G1121" t="s">
        <v>5166</v>
      </c>
      <c r="H1121" t="s">
        <v>60</v>
      </c>
    </row>
    <row r="1122" spans="4:8" x14ac:dyDescent="0.3">
      <c r="D1122" t="s">
        <v>1986</v>
      </c>
      <c r="E1122" t="s">
        <v>59</v>
      </c>
      <c r="G1122" t="s">
        <v>5167</v>
      </c>
      <c r="H1122" t="s">
        <v>60</v>
      </c>
    </row>
    <row r="1123" spans="4:8" x14ac:dyDescent="0.3">
      <c r="D1123" t="s">
        <v>1987</v>
      </c>
      <c r="E1123" t="s">
        <v>59</v>
      </c>
      <c r="G1123" t="s">
        <v>5168</v>
      </c>
      <c r="H1123" t="s">
        <v>60</v>
      </c>
    </row>
    <row r="1124" spans="4:8" x14ac:dyDescent="0.3">
      <c r="D1124" t="s">
        <v>1988</v>
      </c>
      <c r="E1124" t="s">
        <v>59</v>
      </c>
      <c r="G1124" t="s">
        <v>5169</v>
      </c>
      <c r="H1124" t="s">
        <v>60</v>
      </c>
    </row>
    <row r="1125" spans="4:8" x14ac:dyDescent="0.3">
      <c r="D1125" t="s">
        <v>1989</v>
      </c>
      <c r="E1125" t="s">
        <v>59</v>
      </c>
      <c r="G1125" t="s">
        <v>350</v>
      </c>
      <c r="H1125" t="s">
        <v>60</v>
      </c>
    </row>
    <row r="1126" spans="4:8" x14ac:dyDescent="0.3">
      <c r="D1126" t="s">
        <v>1990</v>
      </c>
      <c r="E1126" t="s">
        <v>59</v>
      </c>
      <c r="G1126" t="s">
        <v>5170</v>
      </c>
      <c r="H1126" t="s">
        <v>60</v>
      </c>
    </row>
    <row r="1127" spans="4:8" x14ac:dyDescent="0.3">
      <c r="D1127" t="s">
        <v>1991</v>
      </c>
      <c r="E1127" t="s">
        <v>59</v>
      </c>
      <c r="G1127" t="s">
        <v>5171</v>
      </c>
      <c r="H1127" t="s">
        <v>60</v>
      </c>
    </row>
    <row r="1128" spans="4:8" x14ac:dyDescent="0.3">
      <c r="D1128" t="s">
        <v>1992</v>
      </c>
      <c r="E1128" t="s">
        <v>59</v>
      </c>
      <c r="G1128" t="s">
        <v>2197</v>
      </c>
      <c r="H1128" t="s">
        <v>60</v>
      </c>
    </row>
    <row r="1129" spans="4:8" x14ac:dyDescent="0.3">
      <c r="D1129" t="s">
        <v>1993</v>
      </c>
      <c r="E1129" t="s">
        <v>59</v>
      </c>
      <c r="G1129" t="s">
        <v>5172</v>
      </c>
      <c r="H1129" t="s">
        <v>60</v>
      </c>
    </row>
    <row r="1130" spans="4:8" x14ac:dyDescent="0.3">
      <c r="D1130" t="s">
        <v>1994</v>
      </c>
      <c r="E1130" t="s">
        <v>59</v>
      </c>
      <c r="G1130" t="s">
        <v>5173</v>
      </c>
      <c r="H1130" t="s">
        <v>60</v>
      </c>
    </row>
    <row r="1131" spans="4:8" x14ac:dyDescent="0.3">
      <c r="D1131" t="s">
        <v>1995</v>
      </c>
      <c r="E1131" t="s">
        <v>59</v>
      </c>
      <c r="G1131" t="s">
        <v>2200</v>
      </c>
      <c r="H1131" t="s">
        <v>60</v>
      </c>
    </row>
    <row r="1132" spans="4:8" x14ac:dyDescent="0.3">
      <c r="D1132" t="s">
        <v>1996</v>
      </c>
      <c r="E1132" t="s">
        <v>59</v>
      </c>
      <c r="G1132" t="s">
        <v>2201</v>
      </c>
      <c r="H1132" t="s">
        <v>60</v>
      </c>
    </row>
    <row r="1133" spans="4:8" x14ac:dyDescent="0.3">
      <c r="D1133" t="s">
        <v>1997</v>
      </c>
      <c r="E1133" t="s">
        <v>59</v>
      </c>
      <c r="G1133" t="s">
        <v>5174</v>
      </c>
      <c r="H1133" t="s">
        <v>60</v>
      </c>
    </row>
    <row r="1134" spans="4:8" x14ac:dyDescent="0.3">
      <c r="D1134" t="s">
        <v>296</v>
      </c>
      <c r="E1134" t="s">
        <v>59</v>
      </c>
      <c r="G1134" t="s">
        <v>5175</v>
      </c>
      <c r="H1134" t="s">
        <v>60</v>
      </c>
    </row>
    <row r="1135" spans="4:8" x14ac:dyDescent="0.3">
      <c r="D1135" t="s">
        <v>297</v>
      </c>
      <c r="E1135" t="s">
        <v>59</v>
      </c>
      <c r="G1135" t="s">
        <v>5176</v>
      </c>
      <c r="H1135" t="s">
        <v>60</v>
      </c>
    </row>
    <row r="1136" spans="4:8" x14ac:dyDescent="0.3">
      <c r="D1136" t="s">
        <v>1998</v>
      </c>
      <c r="E1136" t="s">
        <v>59</v>
      </c>
      <c r="G1136" t="s">
        <v>5177</v>
      </c>
      <c r="H1136" t="s">
        <v>60</v>
      </c>
    </row>
    <row r="1137" spans="4:8" x14ac:dyDescent="0.3">
      <c r="D1137" t="s">
        <v>1999</v>
      </c>
      <c r="E1137" t="s">
        <v>59</v>
      </c>
      <c r="G1137" t="s">
        <v>5178</v>
      </c>
      <c r="H1137" t="s">
        <v>60</v>
      </c>
    </row>
    <row r="1138" spans="4:8" x14ac:dyDescent="0.3">
      <c r="D1138" t="s">
        <v>2000</v>
      </c>
      <c r="E1138" t="s">
        <v>59</v>
      </c>
      <c r="G1138" t="s">
        <v>5179</v>
      </c>
      <c r="H1138" t="s">
        <v>60</v>
      </c>
    </row>
    <row r="1139" spans="4:8" x14ac:dyDescent="0.3">
      <c r="D1139" t="s">
        <v>2001</v>
      </c>
      <c r="E1139" t="s">
        <v>59</v>
      </c>
      <c r="G1139" t="s">
        <v>2205</v>
      </c>
      <c r="H1139" t="s">
        <v>60</v>
      </c>
    </row>
    <row r="1140" spans="4:8" x14ac:dyDescent="0.3">
      <c r="D1140" t="s">
        <v>2002</v>
      </c>
      <c r="E1140" t="s">
        <v>59</v>
      </c>
      <c r="G1140" t="s">
        <v>2206</v>
      </c>
      <c r="H1140" t="s">
        <v>60</v>
      </c>
    </row>
    <row r="1141" spans="4:8" x14ac:dyDescent="0.3">
      <c r="D1141" t="s">
        <v>300</v>
      </c>
      <c r="E1141" t="s">
        <v>59</v>
      </c>
      <c r="G1141" t="s">
        <v>2207</v>
      </c>
      <c r="H1141" t="s">
        <v>60</v>
      </c>
    </row>
    <row r="1142" spans="4:8" x14ac:dyDescent="0.3">
      <c r="D1142" t="s">
        <v>2003</v>
      </c>
      <c r="E1142" t="s">
        <v>59</v>
      </c>
      <c r="G1142" t="s">
        <v>5180</v>
      </c>
      <c r="H1142" t="s">
        <v>60</v>
      </c>
    </row>
    <row r="1143" spans="4:8" x14ac:dyDescent="0.3">
      <c r="D1143" t="s">
        <v>2004</v>
      </c>
      <c r="E1143" t="s">
        <v>59</v>
      </c>
      <c r="G1143" t="s">
        <v>2209</v>
      </c>
      <c r="H1143" t="s">
        <v>60</v>
      </c>
    </row>
    <row r="1144" spans="4:8" x14ac:dyDescent="0.3">
      <c r="D1144" t="s">
        <v>2005</v>
      </c>
      <c r="E1144" t="s">
        <v>59</v>
      </c>
      <c r="G1144" t="s">
        <v>2210</v>
      </c>
      <c r="H1144" t="s">
        <v>60</v>
      </c>
    </row>
    <row r="1145" spans="4:8" x14ac:dyDescent="0.3">
      <c r="D1145" t="s">
        <v>2006</v>
      </c>
      <c r="E1145" t="s">
        <v>59</v>
      </c>
      <c r="G1145" t="s">
        <v>5181</v>
      </c>
      <c r="H1145" t="s">
        <v>60</v>
      </c>
    </row>
    <row r="1146" spans="4:8" x14ac:dyDescent="0.3">
      <c r="D1146" t="s">
        <v>2007</v>
      </c>
      <c r="E1146" t="s">
        <v>59</v>
      </c>
      <c r="G1146" t="s">
        <v>351</v>
      </c>
      <c r="H1146" t="s">
        <v>60</v>
      </c>
    </row>
    <row r="1147" spans="4:8" x14ac:dyDescent="0.3">
      <c r="D1147" t="s">
        <v>2008</v>
      </c>
      <c r="E1147" t="s">
        <v>59</v>
      </c>
      <c r="G1147" t="s">
        <v>5182</v>
      </c>
      <c r="H1147" t="s">
        <v>60</v>
      </c>
    </row>
    <row r="1148" spans="4:8" x14ac:dyDescent="0.3">
      <c r="D1148" t="s">
        <v>301</v>
      </c>
      <c r="E1148" t="s">
        <v>59</v>
      </c>
      <c r="G1148" t="s">
        <v>5183</v>
      </c>
      <c r="H1148" t="s">
        <v>60</v>
      </c>
    </row>
    <row r="1149" spans="4:8" x14ac:dyDescent="0.3">
      <c r="D1149" t="s">
        <v>302</v>
      </c>
      <c r="E1149" t="s">
        <v>59</v>
      </c>
      <c r="G1149" t="s">
        <v>2213</v>
      </c>
      <c r="H1149" t="s">
        <v>60</v>
      </c>
    </row>
    <row r="1150" spans="4:8" x14ac:dyDescent="0.3">
      <c r="D1150" t="s">
        <v>2009</v>
      </c>
      <c r="E1150" t="s">
        <v>59</v>
      </c>
      <c r="G1150" t="s">
        <v>352</v>
      </c>
      <c r="H1150" t="s">
        <v>60</v>
      </c>
    </row>
    <row r="1151" spans="4:8" x14ac:dyDescent="0.3">
      <c r="D1151" t="s">
        <v>2010</v>
      </c>
      <c r="E1151" t="s">
        <v>59</v>
      </c>
      <c r="G1151" t="s">
        <v>5184</v>
      </c>
      <c r="H1151" t="s">
        <v>60</v>
      </c>
    </row>
    <row r="1152" spans="4:8" x14ac:dyDescent="0.3">
      <c r="D1152" t="s">
        <v>2011</v>
      </c>
      <c r="E1152" t="s">
        <v>59</v>
      </c>
      <c r="G1152" t="s">
        <v>2215</v>
      </c>
      <c r="H1152" t="s">
        <v>60</v>
      </c>
    </row>
    <row r="1153" spans="4:8" x14ac:dyDescent="0.3">
      <c r="D1153" t="s">
        <v>2012</v>
      </c>
      <c r="E1153" t="s">
        <v>59</v>
      </c>
      <c r="G1153" t="s">
        <v>2220</v>
      </c>
      <c r="H1153" t="s">
        <v>60</v>
      </c>
    </row>
    <row r="1154" spans="4:8" x14ac:dyDescent="0.3">
      <c r="D1154" t="s">
        <v>304</v>
      </c>
      <c r="E1154" t="s">
        <v>59</v>
      </c>
      <c r="G1154" t="s">
        <v>5185</v>
      </c>
      <c r="H1154" t="s">
        <v>60</v>
      </c>
    </row>
    <row r="1155" spans="4:8" x14ac:dyDescent="0.3">
      <c r="D1155" t="s">
        <v>2013</v>
      </c>
      <c r="E1155" t="s">
        <v>59</v>
      </c>
      <c r="G1155" t="s">
        <v>5186</v>
      </c>
      <c r="H1155" t="s">
        <v>60</v>
      </c>
    </row>
    <row r="1156" spans="4:8" x14ac:dyDescent="0.3">
      <c r="D1156" t="s">
        <v>2014</v>
      </c>
      <c r="E1156" t="s">
        <v>59</v>
      </c>
      <c r="G1156" t="s">
        <v>5187</v>
      </c>
      <c r="H1156" t="s">
        <v>60</v>
      </c>
    </row>
    <row r="1157" spans="4:8" x14ac:dyDescent="0.3">
      <c r="D1157" t="s">
        <v>305</v>
      </c>
      <c r="E1157" t="s">
        <v>59</v>
      </c>
      <c r="G1157" t="s">
        <v>5188</v>
      </c>
      <c r="H1157" t="s">
        <v>60</v>
      </c>
    </row>
    <row r="1158" spans="4:8" x14ac:dyDescent="0.3">
      <c r="D1158" t="s">
        <v>2015</v>
      </c>
      <c r="E1158" t="s">
        <v>59</v>
      </c>
      <c r="G1158" t="s">
        <v>2222</v>
      </c>
      <c r="H1158" t="s">
        <v>60</v>
      </c>
    </row>
    <row r="1159" spans="4:8" x14ac:dyDescent="0.3">
      <c r="D1159" t="s">
        <v>2016</v>
      </c>
      <c r="E1159" t="s">
        <v>59</v>
      </c>
      <c r="G1159" t="s">
        <v>5189</v>
      </c>
      <c r="H1159" t="s">
        <v>60</v>
      </c>
    </row>
    <row r="1160" spans="4:8" x14ac:dyDescent="0.3">
      <c r="D1160" t="s">
        <v>2017</v>
      </c>
      <c r="E1160" t="s">
        <v>59</v>
      </c>
      <c r="G1160" t="s">
        <v>357</v>
      </c>
      <c r="H1160" t="s">
        <v>60</v>
      </c>
    </row>
    <row r="1161" spans="4:8" x14ac:dyDescent="0.3">
      <c r="D1161" t="s">
        <v>2018</v>
      </c>
      <c r="E1161" t="s">
        <v>59</v>
      </c>
      <c r="G1161" t="s">
        <v>3508</v>
      </c>
      <c r="H1161" t="s">
        <v>60</v>
      </c>
    </row>
    <row r="1162" spans="4:8" x14ac:dyDescent="0.3">
      <c r="D1162" t="s">
        <v>2019</v>
      </c>
      <c r="E1162" t="s">
        <v>59</v>
      </c>
      <c r="G1162" t="s">
        <v>2226</v>
      </c>
      <c r="H1162" t="s">
        <v>60</v>
      </c>
    </row>
    <row r="1163" spans="4:8" x14ac:dyDescent="0.3">
      <c r="D1163" t="s">
        <v>2020</v>
      </c>
      <c r="E1163" t="s">
        <v>59</v>
      </c>
      <c r="G1163" t="s">
        <v>2228</v>
      </c>
      <c r="H1163" t="s">
        <v>60</v>
      </c>
    </row>
    <row r="1164" spans="4:8" x14ac:dyDescent="0.3">
      <c r="D1164" t="s">
        <v>2021</v>
      </c>
      <c r="E1164" t="s">
        <v>59</v>
      </c>
      <c r="G1164" t="s">
        <v>5190</v>
      </c>
      <c r="H1164" t="s">
        <v>60</v>
      </c>
    </row>
    <row r="1165" spans="4:8" x14ac:dyDescent="0.3">
      <c r="D1165" t="s">
        <v>2022</v>
      </c>
      <c r="E1165" t="s">
        <v>59</v>
      </c>
      <c r="G1165" t="s">
        <v>5191</v>
      </c>
      <c r="H1165" t="s">
        <v>60</v>
      </c>
    </row>
    <row r="1166" spans="4:8" x14ac:dyDescent="0.3">
      <c r="D1166" t="s">
        <v>2023</v>
      </c>
      <c r="E1166" t="s">
        <v>59</v>
      </c>
      <c r="G1166" t="s">
        <v>5192</v>
      </c>
      <c r="H1166" t="s">
        <v>60</v>
      </c>
    </row>
    <row r="1167" spans="4:8" x14ac:dyDescent="0.3">
      <c r="D1167" t="s">
        <v>306</v>
      </c>
      <c r="E1167" t="s">
        <v>59</v>
      </c>
      <c r="G1167" t="s">
        <v>2231</v>
      </c>
      <c r="H1167" t="s">
        <v>60</v>
      </c>
    </row>
    <row r="1168" spans="4:8" x14ac:dyDescent="0.3">
      <c r="D1168" t="s">
        <v>2024</v>
      </c>
      <c r="E1168" t="s">
        <v>59</v>
      </c>
      <c r="G1168" t="s">
        <v>5193</v>
      </c>
      <c r="H1168" t="s">
        <v>60</v>
      </c>
    </row>
    <row r="1169" spans="4:8" x14ac:dyDescent="0.3">
      <c r="D1169" t="s">
        <v>307</v>
      </c>
      <c r="E1169" t="s">
        <v>59</v>
      </c>
      <c r="G1169" t="s">
        <v>5194</v>
      </c>
      <c r="H1169" t="s">
        <v>60</v>
      </c>
    </row>
    <row r="1170" spans="4:8" x14ac:dyDescent="0.3">
      <c r="D1170" t="s">
        <v>2025</v>
      </c>
      <c r="E1170" t="s">
        <v>59</v>
      </c>
      <c r="G1170" t="s">
        <v>2234</v>
      </c>
      <c r="H1170" t="s">
        <v>60</v>
      </c>
    </row>
    <row r="1171" spans="4:8" x14ac:dyDescent="0.3">
      <c r="D1171" t="s">
        <v>2026</v>
      </c>
      <c r="E1171" t="s">
        <v>59</v>
      </c>
      <c r="G1171" t="s">
        <v>2235</v>
      </c>
      <c r="H1171" t="s">
        <v>60</v>
      </c>
    </row>
    <row r="1172" spans="4:8" x14ac:dyDescent="0.3">
      <c r="D1172" t="s">
        <v>2027</v>
      </c>
      <c r="E1172" t="s">
        <v>59</v>
      </c>
      <c r="G1172" t="s">
        <v>2236</v>
      </c>
      <c r="H1172" t="s">
        <v>60</v>
      </c>
    </row>
    <row r="1173" spans="4:8" x14ac:dyDescent="0.3">
      <c r="D1173" t="s">
        <v>2028</v>
      </c>
      <c r="E1173" t="s">
        <v>59</v>
      </c>
      <c r="G1173" t="s">
        <v>5195</v>
      </c>
      <c r="H1173" t="s">
        <v>60</v>
      </c>
    </row>
    <row r="1174" spans="4:8" x14ac:dyDescent="0.3">
      <c r="D1174" t="s">
        <v>2029</v>
      </c>
      <c r="E1174" t="s">
        <v>59</v>
      </c>
      <c r="G1174" t="s">
        <v>5196</v>
      </c>
      <c r="H1174" t="s">
        <v>60</v>
      </c>
    </row>
    <row r="1175" spans="4:8" x14ac:dyDescent="0.3">
      <c r="D1175" t="s">
        <v>2030</v>
      </c>
      <c r="E1175" t="s">
        <v>59</v>
      </c>
      <c r="G1175" t="s">
        <v>5197</v>
      </c>
      <c r="H1175" t="s">
        <v>60</v>
      </c>
    </row>
    <row r="1176" spans="4:8" x14ac:dyDescent="0.3">
      <c r="D1176" t="s">
        <v>2031</v>
      </c>
      <c r="E1176" t="s">
        <v>59</v>
      </c>
      <c r="G1176" t="s">
        <v>358</v>
      </c>
      <c r="H1176" t="s">
        <v>60</v>
      </c>
    </row>
    <row r="1177" spans="4:8" x14ac:dyDescent="0.3">
      <c r="D1177" t="s">
        <v>2032</v>
      </c>
      <c r="E1177" t="s">
        <v>59</v>
      </c>
      <c r="G1177" t="s">
        <v>5198</v>
      </c>
      <c r="H1177" t="s">
        <v>60</v>
      </c>
    </row>
    <row r="1178" spans="4:8" x14ac:dyDescent="0.3">
      <c r="D1178" t="s">
        <v>2033</v>
      </c>
      <c r="E1178" t="s">
        <v>59</v>
      </c>
      <c r="G1178" t="s">
        <v>2239</v>
      </c>
      <c r="H1178" t="s">
        <v>60</v>
      </c>
    </row>
    <row r="1179" spans="4:8" x14ac:dyDescent="0.3">
      <c r="D1179" t="s">
        <v>2034</v>
      </c>
      <c r="E1179" t="s">
        <v>59</v>
      </c>
      <c r="G1179" t="s">
        <v>5199</v>
      </c>
      <c r="H1179" t="s">
        <v>60</v>
      </c>
    </row>
    <row r="1180" spans="4:8" x14ac:dyDescent="0.3">
      <c r="D1180" t="s">
        <v>2035</v>
      </c>
      <c r="E1180" t="s">
        <v>59</v>
      </c>
      <c r="G1180" t="s">
        <v>5200</v>
      </c>
      <c r="H1180" t="s">
        <v>60</v>
      </c>
    </row>
    <row r="1181" spans="4:8" x14ac:dyDescent="0.3">
      <c r="D1181" t="s">
        <v>2036</v>
      </c>
      <c r="E1181" t="s">
        <v>59</v>
      </c>
      <c r="G1181" t="s">
        <v>359</v>
      </c>
      <c r="H1181" t="s">
        <v>60</v>
      </c>
    </row>
    <row r="1182" spans="4:8" x14ac:dyDescent="0.3">
      <c r="D1182" t="s">
        <v>308</v>
      </c>
      <c r="E1182" t="s">
        <v>59</v>
      </c>
      <c r="G1182" t="s">
        <v>360</v>
      </c>
      <c r="H1182" t="s">
        <v>60</v>
      </c>
    </row>
    <row r="1183" spans="4:8" x14ac:dyDescent="0.3">
      <c r="D1183" t="s">
        <v>2037</v>
      </c>
      <c r="E1183" t="s">
        <v>59</v>
      </c>
      <c r="G1183" t="s">
        <v>5201</v>
      </c>
      <c r="H1183" t="s">
        <v>60</v>
      </c>
    </row>
    <row r="1184" spans="4:8" x14ac:dyDescent="0.3">
      <c r="D1184" t="s">
        <v>309</v>
      </c>
      <c r="E1184" t="s">
        <v>59</v>
      </c>
      <c r="G1184" t="s">
        <v>5202</v>
      </c>
      <c r="H1184" t="s">
        <v>60</v>
      </c>
    </row>
    <row r="1185" spans="4:8" x14ac:dyDescent="0.3">
      <c r="D1185" t="s">
        <v>2038</v>
      </c>
      <c r="E1185" t="s">
        <v>59</v>
      </c>
      <c r="G1185" t="s">
        <v>363</v>
      </c>
      <c r="H1185" t="s">
        <v>60</v>
      </c>
    </row>
    <row r="1186" spans="4:8" x14ac:dyDescent="0.3">
      <c r="D1186" t="s">
        <v>2039</v>
      </c>
      <c r="E1186" t="s">
        <v>59</v>
      </c>
      <c r="G1186" t="s">
        <v>5203</v>
      </c>
      <c r="H1186" t="s">
        <v>60</v>
      </c>
    </row>
    <row r="1187" spans="4:8" x14ac:dyDescent="0.3">
      <c r="D1187" t="s">
        <v>2040</v>
      </c>
      <c r="E1187" t="s">
        <v>59</v>
      </c>
      <c r="G1187" t="s">
        <v>2242</v>
      </c>
      <c r="H1187" t="s">
        <v>60</v>
      </c>
    </row>
    <row r="1188" spans="4:8" x14ac:dyDescent="0.3">
      <c r="D1188" t="s">
        <v>2041</v>
      </c>
      <c r="E1188" t="s">
        <v>59</v>
      </c>
      <c r="G1188" t="s">
        <v>2247</v>
      </c>
      <c r="H1188" t="s">
        <v>60</v>
      </c>
    </row>
    <row r="1189" spans="4:8" x14ac:dyDescent="0.3">
      <c r="D1189" t="s">
        <v>2042</v>
      </c>
      <c r="E1189" t="s">
        <v>59</v>
      </c>
      <c r="G1189" t="s">
        <v>2248</v>
      </c>
      <c r="H1189" t="s">
        <v>60</v>
      </c>
    </row>
    <row r="1190" spans="4:8" x14ac:dyDescent="0.3">
      <c r="D1190" t="s">
        <v>2043</v>
      </c>
      <c r="E1190" t="s">
        <v>59</v>
      </c>
      <c r="G1190" t="s">
        <v>5204</v>
      </c>
      <c r="H1190" t="s">
        <v>60</v>
      </c>
    </row>
    <row r="1191" spans="4:8" x14ac:dyDescent="0.3">
      <c r="D1191" t="s">
        <v>2044</v>
      </c>
      <c r="E1191" t="s">
        <v>59</v>
      </c>
      <c r="G1191" t="s">
        <v>5205</v>
      </c>
      <c r="H1191" t="s">
        <v>60</v>
      </c>
    </row>
    <row r="1192" spans="4:8" x14ac:dyDescent="0.3">
      <c r="D1192" t="s">
        <v>2045</v>
      </c>
      <c r="E1192" t="s">
        <v>59</v>
      </c>
      <c r="G1192" t="s">
        <v>5206</v>
      </c>
      <c r="H1192" t="s">
        <v>60</v>
      </c>
    </row>
    <row r="1193" spans="4:8" x14ac:dyDescent="0.3">
      <c r="D1193" t="s">
        <v>2046</v>
      </c>
      <c r="E1193" t="s">
        <v>59</v>
      </c>
      <c r="G1193" t="s">
        <v>5207</v>
      </c>
      <c r="H1193" t="s">
        <v>60</v>
      </c>
    </row>
    <row r="1194" spans="4:8" x14ac:dyDescent="0.3">
      <c r="D1194" t="s">
        <v>2047</v>
      </c>
      <c r="E1194" t="s">
        <v>59</v>
      </c>
      <c r="G1194" t="s">
        <v>2253</v>
      </c>
      <c r="H1194" t="s">
        <v>60</v>
      </c>
    </row>
    <row r="1195" spans="4:8" x14ac:dyDescent="0.3">
      <c r="D1195" t="s">
        <v>2048</v>
      </c>
      <c r="E1195" t="s">
        <v>59</v>
      </c>
      <c r="G1195" t="s">
        <v>5208</v>
      </c>
      <c r="H1195" t="s">
        <v>60</v>
      </c>
    </row>
    <row r="1196" spans="4:8" x14ac:dyDescent="0.3">
      <c r="D1196" t="s">
        <v>2049</v>
      </c>
      <c r="E1196" t="s">
        <v>59</v>
      </c>
      <c r="G1196" t="s">
        <v>2255</v>
      </c>
      <c r="H1196" t="s">
        <v>60</v>
      </c>
    </row>
    <row r="1197" spans="4:8" x14ac:dyDescent="0.3">
      <c r="D1197" t="s">
        <v>2050</v>
      </c>
      <c r="E1197" t="s">
        <v>59</v>
      </c>
      <c r="G1197" t="s">
        <v>2257</v>
      </c>
      <c r="H1197" t="s">
        <v>60</v>
      </c>
    </row>
    <row r="1198" spans="4:8" x14ac:dyDescent="0.3">
      <c r="D1198" t="s">
        <v>2051</v>
      </c>
      <c r="E1198" t="s">
        <v>59</v>
      </c>
      <c r="G1198" t="s">
        <v>5209</v>
      </c>
      <c r="H1198" t="s">
        <v>60</v>
      </c>
    </row>
    <row r="1199" spans="4:8" x14ac:dyDescent="0.3">
      <c r="D1199" t="s">
        <v>2052</v>
      </c>
      <c r="E1199" t="s">
        <v>59</v>
      </c>
      <c r="G1199" t="s">
        <v>366</v>
      </c>
      <c r="H1199" t="s">
        <v>60</v>
      </c>
    </row>
    <row r="1200" spans="4:8" x14ac:dyDescent="0.3">
      <c r="D1200" t="s">
        <v>2053</v>
      </c>
      <c r="E1200" t="s">
        <v>59</v>
      </c>
      <c r="G1200" t="s">
        <v>4060</v>
      </c>
      <c r="H1200" t="s">
        <v>60</v>
      </c>
    </row>
    <row r="1201" spans="4:8" x14ac:dyDescent="0.3">
      <c r="D1201" t="s">
        <v>2054</v>
      </c>
      <c r="E1201" t="s">
        <v>59</v>
      </c>
      <c r="G1201" t="s">
        <v>2258</v>
      </c>
      <c r="H1201" t="s">
        <v>60</v>
      </c>
    </row>
    <row r="1202" spans="4:8" x14ac:dyDescent="0.3">
      <c r="D1202" t="s">
        <v>2055</v>
      </c>
      <c r="E1202" t="s">
        <v>59</v>
      </c>
      <c r="G1202" t="s">
        <v>2261</v>
      </c>
      <c r="H1202" t="s">
        <v>60</v>
      </c>
    </row>
    <row r="1203" spans="4:8" x14ac:dyDescent="0.3">
      <c r="D1203" t="s">
        <v>2056</v>
      </c>
      <c r="E1203" t="s">
        <v>59</v>
      </c>
      <c r="G1203" t="s">
        <v>5210</v>
      </c>
      <c r="H1203" t="s">
        <v>60</v>
      </c>
    </row>
    <row r="1204" spans="4:8" x14ac:dyDescent="0.3">
      <c r="D1204" t="s">
        <v>310</v>
      </c>
      <c r="E1204" t="s">
        <v>59</v>
      </c>
      <c r="G1204" t="s">
        <v>5211</v>
      </c>
      <c r="H1204" t="s">
        <v>60</v>
      </c>
    </row>
    <row r="1205" spans="4:8" x14ac:dyDescent="0.3">
      <c r="E1205" t="s">
        <v>59</v>
      </c>
      <c r="G1205" t="s">
        <v>5212</v>
      </c>
      <c r="H1205" t="s">
        <v>60</v>
      </c>
    </row>
    <row r="1206" spans="4:8" x14ac:dyDescent="0.3">
      <c r="D1206" t="s">
        <v>2057</v>
      </c>
      <c r="E1206" t="s">
        <v>59</v>
      </c>
      <c r="G1206" t="s">
        <v>5213</v>
      </c>
      <c r="H1206" t="s">
        <v>60</v>
      </c>
    </row>
    <row r="1207" spans="4:8" x14ac:dyDescent="0.3">
      <c r="D1207" t="s">
        <v>312</v>
      </c>
      <c r="E1207" t="s">
        <v>59</v>
      </c>
      <c r="G1207" t="s">
        <v>5214</v>
      </c>
      <c r="H1207" t="s">
        <v>60</v>
      </c>
    </row>
    <row r="1208" spans="4:8" x14ac:dyDescent="0.3">
      <c r="D1208" t="s">
        <v>313</v>
      </c>
      <c r="E1208" t="s">
        <v>59</v>
      </c>
      <c r="G1208" t="s">
        <v>5215</v>
      </c>
      <c r="H1208" t="s">
        <v>60</v>
      </c>
    </row>
    <row r="1209" spans="4:8" x14ac:dyDescent="0.3">
      <c r="D1209" t="s">
        <v>2058</v>
      </c>
      <c r="E1209" t="s">
        <v>59</v>
      </c>
      <c r="G1209" t="s">
        <v>5216</v>
      </c>
      <c r="H1209" t="s">
        <v>60</v>
      </c>
    </row>
    <row r="1210" spans="4:8" x14ac:dyDescent="0.3">
      <c r="D1210" t="s">
        <v>314</v>
      </c>
      <c r="E1210" t="s">
        <v>59</v>
      </c>
      <c r="G1210" t="s">
        <v>5217</v>
      </c>
      <c r="H1210" t="s">
        <v>60</v>
      </c>
    </row>
    <row r="1211" spans="4:8" x14ac:dyDescent="0.3">
      <c r="D1211" t="s">
        <v>2059</v>
      </c>
      <c r="E1211" t="s">
        <v>59</v>
      </c>
      <c r="G1211" t="s">
        <v>2270</v>
      </c>
      <c r="H1211" t="s">
        <v>60</v>
      </c>
    </row>
    <row r="1212" spans="4:8" x14ac:dyDescent="0.3">
      <c r="D1212" t="s">
        <v>2060</v>
      </c>
      <c r="E1212" t="s">
        <v>59</v>
      </c>
      <c r="G1212" t="s">
        <v>5218</v>
      </c>
      <c r="H1212" t="s">
        <v>60</v>
      </c>
    </row>
    <row r="1213" spans="4:8" x14ac:dyDescent="0.3">
      <c r="D1213" t="s">
        <v>2061</v>
      </c>
      <c r="E1213" t="s">
        <v>59</v>
      </c>
      <c r="G1213" t="s">
        <v>2272</v>
      </c>
      <c r="H1213" t="s">
        <v>60</v>
      </c>
    </row>
    <row r="1214" spans="4:8" x14ac:dyDescent="0.3">
      <c r="D1214" t="s">
        <v>2062</v>
      </c>
      <c r="E1214" t="s">
        <v>59</v>
      </c>
      <c r="G1214" t="s">
        <v>2274</v>
      </c>
      <c r="H1214" t="s">
        <v>60</v>
      </c>
    </row>
    <row r="1215" spans="4:8" x14ac:dyDescent="0.3">
      <c r="D1215" t="s">
        <v>2063</v>
      </c>
      <c r="E1215" t="s">
        <v>59</v>
      </c>
      <c r="G1215" t="s">
        <v>5219</v>
      </c>
      <c r="H1215" t="s">
        <v>60</v>
      </c>
    </row>
    <row r="1216" spans="4:8" x14ac:dyDescent="0.3">
      <c r="D1216" t="s">
        <v>2064</v>
      </c>
      <c r="E1216" t="s">
        <v>59</v>
      </c>
      <c r="G1216" t="s">
        <v>5220</v>
      </c>
      <c r="H1216" t="s">
        <v>60</v>
      </c>
    </row>
    <row r="1217" spans="4:8" x14ac:dyDescent="0.3">
      <c r="D1217" t="s">
        <v>2065</v>
      </c>
      <c r="E1217" t="s">
        <v>59</v>
      </c>
      <c r="G1217" t="s">
        <v>5221</v>
      </c>
      <c r="H1217" t="s">
        <v>60</v>
      </c>
    </row>
    <row r="1218" spans="4:8" x14ac:dyDescent="0.3">
      <c r="D1218" t="s">
        <v>2066</v>
      </c>
      <c r="E1218" t="s">
        <v>59</v>
      </c>
      <c r="G1218" t="s">
        <v>5222</v>
      </c>
      <c r="H1218" t="s">
        <v>60</v>
      </c>
    </row>
    <row r="1219" spans="4:8" x14ac:dyDescent="0.3">
      <c r="D1219" t="s">
        <v>2067</v>
      </c>
      <c r="E1219" t="s">
        <v>59</v>
      </c>
      <c r="G1219" t="s">
        <v>5223</v>
      </c>
      <c r="H1219" t="s">
        <v>60</v>
      </c>
    </row>
    <row r="1220" spans="4:8" x14ac:dyDescent="0.3">
      <c r="D1220" t="s">
        <v>2068</v>
      </c>
      <c r="E1220" t="s">
        <v>59</v>
      </c>
      <c r="G1220" t="s">
        <v>2286</v>
      </c>
      <c r="H1220" t="s">
        <v>60</v>
      </c>
    </row>
    <row r="1221" spans="4:8" x14ac:dyDescent="0.3">
      <c r="D1221" t="s">
        <v>2069</v>
      </c>
      <c r="E1221" t="s">
        <v>59</v>
      </c>
      <c r="G1221" t="s">
        <v>5224</v>
      </c>
      <c r="H1221" t="s">
        <v>60</v>
      </c>
    </row>
    <row r="1222" spans="4:8" x14ac:dyDescent="0.3">
      <c r="D1222" t="s">
        <v>2070</v>
      </c>
      <c r="E1222" t="s">
        <v>59</v>
      </c>
      <c r="G1222" t="s">
        <v>5225</v>
      </c>
      <c r="H1222" t="s">
        <v>60</v>
      </c>
    </row>
    <row r="1223" spans="4:8" x14ac:dyDescent="0.3">
      <c r="D1223" t="s">
        <v>2071</v>
      </c>
      <c r="E1223" t="s">
        <v>59</v>
      </c>
      <c r="G1223" t="s">
        <v>5226</v>
      </c>
      <c r="H1223" t="s">
        <v>60</v>
      </c>
    </row>
    <row r="1224" spans="4:8" x14ac:dyDescent="0.3">
      <c r="D1224" t="s">
        <v>2072</v>
      </c>
      <c r="E1224" t="s">
        <v>59</v>
      </c>
      <c r="G1224" t="s">
        <v>5227</v>
      </c>
      <c r="H1224" t="s">
        <v>60</v>
      </c>
    </row>
    <row r="1225" spans="4:8" x14ac:dyDescent="0.3">
      <c r="D1225" t="s">
        <v>2073</v>
      </c>
      <c r="E1225" t="s">
        <v>59</v>
      </c>
      <c r="G1225" t="s">
        <v>5228</v>
      </c>
      <c r="H1225" t="s">
        <v>60</v>
      </c>
    </row>
    <row r="1226" spans="4:8" x14ac:dyDescent="0.3">
      <c r="D1226" t="s">
        <v>2074</v>
      </c>
      <c r="E1226" t="s">
        <v>59</v>
      </c>
      <c r="G1226" t="s">
        <v>5229</v>
      </c>
      <c r="H1226" t="s">
        <v>60</v>
      </c>
    </row>
    <row r="1227" spans="4:8" x14ac:dyDescent="0.3">
      <c r="D1227" t="s">
        <v>2075</v>
      </c>
      <c r="E1227" t="s">
        <v>59</v>
      </c>
      <c r="G1227" t="s">
        <v>5230</v>
      </c>
      <c r="H1227" t="s">
        <v>60</v>
      </c>
    </row>
    <row r="1228" spans="4:8" x14ac:dyDescent="0.3">
      <c r="D1228" t="s">
        <v>2076</v>
      </c>
      <c r="E1228" t="s">
        <v>59</v>
      </c>
      <c r="G1228" t="s">
        <v>5231</v>
      </c>
      <c r="H1228" t="s">
        <v>60</v>
      </c>
    </row>
    <row r="1229" spans="4:8" x14ac:dyDescent="0.3">
      <c r="D1229" t="s">
        <v>2077</v>
      </c>
      <c r="E1229" t="s">
        <v>59</v>
      </c>
      <c r="G1229" t="s">
        <v>2291</v>
      </c>
      <c r="H1229" t="s">
        <v>60</v>
      </c>
    </row>
    <row r="1230" spans="4:8" x14ac:dyDescent="0.3">
      <c r="D1230" t="s">
        <v>2078</v>
      </c>
      <c r="E1230" t="s">
        <v>59</v>
      </c>
      <c r="G1230" t="s">
        <v>2293</v>
      </c>
      <c r="H1230" t="s">
        <v>60</v>
      </c>
    </row>
    <row r="1231" spans="4:8" x14ac:dyDescent="0.3">
      <c r="D1231" t="s">
        <v>2079</v>
      </c>
      <c r="E1231" t="s">
        <v>59</v>
      </c>
      <c r="G1231" t="s">
        <v>5232</v>
      </c>
      <c r="H1231" t="s">
        <v>60</v>
      </c>
    </row>
    <row r="1232" spans="4:8" x14ac:dyDescent="0.3">
      <c r="D1232" t="s">
        <v>318</v>
      </c>
      <c r="E1232" t="s">
        <v>59</v>
      </c>
      <c r="G1232" t="s">
        <v>5233</v>
      </c>
      <c r="H1232" t="s">
        <v>60</v>
      </c>
    </row>
    <row r="1233" spans="4:8" x14ac:dyDescent="0.3">
      <c r="D1233" t="s">
        <v>912</v>
      </c>
      <c r="E1233" t="s">
        <v>59</v>
      </c>
      <c r="G1233" t="s">
        <v>5234</v>
      </c>
      <c r="H1233" t="s">
        <v>60</v>
      </c>
    </row>
    <row r="1234" spans="4:8" x14ac:dyDescent="0.3">
      <c r="D1234" t="s">
        <v>2080</v>
      </c>
      <c r="E1234" t="s">
        <v>59</v>
      </c>
      <c r="G1234" t="s">
        <v>5235</v>
      </c>
      <c r="H1234" t="s">
        <v>60</v>
      </c>
    </row>
    <row r="1235" spans="4:8" x14ac:dyDescent="0.3">
      <c r="D1235" t="s">
        <v>2081</v>
      </c>
      <c r="E1235" t="s">
        <v>59</v>
      </c>
      <c r="G1235" t="s">
        <v>2303</v>
      </c>
      <c r="H1235" t="s">
        <v>60</v>
      </c>
    </row>
    <row r="1236" spans="4:8" x14ac:dyDescent="0.3">
      <c r="D1236" t="s">
        <v>2082</v>
      </c>
      <c r="E1236" t="s">
        <v>59</v>
      </c>
      <c r="G1236" t="s">
        <v>374</v>
      </c>
      <c r="H1236" t="s">
        <v>60</v>
      </c>
    </row>
    <row r="1237" spans="4:8" x14ac:dyDescent="0.3">
      <c r="D1237" t="s">
        <v>2083</v>
      </c>
      <c r="E1237" t="s">
        <v>59</v>
      </c>
      <c r="G1237" t="s">
        <v>2304</v>
      </c>
      <c r="H1237" t="s">
        <v>60</v>
      </c>
    </row>
    <row r="1238" spans="4:8" x14ac:dyDescent="0.3">
      <c r="D1238" t="s">
        <v>2084</v>
      </c>
      <c r="E1238" t="s">
        <v>59</v>
      </c>
      <c r="G1238" t="s">
        <v>5236</v>
      </c>
      <c r="H1238" t="s">
        <v>60</v>
      </c>
    </row>
    <row r="1239" spans="4:8" x14ac:dyDescent="0.3">
      <c r="D1239" t="s">
        <v>2085</v>
      </c>
      <c r="E1239" t="s">
        <v>59</v>
      </c>
      <c r="G1239" t="s">
        <v>5237</v>
      </c>
      <c r="H1239" t="s">
        <v>60</v>
      </c>
    </row>
    <row r="1240" spans="4:8" x14ac:dyDescent="0.3">
      <c r="D1240" t="s">
        <v>2086</v>
      </c>
      <c r="E1240" t="s">
        <v>59</v>
      </c>
      <c r="G1240" t="s">
        <v>5238</v>
      </c>
      <c r="H1240" t="s">
        <v>60</v>
      </c>
    </row>
    <row r="1241" spans="4:8" x14ac:dyDescent="0.3">
      <c r="D1241" t="s">
        <v>2087</v>
      </c>
      <c r="E1241" t="s">
        <v>59</v>
      </c>
      <c r="G1241" t="s">
        <v>5239</v>
      </c>
      <c r="H1241" t="s">
        <v>60</v>
      </c>
    </row>
    <row r="1242" spans="4:8" x14ac:dyDescent="0.3">
      <c r="D1242" t="s">
        <v>2088</v>
      </c>
      <c r="E1242" t="s">
        <v>59</v>
      </c>
      <c r="G1242" t="s">
        <v>5240</v>
      </c>
      <c r="H1242" t="s">
        <v>60</v>
      </c>
    </row>
    <row r="1243" spans="4:8" x14ac:dyDescent="0.3">
      <c r="D1243" t="s">
        <v>326</v>
      </c>
      <c r="E1243" t="s">
        <v>59</v>
      </c>
      <c r="G1243" t="s">
        <v>2310</v>
      </c>
      <c r="H1243" t="s">
        <v>60</v>
      </c>
    </row>
    <row r="1244" spans="4:8" x14ac:dyDescent="0.3">
      <c r="D1244" t="s">
        <v>2089</v>
      </c>
      <c r="E1244" t="s">
        <v>59</v>
      </c>
      <c r="G1244" t="s">
        <v>5241</v>
      </c>
      <c r="H1244" t="s">
        <v>60</v>
      </c>
    </row>
    <row r="1245" spans="4:8" x14ac:dyDescent="0.3">
      <c r="D1245" t="s">
        <v>2090</v>
      </c>
      <c r="E1245" t="s">
        <v>59</v>
      </c>
      <c r="G1245" t="s">
        <v>2311</v>
      </c>
      <c r="H1245" t="s">
        <v>60</v>
      </c>
    </row>
    <row r="1246" spans="4:8" x14ac:dyDescent="0.3">
      <c r="D1246" t="s">
        <v>2091</v>
      </c>
      <c r="E1246" t="s">
        <v>59</v>
      </c>
      <c r="G1246" t="s">
        <v>5242</v>
      </c>
      <c r="H1246" t="s">
        <v>60</v>
      </c>
    </row>
    <row r="1247" spans="4:8" x14ac:dyDescent="0.3">
      <c r="D1247" t="s">
        <v>2092</v>
      </c>
      <c r="E1247" t="s">
        <v>59</v>
      </c>
      <c r="G1247" t="s">
        <v>5243</v>
      </c>
      <c r="H1247" t="s">
        <v>60</v>
      </c>
    </row>
    <row r="1248" spans="4:8" x14ac:dyDescent="0.3">
      <c r="D1248" t="s">
        <v>2093</v>
      </c>
      <c r="E1248" t="s">
        <v>59</v>
      </c>
      <c r="G1248" t="s">
        <v>2312</v>
      </c>
      <c r="H1248" t="s">
        <v>60</v>
      </c>
    </row>
    <row r="1249" spans="4:8" x14ac:dyDescent="0.3">
      <c r="D1249" t="s">
        <v>2094</v>
      </c>
      <c r="E1249" t="s">
        <v>59</v>
      </c>
      <c r="G1249" t="s">
        <v>5244</v>
      </c>
      <c r="H1249" t="s">
        <v>60</v>
      </c>
    </row>
    <row r="1250" spans="4:8" x14ac:dyDescent="0.3">
      <c r="D1250" t="s">
        <v>2095</v>
      </c>
      <c r="E1250" t="s">
        <v>59</v>
      </c>
      <c r="G1250" t="s">
        <v>375</v>
      </c>
      <c r="H1250" t="s">
        <v>60</v>
      </c>
    </row>
    <row r="1251" spans="4:8" x14ac:dyDescent="0.3">
      <c r="D1251" t="s">
        <v>2096</v>
      </c>
      <c r="E1251" t="s">
        <v>59</v>
      </c>
      <c r="G1251" t="s">
        <v>5245</v>
      </c>
      <c r="H1251" t="s">
        <v>60</v>
      </c>
    </row>
    <row r="1252" spans="4:8" x14ac:dyDescent="0.3">
      <c r="D1252" t="s">
        <v>2097</v>
      </c>
      <c r="E1252" t="s">
        <v>59</v>
      </c>
      <c r="G1252" t="s">
        <v>5246</v>
      </c>
      <c r="H1252" t="s">
        <v>60</v>
      </c>
    </row>
    <row r="1253" spans="4:8" x14ac:dyDescent="0.3">
      <c r="D1253" t="s">
        <v>2098</v>
      </c>
      <c r="E1253" t="s">
        <v>59</v>
      </c>
      <c r="G1253" t="s">
        <v>376</v>
      </c>
      <c r="H1253" t="s">
        <v>60</v>
      </c>
    </row>
    <row r="1254" spans="4:8" x14ac:dyDescent="0.3">
      <c r="D1254" t="s">
        <v>2099</v>
      </c>
      <c r="E1254" t="s">
        <v>59</v>
      </c>
      <c r="G1254" t="s">
        <v>2315</v>
      </c>
      <c r="H1254" t="s">
        <v>60</v>
      </c>
    </row>
    <row r="1255" spans="4:8" x14ac:dyDescent="0.3">
      <c r="D1255" t="s">
        <v>330</v>
      </c>
      <c r="E1255" t="s">
        <v>59</v>
      </c>
      <c r="G1255" t="s">
        <v>5247</v>
      </c>
      <c r="H1255" t="s">
        <v>60</v>
      </c>
    </row>
    <row r="1256" spans="4:8" x14ac:dyDescent="0.3">
      <c r="D1256" t="s">
        <v>2100</v>
      </c>
      <c r="E1256" t="s">
        <v>59</v>
      </c>
      <c r="G1256" t="s">
        <v>377</v>
      </c>
      <c r="H1256" t="s">
        <v>60</v>
      </c>
    </row>
    <row r="1257" spans="4:8" x14ac:dyDescent="0.3">
      <c r="D1257" t="s">
        <v>2101</v>
      </c>
      <c r="E1257" t="s">
        <v>59</v>
      </c>
      <c r="G1257" t="s">
        <v>379</v>
      </c>
      <c r="H1257" t="s">
        <v>60</v>
      </c>
    </row>
    <row r="1258" spans="4:8" x14ac:dyDescent="0.3">
      <c r="D1258" t="s">
        <v>2102</v>
      </c>
      <c r="E1258" t="s">
        <v>59</v>
      </c>
      <c r="G1258" t="s">
        <v>5248</v>
      </c>
      <c r="H1258" t="s">
        <v>60</v>
      </c>
    </row>
    <row r="1259" spans="4:8" x14ac:dyDescent="0.3">
      <c r="D1259" t="s">
        <v>2103</v>
      </c>
      <c r="E1259" t="s">
        <v>59</v>
      </c>
      <c r="G1259" t="s">
        <v>5249</v>
      </c>
      <c r="H1259" t="s">
        <v>60</v>
      </c>
    </row>
    <row r="1260" spans="4:8" x14ac:dyDescent="0.3">
      <c r="D1260" t="s">
        <v>2104</v>
      </c>
      <c r="E1260" t="s">
        <v>59</v>
      </c>
      <c r="G1260" t="s">
        <v>5250</v>
      </c>
      <c r="H1260" t="s">
        <v>60</v>
      </c>
    </row>
    <row r="1261" spans="4:8" x14ac:dyDescent="0.3">
      <c r="D1261" t="s">
        <v>2105</v>
      </c>
      <c r="E1261" t="s">
        <v>59</v>
      </c>
      <c r="G1261" t="s">
        <v>5251</v>
      </c>
      <c r="H1261" t="s">
        <v>60</v>
      </c>
    </row>
    <row r="1262" spans="4:8" x14ac:dyDescent="0.3">
      <c r="D1262" t="s">
        <v>2106</v>
      </c>
      <c r="E1262" t="s">
        <v>59</v>
      </c>
      <c r="G1262" t="s">
        <v>5252</v>
      </c>
      <c r="H1262" t="s">
        <v>60</v>
      </c>
    </row>
    <row r="1263" spans="4:8" x14ac:dyDescent="0.3">
      <c r="D1263" t="s">
        <v>2107</v>
      </c>
      <c r="E1263" t="s">
        <v>59</v>
      </c>
      <c r="G1263" t="s">
        <v>5253</v>
      </c>
      <c r="H1263" t="s">
        <v>60</v>
      </c>
    </row>
    <row r="1264" spans="4:8" x14ac:dyDescent="0.3">
      <c r="D1264" t="s">
        <v>2108</v>
      </c>
      <c r="E1264" t="s">
        <v>59</v>
      </c>
      <c r="G1264" t="s">
        <v>5254</v>
      </c>
      <c r="H1264" t="s">
        <v>60</v>
      </c>
    </row>
    <row r="1265" spans="4:8" x14ac:dyDescent="0.3">
      <c r="D1265" t="s">
        <v>2109</v>
      </c>
      <c r="E1265" t="s">
        <v>59</v>
      </c>
      <c r="G1265" t="s">
        <v>5255</v>
      </c>
      <c r="H1265" t="s">
        <v>60</v>
      </c>
    </row>
    <row r="1266" spans="4:8" x14ac:dyDescent="0.3">
      <c r="D1266" t="s">
        <v>2110</v>
      </c>
      <c r="E1266" t="s">
        <v>59</v>
      </c>
      <c r="G1266" t="s">
        <v>2325</v>
      </c>
      <c r="H1266" t="s">
        <v>60</v>
      </c>
    </row>
    <row r="1267" spans="4:8" x14ac:dyDescent="0.3">
      <c r="D1267" t="s">
        <v>2111</v>
      </c>
      <c r="E1267" t="s">
        <v>59</v>
      </c>
      <c r="G1267" t="s">
        <v>2326</v>
      </c>
      <c r="H1267" t="s">
        <v>60</v>
      </c>
    </row>
    <row r="1268" spans="4:8" x14ac:dyDescent="0.3">
      <c r="D1268" t="s">
        <v>2112</v>
      </c>
      <c r="E1268" t="s">
        <v>59</v>
      </c>
      <c r="G1268" t="s">
        <v>2327</v>
      </c>
      <c r="H1268" t="s">
        <v>60</v>
      </c>
    </row>
    <row r="1269" spans="4:8" x14ac:dyDescent="0.3">
      <c r="D1269" t="s">
        <v>2113</v>
      </c>
      <c r="E1269" t="s">
        <v>59</v>
      </c>
      <c r="G1269" t="s">
        <v>2328</v>
      </c>
      <c r="H1269" t="s">
        <v>60</v>
      </c>
    </row>
    <row r="1270" spans="4:8" x14ac:dyDescent="0.3">
      <c r="D1270" t="s">
        <v>2114</v>
      </c>
      <c r="E1270" t="s">
        <v>59</v>
      </c>
      <c r="G1270" t="s">
        <v>5256</v>
      </c>
      <c r="H1270" t="s">
        <v>60</v>
      </c>
    </row>
    <row r="1271" spans="4:8" x14ac:dyDescent="0.3">
      <c r="D1271" t="s">
        <v>2115</v>
      </c>
      <c r="E1271" t="s">
        <v>59</v>
      </c>
      <c r="G1271" t="s">
        <v>2330</v>
      </c>
      <c r="H1271" t="s">
        <v>60</v>
      </c>
    </row>
    <row r="1272" spans="4:8" x14ac:dyDescent="0.3">
      <c r="D1272" t="s">
        <v>2116</v>
      </c>
      <c r="E1272" t="s">
        <v>59</v>
      </c>
      <c r="G1272" t="s">
        <v>5257</v>
      </c>
      <c r="H1272" t="s">
        <v>60</v>
      </c>
    </row>
    <row r="1273" spans="4:8" x14ac:dyDescent="0.3">
      <c r="D1273" t="s">
        <v>2117</v>
      </c>
      <c r="E1273" t="s">
        <v>59</v>
      </c>
      <c r="G1273" t="s">
        <v>5258</v>
      </c>
      <c r="H1273" t="s">
        <v>60</v>
      </c>
    </row>
    <row r="1274" spans="4:8" x14ac:dyDescent="0.3">
      <c r="D1274" t="s">
        <v>2118</v>
      </c>
      <c r="E1274" t="s">
        <v>59</v>
      </c>
      <c r="G1274" t="s">
        <v>5259</v>
      </c>
      <c r="H1274" t="s">
        <v>60</v>
      </c>
    </row>
    <row r="1275" spans="4:8" x14ac:dyDescent="0.3">
      <c r="D1275" t="s">
        <v>2119</v>
      </c>
      <c r="E1275" t="s">
        <v>59</v>
      </c>
      <c r="G1275" t="s">
        <v>2332</v>
      </c>
      <c r="H1275" t="s">
        <v>60</v>
      </c>
    </row>
    <row r="1276" spans="4:8" x14ac:dyDescent="0.3">
      <c r="D1276" t="s">
        <v>332</v>
      </c>
      <c r="E1276" t="s">
        <v>59</v>
      </c>
      <c r="G1276" t="s">
        <v>5260</v>
      </c>
      <c r="H1276" t="s">
        <v>60</v>
      </c>
    </row>
    <row r="1277" spans="4:8" x14ac:dyDescent="0.3">
      <c r="D1277" t="s">
        <v>2120</v>
      </c>
      <c r="E1277" t="s">
        <v>59</v>
      </c>
      <c r="G1277" t="s">
        <v>5261</v>
      </c>
      <c r="H1277" t="s">
        <v>60</v>
      </c>
    </row>
    <row r="1278" spans="4:8" x14ac:dyDescent="0.3">
      <c r="D1278" t="s">
        <v>2121</v>
      </c>
      <c r="E1278" t="s">
        <v>59</v>
      </c>
      <c r="G1278" t="s">
        <v>2336</v>
      </c>
      <c r="H1278" t="s">
        <v>60</v>
      </c>
    </row>
    <row r="1279" spans="4:8" x14ac:dyDescent="0.3">
      <c r="D1279" t="s">
        <v>2122</v>
      </c>
      <c r="E1279" t="s">
        <v>59</v>
      </c>
      <c r="G1279" t="s">
        <v>5262</v>
      </c>
      <c r="H1279" t="s">
        <v>60</v>
      </c>
    </row>
    <row r="1280" spans="4:8" x14ac:dyDescent="0.3">
      <c r="D1280" t="s">
        <v>2123</v>
      </c>
      <c r="E1280" t="s">
        <v>59</v>
      </c>
      <c r="G1280" t="s">
        <v>5263</v>
      </c>
      <c r="H1280" t="s">
        <v>60</v>
      </c>
    </row>
    <row r="1281" spans="4:8" x14ac:dyDescent="0.3">
      <c r="D1281" t="s">
        <v>2124</v>
      </c>
      <c r="E1281" t="s">
        <v>59</v>
      </c>
      <c r="G1281" t="s">
        <v>2337</v>
      </c>
      <c r="H1281" t="s">
        <v>60</v>
      </c>
    </row>
    <row r="1282" spans="4:8" x14ac:dyDescent="0.3">
      <c r="D1282" t="s">
        <v>333</v>
      </c>
      <c r="E1282" t="s">
        <v>59</v>
      </c>
      <c r="G1282" t="s">
        <v>5264</v>
      </c>
      <c r="H1282" t="s">
        <v>60</v>
      </c>
    </row>
    <row r="1283" spans="4:8" x14ac:dyDescent="0.3">
      <c r="D1283" t="s">
        <v>2125</v>
      </c>
      <c r="E1283" t="s">
        <v>59</v>
      </c>
      <c r="G1283" t="s">
        <v>5265</v>
      </c>
      <c r="H1283" t="s">
        <v>60</v>
      </c>
    </row>
    <row r="1284" spans="4:8" x14ac:dyDescent="0.3">
      <c r="D1284" t="s">
        <v>2126</v>
      </c>
      <c r="E1284" t="s">
        <v>59</v>
      </c>
      <c r="G1284" t="s">
        <v>382</v>
      </c>
      <c r="H1284" t="s">
        <v>60</v>
      </c>
    </row>
    <row r="1285" spans="4:8" x14ac:dyDescent="0.3">
      <c r="D1285" t="s">
        <v>2127</v>
      </c>
      <c r="E1285" t="s">
        <v>59</v>
      </c>
      <c r="G1285" t="s">
        <v>2339</v>
      </c>
      <c r="H1285" t="s">
        <v>60</v>
      </c>
    </row>
    <row r="1286" spans="4:8" x14ac:dyDescent="0.3">
      <c r="D1286" t="s">
        <v>2128</v>
      </c>
      <c r="E1286" t="s">
        <v>59</v>
      </c>
      <c r="G1286" t="s">
        <v>5266</v>
      </c>
      <c r="H1286" t="s">
        <v>60</v>
      </c>
    </row>
    <row r="1287" spans="4:8" x14ac:dyDescent="0.3">
      <c r="D1287" t="s">
        <v>2129</v>
      </c>
      <c r="E1287" t="s">
        <v>59</v>
      </c>
      <c r="G1287" t="s">
        <v>5267</v>
      </c>
      <c r="H1287" t="s">
        <v>60</v>
      </c>
    </row>
    <row r="1288" spans="4:8" x14ac:dyDescent="0.3">
      <c r="D1288" t="s">
        <v>2130</v>
      </c>
      <c r="E1288" t="s">
        <v>59</v>
      </c>
      <c r="G1288" t="s">
        <v>383</v>
      </c>
      <c r="H1288" t="s">
        <v>60</v>
      </c>
    </row>
    <row r="1289" spans="4:8" x14ac:dyDescent="0.3">
      <c r="D1289" t="s">
        <v>334</v>
      </c>
      <c r="E1289" t="s">
        <v>59</v>
      </c>
      <c r="G1289" t="s">
        <v>2350</v>
      </c>
      <c r="H1289" t="s">
        <v>60</v>
      </c>
    </row>
    <row r="1290" spans="4:8" x14ac:dyDescent="0.3">
      <c r="D1290" t="s">
        <v>2131</v>
      </c>
      <c r="E1290" t="s">
        <v>59</v>
      </c>
      <c r="G1290" t="s">
        <v>2353</v>
      </c>
      <c r="H1290" t="s">
        <v>60</v>
      </c>
    </row>
    <row r="1291" spans="4:8" x14ac:dyDescent="0.3">
      <c r="D1291" t="s">
        <v>2132</v>
      </c>
      <c r="E1291" t="s">
        <v>59</v>
      </c>
      <c r="G1291" t="s">
        <v>388</v>
      </c>
      <c r="H1291" t="s">
        <v>60</v>
      </c>
    </row>
    <row r="1292" spans="4:8" x14ac:dyDescent="0.3">
      <c r="D1292" t="s">
        <v>2133</v>
      </c>
      <c r="E1292" t="s">
        <v>59</v>
      </c>
      <c r="G1292" t="s">
        <v>5268</v>
      </c>
      <c r="H1292" t="s">
        <v>60</v>
      </c>
    </row>
    <row r="1293" spans="4:8" x14ac:dyDescent="0.3">
      <c r="D1293" t="s">
        <v>2134</v>
      </c>
      <c r="E1293" t="s">
        <v>59</v>
      </c>
      <c r="G1293" t="s">
        <v>5269</v>
      </c>
      <c r="H1293" t="s">
        <v>60</v>
      </c>
    </row>
    <row r="1294" spans="4:8" x14ac:dyDescent="0.3">
      <c r="D1294" t="s">
        <v>2135</v>
      </c>
      <c r="E1294" t="s">
        <v>59</v>
      </c>
      <c r="G1294" t="s">
        <v>5270</v>
      </c>
      <c r="H1294" t="s">
        <v>60</v>
      </c>
    </row>
    <row r="1295" spans="4:8" x14ac:dyDescent="0.3">
      <c r="D1295" t="s">
        <v>2136</v>
      </c>
      <c r="E1295" t="s">
        <v>59</v>
      </c>
      <c r="G1295" t="s">
        <v>5271</v>
      </c>
      <c r="H1295" t="s">
        <v>60</v>
      </c>
    </row>
    <row r="1296" spans="4:8" x14ac:dyDescent="0.3">
      <c r="D1296" t="s">
        <v>2137</v>
      </c>
      <c r="E1296" t="s">
        <v>59</v>
      </c>
      <c r="G1296" t="s">
        <v>5272</v>
      </c>
      <c r="H1296" t="s">
        <v>60</v>
      </c>
    </row>
    <row r="1297" spans="4:8" x14ac:dyDescent="0.3">
      <c r="D1297" t="s">
        <v>2138</v>
      </c>
      <c r="E1297" t="s">
        <v>59</v>
      </c>
      <c r="G1297" t="s">
        <v>389</v>
      </c>
      <c r="H1297" t="s">
        <v>60</v>
      </c>
    </row>
    <row r="1298" spans="4:8" x14ac:dyDescent="0.3">
      <c r="D1298" t="s">
        <v>2139</v>
      </c>
      <c r="E1298" t="s">
        <v>59</v>
      </c>
      <c r="G1298" t="s">
        <v>5273</v>
      </c>
      <c r="H1298" t="s">
        <v>60</v>
      </c>
    </row>
    <row r="1299" spans="4:8" x14ac:dyDescent="0.3">
      <c r="D1299" t="s">
        <v>2140</v>
      </c>
      <c r="E1299" t="s">
        <v>59</v>
      </c>
      <c r="G1299" t="s">
        <v>2357</v>
      </c>
      <c r="H1299" t="s">
        <v>60</v>
      </c>
    </row>
    <row r="1300" spans="4:8" x14ac:dyDescent="0.3">
      <c r="D1300" t="s">
        <v>2141</v>
      </c>
      <c r="E1300" t="s">
        <v>59</v>
      </c>
      <c r="G1300" t="s">
        <v>5274</v>
      </c>
      <c r="H1300" t="s">
        <v>60</v>
      </c>
    </row>
    <row r="1301" spans="4:8" x14ac:dyDescent="0.3">
      <c r="D1301" t="s">
        <v>2142</v>
      </c>
      <c r="E1301" t="s">
        <v>59</v>
      </c>
      <c r="G1301" t="s">
        <v>5275</v>
      </c>
      <c r="H1301" t="s">
        <v>60</v>
      </c>
    </row>
    <row r="1302" spans="4:8" x14ac:dyDescent="0.3">
      <c r="D1302" t="s">
        <v>2143</v>
      </c>
      <c r="E1302" t="s">
        <v>59</v>
      </c>
      <c r="G1302" t="s">
        <v>5276</v>
      </c>
      <c r="H1302" t="s">
        <v>60</v>
      </c>
    </row>
    <row r="1303" spans="4:8" x14ac:dyDescent="0.3">
      <c r="D1303" t="s">
        <v>2144</v>
      </c>
      <c r="E1303" t="s">
        <v>59</v>
      </c>
      <c r="G1303" t="s">
        <v>5277</v>
      </c>
      <c r="H1303" t="s">
        <v>60</v>
      </c>
    </row>
    <row r="1304" spans="4:8" x14ac:dyDescent="0.3">
      <c r="D1304" t="s">
        <v>2145</v>
      </c>
      <c r="E1304" t="s">
        <v>59</v>
      </c>
      <c r="G1304" t="s">
        <v>5278</v>
      </c>
      <c r="H1304" t="s">
        <v>60</v>
      </c>
    </row>
    <row r="1305" spans="4:8" x14ac:dyDescent="0.3">
      <c r="D1305" t="s">
        <v>338</v>
      </c>
      <c r="E1305" t="s">
        <v>59</v>
      </c>
      <c r="G1305" t="s">
        <v>5279</v>
      </c>
      <c r="H1305" t="s">
        <v>60</v>
      </c>
    </row>
    <row r="1306" spans="4:8" x14ac:dyDescent="0.3">
      <c r="D1306" t="s">
        <v>2146</v>
      </c>
      <c r="E1306" t="s">
        <v>59</v>
      </c>
      <c r="G1306" t="s">
        <v>5280</v>
      </c>
      <c r="H1306" t="s">
        <v>60</v>
      </c>
    </row>
    <row r="1307" spans="4:8" x14ac:dyDescent="0.3">
      <c r="D1307" t="s">
        <v>2147</v>
      </c>
      <c r="E1307" t="s">
        <v>59</v>
      </c>
      <c r="G1307" t="s">
        <v>5281</v>
      </c>
      <c r="H1307" t="s">
        <v>60</v>
      </c>
    </row>
    <row r="1308" spans="4:8" x14ac:dyDescent="0.3">
      <c r="D1308" t="s">
        <v>2148</v>
      </c>
      <c r="E1308" t="s">
        <v>59</v>
      </c>
      <c r="G1308" t="s">
        <v>5282</v>
      </c>
      <c r="H1308" t="s">
        <v>60</v>
      </c>
    </row>
    <row r="1309" spans="4:8" x14ac:dyDescent="0.3">
      <c r="D1309" t="s">
        <v>2149</v>
      </c>
      <c r="E1309" t="s">
        <v>59</v>
      </c>
      <c r="G1309" t="s">
        <v>391</v>
      </c>
      <c r="H1309" t="s">
        <v>60</v>
      </c>
    </row>
    <row r="1310" spans="4:8" x14ac:dyDescent="0.3">
      <c r="D1310" t="s">
        <v>2150</v>
      </c>
      <c r="E1310" t="s">
        <v>59</v>
      </c>
      <c r="G1310" t="s">
        <v>5283</v>
      </c>
      <c r="H1310" t="s">
        <v>60</v>
      </c>
    </row>
    <row r="1311" spans="4:8" x14ac:dyDescent="0.3">
      <c r="D1311" t="s">
        <v>2151</v>
      </c>
      <c r="E1311" t="s">
        <v>59</v>
      </c>
      <c r="G1311" t="s">
        <v>5284</v>
      </c>
      <c r="H1311" t="s">
        <v>60</v>
      </c>
    </row>
    <row r="1312" spans="4:8" x14ac:dyDescent="0.3">
      <c r="D1312" t="s">
        <v>2152</v>
      </c>
      <c r="E1312" t="s">
        <v>59</v>
      </c>
      <c r="G1312" t="s">
        <v>2364</v>
      </c>
      <c r="H1312" t="s">
        <v>60</v>
      </c>
    </row>
    <row r="1313" spans="4:8" x14ac:dyDescent="0.3">
      <c r="D1313" t="s">
        <v>2153</v>
      </c>
      <c r="E1313" t="s">
        <v>59</v>
      </c>
      <c r="G1313" t="s">
        <v>5285</v>
      </c>
      <c r="H1313" t="s">
        <v>60</v>
      </c>
    </row>
    <row r="1314" spans="4:8" x14ac:dyDescent="0.3">
      <c r="D1314" t="s">
        <v>2154</v>
      </c>
      <c r="E1314" t="s">
        <v>59</v>
      </c>
      <c r="G1314" t="s">
        <v>2366</v>
      </c>
      <c r="H1314" t="s">
        <v>60</v>
      </c>
    </row>
    <row r="1315" spans="4:8" x14ac:dyDescent="0.3">
      <c r="D1315" t="s">
        <v>339</v>
      </c>
      <c r="E1315" t="s">
        <v>59</v>
      </c>
      <c r="G1315" t="s">
        <v>5286</v>
      </c>
      <c r="H1315" t="s">
        <v>60</v>
      </c>
    </row>
    <row r="1316" spans="4:8" x14ac:dyDescent="0.3">
      <c r="D1316" t="s">
        <v>2155</v>
      </c>
      <c r="E1316" t="s">
        <v>59</v>
      </c>
      <c r="G1316" t="s">
        <v>2368</v>
      </c>
      <c r="H1316" t="s">
        <v>60</v>
      </c>
    </row>
    <row r="1317" spans="4:8" x14ac:dyDescent="0.3">
      <c r="D1317" t="s">
        <v>2156</v>
      </c>
      <c r="E1317" t="s">
        <v>59</v>
      </c>
      <c r="G1317" t="s">
        <v>2369</v>
      </c>
      <c r="H1317" t="s">
        <v>60</v>
      </c>
    </row>
    <row r="1318" spans="4:8" x14ac:dyDescent="0.3">
      <c r="D1318" t="s">
        <v>340</v>
      </c>
      <c r="E1318" t="s">
        <v>59</v>
      </c>
      <c r="G1318" t="s">
        <v>392</v>
      </c>
      <c r="H1318" t="s">
        <v>60</v>
      </c>
    </row>
    <row r="1319" spans="4:8" x14ac:dyDescent="0.3">
      <c r="D1319" t="s">
        <v>2157</v>
      </c>
      <c r="E1319" t="s">
        <v>59</v>
      </c>
      <c r="G1319" t="s">
        <v>2373</v>
      </c>
      <c r="H1319" t="s">
        <v>60</v>
      </c>
    </row>
    <row r="1320" spans="4:8" x14ac:dyDescent="0.3">
      <c r="D1320" t="s">
        <v>2158</v>
      </c>
      <c r="E1320" t="s">
        <v>59</v>
      </c>
      <c r="G1320" t="s">
        <v>5287</v>
      </c>
      <c r="H1320" t="s">
        <v>60</v>
      </c>
    </row>
    <row r="1321" spans="4:8" x14ac:dyDescent="0.3">
      <c r="D1321" t="s">
        <v>2159</v>
      </c>
      <c r="E1321" t="s">
        <v>59</v>
      </c>
      <c r="G1321" t="s">
        <v>5288</v>
      </c>
      <c r="H1321" t="s">
        <v>60</v>
      </c>
    </row>
    <row r="1322" spans="4:8" x14ac:dyDescent="0.3">
      <c r="D1322" t="s">
        <v>2160</v>
      </c>
      <c r="E1322" t="s">
        <v>59</v>
      </c>
      <c r="G1322" t="s">
        <v>835</v>
      </c>
      <c r="H1322" t="s">
        <v>60</v>
      </c>
    </row>
    <row r="1323" spans="4:8" x14ac:dyDescent="0.3">
      <c r="D1323" t="s">
        <v>2161</v>
      </c>
      <c r="E1323" t="s">
        <v>59</v>
      </c>
      <c r="G1323" t="s">
        <v>2375</v>
      </c>
      <c r="H1323" t="s">
        <v>60</v>
      </c>
    </row>
    <row r="1324" spans="4:8" x14ac:dyDescent="0.3">
      <c r="D1324" t="s">
        <v>2162</v>
      </c>
      <c r="E1324" t="s">
        <v>59</v>
      </c>
      <c r="G1324" t="s">
        <v>5289</v>
      </c>
      <c r="H1324" t="s">
        <v>60</v>
      </c>
    </row>
    <row r="1325" spans="4:8" x14ac:dyDescent="0.3">
      <c r="D1325" t="s">
        <v>2163</v>
      </c>
      <c r="E1325" t="s">
        <v>59</v>
      </c>
      <c r="G1325" t="s">
        <v>5290</v>
      </c>
      <c r="H1325" t="s">
        <v>60</v>
      </c>
    </row>
    <row r="1326" spans="4:8" x14ac:dyDescent="0.3">
      <c r="D1326" t="s">
        <v>2164</v>
      </c>
      <c r="E1326" t="s">
        <v>59</v>
      </c>
      <c r="G1326" t="s">
        <v>5291</v>
      </c>
      <c r="H1326" t="s">
        <v>60</v>
      </c>
    </row>
    <row r="1327" spans="4:8" x14ac:dyDescent="0.3">
      <c r="D1327" t="s">
        <v>2165</v>
      </c>
      <c r="E1327" t="s">
        <v>59</v>
      </c>
      <c r="G1327" t="s">
        <v>2377</v>
      </c>
      <c r="H1327" t="s">
        <v>60</v>
      </c>
    </row>
    <row r="1328" spans="4:8" x14ac:dyDescent="0.3">
      <c r="D1328" t="s">
        <v>2166</v>
      </c>
      <c r="E1328" t="s">
        <v>59</v>
      </c>
      <c r="G1328" t="s">
        <v>5292</v>
      </c>
      <c r="H1328" t="s">
        <v>60</v>
      </c>
    </row>
    <row r="1329" spans="4:8" x14ac:dyDescent="0.3">
      <c r="D1329" t="s">
        <v>2167</v>
      </c>
      <c r="E1329" t="s">
        <v>59</v>
      </c>
      <c r="G1329" t="s">
        <v>5293</v>
      </c>
      <c r="H1329" t="s">
        <v>60</v>
      </c>
    </row>
    <row r="1330" spans="4:8" x14ac:dyDescent="0.3">
      <c r="D1330" t="s">
        <v>2168</v>
      </c>
      <c r="E1330" t="s">
        <v>59</v>
      </c>
      <c r="G1330" t="s">
        <v>5294</v>
      </c>
      <c r="H1330" t="s">
        <v>60</v>
      </c>
    </row>
    <row r="1331" spans="4:8" x14ac:dyDescent="0.3">
      <c r="D1331" t="s">
        <v>2169</v>
      </c>
      <c r="E1331" t="s">
        <v>59</v>
      </c>
      <c r="G1331" t="s">
        <v>2379</v>
      </c>
      <c r="H1331" t="s">
        <v>60</v>
      </c>
    </row>
    <row r="1332" spans="4:8" x14ac:dyDescent="0.3">
      <c r="D1332" t="s">
        <v>2170</v>
      </c>
      <c r="E1332" t="s">
        <v>59</v>
      </c>
      <c r="G1332" t="s">
        <v>5295</v>
      </c>
      <c r="H1332" t="s">
        <v>60</v>
      </c>
    </row>
    <row r="1333" spans="4:8" x14ac:dyDescent="0.3">
      <c r="D1333" t="s">
        <v>2171</v>
      </c>
      <c r="E1333" t="s">
        <v>59</v>
      </c>
      <c r="G1333" t="s">
        <v>5296</v>
      </c>
      <c r="H1333" t="s">
        <v>60</v>
      </c>
    </row>
    <row r="1334" spans="4:8" x14ac:dyDescent="0.3">
      <c r="D1334" t="s">
        <v>2172</v>
      </c>
      <c r="E1334" t="s">
        <v>59</v>
      </c>
      <c r="G1334" t="s">
        <v>5297</v>
      </c>
      <c r="H1334" t="s">
        <v>60</v>
      </c>
    </row>
    <row r="1335" spans="4:8" x14ac:dyDescent="0.3">
      <c r="D1335" t="s">
        <v>2173</v>
      </c>
      <c r="E1335" t="s">
        <v>59</v>
      </c>
      <c r="G1335" t="s">
        <v>5298</v>
      </c>
      <c r="H1335" t="s">
        <v>60</v>
      </c>
    </row>
    <row r="1336" spans="4:8" x14ac:dyDescent="0.3">
      <c r="D1336" t="s">
        <v>2174</v>
      </c>
      <c r="E1336" t="s">
        <v>59</v>
      </c>
      <c r="G1336" t="s">
        <v>5299</v>
      </c>
      <c r="H1336" t="s">
        <v>60</v>
      </c>
    </row>
    <row r="1337" spans="4:8" x14ac:dyDescent="0.3">
      <c r="D1337" t="s">
        <v>2175</v>
      </c>
      <c r="E1337" t="s">
        <v>59</v>
      </c>
      <c r="G1337" t="s">
        <v>5300</v>
      </c>
      <c r="H1337" t="s">
        <v>60</v>
      </c>
    </row>
    <row r="1338" spans="4:8" x14ac:dyDescent="0.3">
      <c r="D1338" t="s">
        <v>2176</v>
      </c>
      <c r="E1338" t="s">
        <v>59</v>
      </c>
      <c r="G1338" t="s">
        <v>2382</v>
      </c>
      <c r="H1338" t="s">
        <v>60</v>
      </c>
    </row>
    <row r="1339" spans="4:8" x14ac:dyDescent="0.3">
      <c r="D1339" t="s">
        <v>2177</v>
      </c>
      <c r="E1339" t="s">
        <v>59</v>
      </c>
      <c r="G1339" t="s">
        <v>2383</v>
      </c>
      <c r="H1339" t="s">
        <v>60</v>
      </c>
    </row>
    <row r="1340" spans="4:8" x14ac:dyDescent="0.3">
      <c r="D1340" t="s">
        <v>2178</v>
      </c>
      <c r="E1340" t="s">
        <v>59</v>
      </c>
      <c r="G1340" t="s">
        <v>5301</v>
      </c>
      <c r="H1340" t="s">
        <v>60</v>
      </c>
    </row>
    <row r="1341" spans="4:8" x14ac:dyDescent="0.3">
      <c r="D1341" t="s">
        <v>2179</v>
      </c>
      <c r="E1341" t="s">
        <v>59</v>
      </c>
      <c r="G1341" t="s">
        <v>5302</v>
      </c>
      <c r="H1341" t="s">
        <v>60</v>
      </c>
    </row>
    <row r="1342" spans="4:8" x14ac:dyDescent="0.3">
      <c r="D1342" t="s">
        <v>2180</v>
      </c>
      <c r="E1342" t="s">
        <v>59</v>
      </c>
      <c r="G1342" t="s">
        <v>2384</v>
      </c>
      <c r="H1342" t="s">
        <v>60</v>
      </c>
    </row>
    <row r="1343" spans="4:8" x14ac:dyDescent="0.3">
      <c r="D1343" t="s">
        <v>2181</v>
      </c>
      <c r="E1343" t="s">
        <v>59</v>
      </c>
      <c r="G1343" t="s">
        <v>5303</v>
      </c>
      <c r="H1343" t="s">
        <v>60</v>
      </c>
    </row>
    <row r="1344" spans="4:8" x14ac:dyDescent="0.3">
      <c r="D1344" t="s">
        <v>2182</v>
      </c>
      <c r="E1344" t="s">
        <v>59</v>
      </c>
      <c r="G1344" t="s">
        <v>5304</v>
      </c>
      <c r="H1344" t="s">
        <v>60</v>
      </c>
    </row>
    <row r="1345" spans="4:8" x14ac:dyDescent="0.3">
      <c r="D1345" t="s">
        <v>2183</v>
      </c>
      <c r="E1345" t="s">
        <v>59</v>
      </c>
      <c r="G1345" t="s">
        <v>5305</v>
      </c>
      <c r="H1345" t="s">
        <v>60</v>
      </c>
    </row>
    <row r="1346" spans="4:8" x14ac:dyDescent="0.3">
      <c r="D1346" t="s">
        <v>2184</v>
      </c>
      <c r="E1346" t="s">
        <v>59</v>
      </c>
      <c r="G1346" t="s">
        <v>5306</v>
      </c>
      <c r="H1346" t="s">
        <v>60</v>
      </c>
    </row>
    <row r="1347" spans="4:8" x14ac:dyDescent="0.3">
      <c r="D1347" t="s">
        <v>2185</v>
      </c>
      <c r="E1347" t="s">
        <v>59</v>
      </c>
      <c r="G1347" t="s">
        <v>401</v>
      </c>
      <c r="H1347" t="s">
        <v>60</v>
      </c>
    </row>
    <row r="1348" spans="4:8" x14ac:dyDescent="0.3">
      <c r="D1348" t="s">
        <v>346</v>
      </c>
      <c r="E1348" t="s">
        <v>59</v>
      </c>
      <c r="G1348" t="s">
        <v>1186</v>
      </c>
      <c r="H1348" t="s">
        <v>60</v>
      </c>
    </row>
    <row r="1349" spans="4:8" x14ac:dyDescent="0.3">
      <c r="D1349" t="s">
        <v>2186</v>
      </c>
      <c r="E1349" t="s">
        <v>59</v>
      </c>
      <c r="G1349" t="s">
        <v>5307</v>
      </c>
      <c r="H1349" t="s">
        <v>60</v>
      </c>
    </row>
    <row r="1350" spans="4:8" x14ac:dyDescent="0.3">
      <c r="D1350" t="s">
        <v>2187</v>
      </c>
      <c r="E1350" t="s">
        <v>59</v>
      </c>
      <c r="G1350" t="s">
        <v>5308</v>
      </c>
      <c r="H1350" t="s">
        <v>60</v>
      </c>
    </row>
    <row r="1351" spans="4:8" x14ac:dyDescent="0.3">
      <c r="D1351" t="s">
        <v>2188</v>
      </c>
      <c r="E1351" t="s">
        <v>59</v>
      </c>
      <c r="G1351" t="s">
        <v>5309</v>
      </c>
      <c r="H1351" t="s">
        <v>60</v>
      </c>
    </row>
    <row r="1352" spans="4:8" x14ac:dyDescent="0.3">
      <c r="D1352" t="s">
        <v>2189</v>
      </c>
      <c r="E1352" t="s">
        <v>59</v>
      </c>
      <c r="G1352" t="s">
        <v>5310</v>
      </c>
      <c r="H1352" t="s">
        <v>60</v>
      </c>
    </row>
    <row r="1353" spans="4:8" x14ac:dyDescent="0.3">
      <c r="D1353" t="s">
        <v>2190</v>
      </c>
      <c r="E1353" t="s">
        <v>59</v>
      </c>
      <c r="G1353" t="s">
        <v>5311</v>
      </c>
      <c r="H1353" t="s">
        <v>60</v>
      </c>
    </row>
    <row r="1354" spans="4:8" x14ac:dyDescent="0.3">
      <c r="D1354" t="s">
        <v>2191</v>
      </c>
      <c r="E1354" t="s">
        <v>59</v>
      </c>
      <c r="G1354" t="s">
        <v>2390</v>
      </c>
      <c r="H1354" t="s">
        <v>60</v>
      </c>
    </row>
    <row r="1355" spans="4:8" x14ac:dyDescent="0.3">
      <c r="D1355" t="s">
        <v>2192</v>
      </c>
      <c r="E1355" t="s">
        <v>59</v>
      </c>
      <c r="G1355" t="s">
        <v>2391</v>
      </c>
      <c r="H1355" t="s">
        <v>60</v>
      </c>
    </row>
    <row r="1356" spans="4:8" x14ac:dyDescent="0.3">
      <c r="D1356" t="s">
        <v>2193</v>
      </c>
      <c r="E1356" t="s">
        <v>59</v>
      </c>
      <c r="G1356" t="s">
        <v>5312</v>
      </c>
      <c r="H1356" t="s">
        <v>60</v>
      </c>
    </row>
    <row r="1357" spans="4:8" x14ac:dyDescent="0.3">
      <c r="D1357" t="s">
        <v>2194</v>
      </c>
      <c r="E1357" t="s">
        <v>59</v>
      </c>
      <c r="G1357" t="s">
        <v>5313</v>
      </c>
      <c r="H1357" t="s">
        <v>60</v>
      </c>
    </row>
    <row r="1358" spans="4:8" x14ac:dyDescent="0.3">
      <c r="D1358" t="s">
        <v>2195</v>
      </c>
      <c r="E1358" t="s">
        <v>59</v>
      </c>
      <c r="G1358" t="s">
        <v>5314</v>
      </c>
      <c r="H1358" t="s">
        <v>60</v>
      </c>
    </row>
    <row r="1359" spans="4:8" x14ac:dyDescent="0.3">
      <c r="D1359" t="s">
        <v>350</v>
      </c>
      <c r="E1359" t="s">
        <v>59</v>
      </c>
      <c r="G1359" t="s">
        <v>2392</v>
      </c>
      <c r="H1359" t="s">
        <v>60</v>
      </c>
    </row>
    <row r="1360" spans="4:8" x14ac:dyDescent="0.3">
      <c r="D1360" t="s">
        <v>2196</v>
      </c>
      <c r="E1360" t="s">
        <v>59</v>
      </c>
      <c r="G1360" t="s">
        <v>2393</v>
      </c>
      <c r="H1360" t="s">
        <v>60</v>
      </c>
    </row>
    <row r="1361" spans="4:8" x14ac:dyDescent="0.3">
      <c r="D1361" t="s">
        <v>2197</v>
      </c>
      <c r="E1361" t="s">
        <v>59</v>
      </c>
      <c r="G1361" t="s">
        <v>2394</v>
      </c>
      <c r="H1361" t="s">
        <v>60</v>
      </c>
    </row>
    <row r="1362" spans="4:8" x14ac:dyDescent="0.3">
      <c r="D1362" t="s">
        <v>2198</v>
      </c>
      <c r="E1362" t="s">
        <v>59</v>
      </c>
      <c r="G1362" t="s">
        <v>5315</v>
      </c>
      <c r="H1362" t="s">
        <v>60</v>
      </c>
    </row>
    <row r="1363" spans="4:8" x14ac:dyDescent="0.3">
      <c r="D1363" t="s">
        <v>2199</v>
      </c>
      <c r="E1363" t="s">
        <v>59</v>
      </c>
      <c r="G1363" t="s">
        <v>5316</v>
      </c>
      <c r="H1363" t="s">
        <v>60</v>
      </c>
    </row>
    <row r="1364" spans="4:8" x14ac:dyDescent="0.3">
      <c r="D1364" t="s">
        <v>2200</v>
      </c>
      <c r="E1364" t="s">
        <v>59</v>
      </c>
      <c r="G1364" t="s">
        <v>2398</v>
      </c>
      <c r="H1364" t="s">
        <v>60</v>
      </c>
    </row>
    <row r="1365" spans="4:8" x14ac:dyDescent="0.3">
      <c r="D1365" t="s">
        <v>2201</v>
      </c>
      <c r="E1365" t="s">
        <v>59</v>
      </c>
      <c r="G1365" t="s">
        <v>5317</v>
      </c>
      <c r="H1365" t="s">
        <v>60</v>
      </c>
    </row>
    <row r="1366" spans="4:8" x14ac:dyDescent="0.3">
      <c r="D1366" t="s">
        <v>2202</v>
      </c>
      <c r="E1366" t="s">
        <v>59</v>
      </c>
      <c r="G1366" t="s">
        <v>2401</v>
      </c>
      <c r="H1366" t="s">
        <v>60</v>
      </c>
    </row>
    <row r="1367" spans="4:8" x14ac:dyDescent="0.3">
      <c r="D1367" t="s">
        <v>2203</v>
      </c>
      <c r="E1367" t="s">
        <v>59</v>
      </c>
      <c r="G1367" t="s">
        <v>5318</v>
      </c>
      <c r="H1367" t="s">
        <v>60</v>
      </c>
    </row>
    <row r="1368" spans="4:8" x14ac:dyDescent="0.3">
      <c r="D1368" t="s">
        <v>2204</v>
      </c>
      <c r="E1368" t="s">
        <v>59</v>
      </c>
      <c r="G1368" t="s">
        <v>2406</v>
      </c>
      <c r="H1368" t="s">
        <v>60</v>
      </c>
    </row>
    <row r="1369" spans="4:8" x14ac:dyDescent="0.3">
      <c r="D1369" t="s">
        <v>2205</v>
      </c>
      <c r="E1369" t="s">
        <v>59</v>
      </c>
      <c r="G1369" t="s">
        <v>5319</v>
      </c>
      <c r="H1369" t="s">
        <v>60</v>
      </c>
    </row>
    <row r="1370" spans="4:8" x14ac:dyDescent="0.3">
      <c r="D1370" t="s">
        <v>2206</v>
      </c>
      <c r="E1370" t="s">
        <v>59</v>
      </c>
      <c r="G1370" t="s">
        <v>403</v>
      </c>
      <c r="H1370" t="s">
        <v>60</v>
      </c>
    </row>
    <row r="1371" spans="4:8" x14ac:dyDescent="0.3">
      <c r="D1371" t="s">
        <v>2207</v>
      </c>
      <c r="E1371" t="s">
        <v>59</v>
      </c>
      <c r="G1371" t="s">
        <v>5320</v>
      </c>
      <c r="H1371" t="s">
        <v>60</v>
      </c>
    </row>
    <row r="1372" spans="4:8" x14ac:dyDescent="0.3">
      <c r="D1372" t="s">
        <v>2208</v>
      </c>
      <c r="E1372" t="s">
        <v>59</v>
      </c>
      <c r="G1372" t="s">
        <v>5321</v>
      </c>
      <c r="H1372" t="s">
        <v>60</v>
      </c>
    </row>
    <row r="1373" spans="4:8" x14ac:dyDescent="0.3">
      <c r="D1373" t="s">
        <v>2209</v>
      </c>
      <c r="E1373" t="s">
        <v>59</v>
      </c>
      <c r="G1373" t="s">
        <v>404</v>
      </c>
      <c r="H1373" t="s">
        <v>60</v>
      </c>
    </row>
    <row r="1374" spans="4:8" x14ac:dyDescent="0.3">
      <c r="D1374" t="s">
        <v>2210</v>
      </c>
      <c r="E1374" t="s">
        <v>59</v>
      </c>
      <c r="G1374" t="s">
        <v>5322</v>
      </c>
      <c r="H1374" t="s">
        <v>60</v>
      </c>
    </row>
    <row r="1375" spans="4:8" x14ac:dyDescent="0.3">
      <c r="D1375" t="s">
        <v>351</v>
      </c>
      <c r="E1375" t="s">
        <v>59</v>
      </c>
      <c r="G1375" t="s">
        <v>5323</v>
      </c>
      <c r="H1375" t="s">
        <v>60</v>
      </c>
    </row>
    <row r="1376" spans="4:8" x14ac:dyDescent="0.3">
      <c r="D1376" t="s">
        <v>2211</v>
      </c>
      <c r="E1376" t="s">
        <v>59</v>
      </c>
      <c r="G1376" t="s">
        <v>5324</v>
      </c>
      <c r="H1376" t="s">
        <v>60</v>
      </c>
    </row>
    <row r="1377" spans="4:8" x14ac:dyDescent="0.3">
      <c r="D1377" t="s">
        <v>2212</v>
      </c>
      <c r="E1377" t="s">
        <v>59</v>
      </c>
      <c r="G1377" t="s">
        <v>5325</v>
      </c>
      <c r="H1377" t="s">
        <v>60</v>
      </c>
    </row>
    <row r="1378" spans="4:8" x14ac:dyDescent="0.3">
      <c r="D1378" t="s">
        <v>2213</v>
      </c>
      <c r="E1378" t="s">
        <v>59</v>
      </c>
      <c r="G1378" t="s">
        <v>5326</v>
      </c>
      <c r="H1378" t="s">
        <v>60</v>
      </c>
    </row>
    <row r="1379" spans="4:8" x14ac:dyDescent="0.3">
      <c r="D1379" t="s">
        <v>352</v>
      </c>
      <c r="E1379" t="s">
        <v>59</v>
      </c>
      <c r="G1379" t="s">
        <v>5327</v>
      </c>
      <c r="H1379" t="s">
        <v>60</v>
      </c>
    </row>
    <row r="1380" spans="4:8" x14ac:dyDescent="0.3">
      <c r="D1380" t="s">
        <v>2214</v>
      </c>
      <c r="E1380" t="s">
        <v>59</v>
      </c>
      <c r="G1380" t="s">
        <v>2415</v>
      </c>
      <c r="H1380" t="s">
        <v>60</v>
      </c>
    </row>
    <row r="1381" spans="4:8" x14ac:dyDescent="0.3">
      <c r="D1381" t="s">
        <v>2215</v>
      </c>
      <c r="E1381" t="s">
        <v>59</v>
      </c>
      <c r="G1381" t="s">
        <v>2416</v>
      </c>
      <c r="H1381" t="s">
        <v>60</v>
      </c>
    </row>
    <row r="1382" spans="4:8" x14ac:dyDescent="0.3">
      <c r="D1382" t="s">
        <v>2216</v>
      </c>
      <c r="E1382" t="s">
        <v>59</v>
      </c>
      <c r="G1382" t="s">
        <v>5328</v>
      </c>
      <c r="H1382" t="s">
        <v>60</v>
      </c>
    </row>
    <row r="1383" spans="4:8" x14ac:dyDescent="0.3">
      <c r="D1383" t="s">
        <v>2217</v>
      </c>
      <c r="E1383" t="s">
        <v>59</v>
      </c>
      <c r="G1383" t="s">
        <v>5329</v>
      </c>
      <c r="H1383" t="s">
        <v>60</v>
      </c>
    </row>
    <row r="1384" spans="4:8" x14ac:dyDescent="0.3">
      <c r="D1384" t="s">
        <v>2218</v>
      </c>
      <c r="E1384" t="s">
        <v>59</v>
      </c>
      <c r="G1384" t="s">
        <v>5330</v>
      </c>
      <c r="H1384" t="s">
        <v>60</v>
      </c>
    </row>
    <row r="1385" spans="4:8" x14ac:dyDescent="0.3">
      <c r="D1385" t="s">
        <v>2219</v>
      </c>
      <c r="E1385" t="s">
        <v>59</v>
      </c>
      <c r="G1385" t="s">
        <v>5331</v>
      </c>
      <c r="H1385" t="s">
        <v>60</v>
      </c>
    </row>
    <row r="1386" spans="4:8" x14ac:dyDescent="0.3">
      <c r="D1386" t="s">
        <v>2220</v>
      </c>
      <c r="E1386" t="s">
        <v>59</v>
      </c>
      <c r="G1386" t="s">
        <v>2421</v>
      </c>
      <c r="H1386" t="s">
        <v>60</v>
      </c>
    </row>
    <row r="1387" spans="4:8" x14ac:dyDescent="0.3">
      <c r="D1387" t="s">
        <v>355</v>
      </c>
      <c r="E1387" t="s">
        <v>59</v>
      </c>
      <c r="G1387" t="s">
        <v>407</v>
      </c>
      <c r="H1387" t="s">
        <v>60</v>
      </c>
    </row>
    <row r="1388" spans="4:8" x14ac:dyDescent="0.3">
      <c r="D1388" t="s">
        <v>2221</v>
      </c>
      <c r="E1388" t="s">
        <v>59</v>
      </c>
      <c r="G1388" t="s">
        <v>5332</v>
      </c>
      <c r="H1388" t="s">
        <v>60</v>
      </c>
    </row>
    <row r="1389" spans="4:8" x14ac:dyDescent="0.3">
      <c r="D1389" t="s">
        <v>2222</v>
      </c>
      <c r="E1389" t="s">
        <v>59</v>
      </c>
      <c r="G1389" t="s">
        <v>5333</v>
      </c>
      <c r="H1389" t="s">
        <v>60</v>
      </c>
    </row>
    <row r="1390" spans="4:8" x14ac:dyDescent="0.3">
      <c r="D1390" t="s">
        <v>2223</v>
      </c>
      <c r="E1390" t="s">
        <v>59</v>
      </c>
      <c r="G1390" t="s">
        <v>408</v>
      </c>
      <c r="H1390" t="s">
        <v>60</v>
      </c>
    </row>
    <row r="1391" spans="4:8" x14ac:dyDescent="0.3">
      <c r="D1391" t="s">
        <v>2224</v>
      </c>
      <c r="E1391" t="s">
        <v>59</v>
      </c>
      <c r="G1391" t="s">
        <v>2426</v>
      </c>
      <c r="H1391" t="s">
        <v>60</v>
      </c>
    </row>
    <row r="1392" spans="4:8" x14ac:dyDescent="0.3">
      <c r="D1392" t="s">
        <v>2225</v>
      </c>
      <c r="E1392" t="s">
        <v>59</v>
      </c>
      <c r="G1392" t="s">
        <v>409</v>
      </c>
      <c r="H1392" t="s">
        <v>60</v>
      </c>
    </row>
    <row r="1393" spans="4:8" x14ac:dyDescent="0.3">
      <c r="D1393" t="s">
        <v>2226</v>
      </c>
      <c r="E1393" t="s">
        <v>59</v>
      </c>
      <c r="G1393" t="s">
        <v>410</v>
      </c>
      <c r="H1393" t="s">
        <v>60</v>
      </c>
    </row>
    <row r="1394" spans="4:8" x14ac:dyDescent="0.3">
      <c r="D1394" t="s">
        <v>2227</v>
      </c>
      <c r="E1394" t="s">
        <v>59</v>
      </c>
      <c r="G1394" t="s">
        <v>5334</v>
      </c>
      <c r="H1394" t="s">
        <v>60</v>
      </c>
    </row>
    <row r="1395" spans="4:8" x14ac:dyDescent="0.3">
      <c r="D1395" t="s">
        <v>2228</v>
      </c>
      <c r="E1395" t="s">
        <v>59</v>
      </c>
      <c r="G1395" t="s">
        <v>5335</v>
      </c>
      <c r="H1395" t="s">
        <v>60</v>
      </c>
    </row>
    <row r="1396" spans="4:8" x14ac:dyDescent="0.3">
      <c r="D1396" t="s">
        <v>2229</v>
      </c>
      <c r="E1396" t="s">
        <v>59</v>
      </c>
      <c r="G1396" t="s">
        <v>2431</v>
      </c>
      <c r="H1396" t="s">
        <v>60</v>
      </c>
    </row>
    <row r="1397" spans="4:8" x14ac:dyDescent="0.3">
      <c r="D1397" t="s">
        <v>2230</v>
      </c>
      <c r="E1397" t="s">
        <v>59</v>
      </c>
      <c r="G1397" t="s">
        <v>2433</v>
      </c>
      <c r="H1397" t="s">
        <v>60</v>
      </c>
    </row>
    <row r="1398" spans="4:8" x14ac:dyDescent="0.3">
      <c r="D1398" t="s">
        <v>2231</v>
      </c>
      <c r="E1398" t="s">
        <v>59</v>
      </c>
      <c r="G1398" t="s">
        <v>5336</v>
      </c>
      <c r="H1398" t="s">
        <v>60</v>
      </c>
    </row>
    <row r="1399" spans="4:8" x14ac:dyDescent="0.3">
      <c r="D1399" t="s">
        <v>2232</v>
      </c>
      <c r="E1399" t="s">
        <v>59</v>
      </c>
      <c r="G1399" t="s">
        <v>5337</v>
      </c>
      <c r="H1399" t="s">
        <v>60</v>
      </c>
    </row>
    <row r="1400" spans="4:8" x14ac:dyDescent="0.3">
      <c r="D1400" t="s">
        <v>2233</v>
      </c>
      <c r="E1400" t="s">
        <v>59</v>
      </c>
      <c r="G1400" t="s">
        <v>5338</v>
      </c>
      <c r="H1400" t="s">
        <v>60</v>
      </c>
    </row>
    <row r="1401" spans="4:8" x14ac:dyDescent="0.3">
      <c r="D1401" t="s">
        <v>2234</v>
      </c>
      <c r="E1401" t="s">
        <v>59</v>
      </c>
      <c r="G1401" t="s">
        <v>2439</v>
      </c>
      <c r="H1401" t="s">
        <v>60</v>
      </c>
    </row>
    <row r="1402" spans="4:8" x14ac:dyDescent="0.3">
      <c r="D1402" t="s">
        <v>2235</v>
      </c>
      <c r="E1402" t="s">
        <v>59</v>
      </c>
      <c r="G1402" t="s">
        <v>2441</v>
      </c>
      <c r="H1402" t="s">
        <v>60</v>
      </c>
    </row>
    <row r="1403" spans="4:8" x14ac:dyDescent="0.3">
      <c r="D1403" t="s">
        <v>2236</v>
      </c>
      <c r="E1403" t="s">
        <v>59</v>
      </c>
      <c r="G1403" t="s">
        <v>5339</v>
      </c>
      <c r="H1403" t="s">
        <v>60</v>
      </c>
    </row>
    <row r="1404" spans="4:8" x14ac:dyDescent="0.3">
      <c r="D1404" t="s">
        <v>2237</v>
      </c>
      <c r="E1404" t="s">
        <v>59</v>
      </c>
      <c r="G1404" t="s">
        <v>2445</v>
      </c>
      <c r="H1404" t="s">
        <v>60</v>
      </c>
    </row>
    <row r="1405" spans="4:8" x14ac:dyDescent="0.3">
      <c r="D1405" t="s">
        <v>934</v>
      </c>
      <c r="E1405" t="s">
        <v>59</v>
      </c>
      <c r="G1405" t="s">
        <v>5340</v>
      </c>
      <c r="H1405" t="s">
        <v>60</v>
      </c>
    </row>
    <row r="1406" spans="4:8" x14ac:dyDescent="0.3">
      <c r="D1406" t="s">
        <v>2238</v>
      </c>
      <c r="E1406" t="s">
        <v>59</v>
      </c>
      <c r="G1406" t="s">
        <v>5341</v>
      </c>
      <c r="H1406" t="s">
        <v>60</v>
      </c>
    </row>
    <row r="1407" spans="4:8" x14ac:dyDescent="0.3">
      <c r="D1407" t="s">
        <v>2239</v>
      </c>
      <c r="E1407" t="s">
        <v>59</v>
      </c>
      <c r="G1407" t="s">
        <v>5342</v>
      </c>
      <c r="H1407" t="s">
        <v>60</v>
      </c>
    </row>
    <row r="1408" spans="4:8" x14ac:dyDescent="0.3">
      <c r="D1408" t="s">
        <v>360</v>
      </c>
      <c r="E1408" t="s">
        <v>59</v>
      </c>
      <c r="G1408" t="s">
        <v>5343</v>
      </c>
      <c r="H1408" t="s">
        <v>60</v>
      </c>
    </row>
    <row r="1409" spans="4:8" x14ac:dyDescent="0.3">
      <c r="D1409" t="s">
        <v>361</v>
      </c>
      <c r="E1409" t="s">
        <v>59</v>
      </c>
      <c r="G1409" t="s">
        <v>5344</v>
      </c>
      <c r="H1409" t="s">
        <v>60</v>
      </c>
    </row>
    <row r="1410" spans="4:8" x14ac:dyDescent="0.3">
      <c r="D1410" t="s">
        <v>2240</v>
      </c>
      <c r="E1410" t="s">
        <v>59</v>
      </c>
      <c r="G1410" t="s">
        <v>5345</v>
      </c>
      <c r="H1410" t="s">
        <v>60</v>
      </c>
    </row>
    <row r="1411" spans="4:8" x14ac:dyDescent="0.3">
      <c r="D1411" t="s">
        <v>363</v>
      </c>
      <c r="E1411" t="s">
        <v>59</v>
      </c>
      <c r="G1411" t="s">
        <v>5346</v>
      </c>
      <c r="H1411" t="s">
        <v>60</v>
      </c>
    </row>
    <row r="1412" spans="4:8" x14ac:dyDescent="0.3">
      <c r="D1412" t="s">
        <v>2241</v>
      </c>
      <c r="E1412" t="s">
        <v>59</v>
      </c>
      <c r="G1412" t="s">
        <v>1215</v>
      </c>
      <c r="H1412" t="s">
        <v>60</v>
      </c>
    </row>
    <row r="1413" spans="4:8" x14ac:dyDescent="0.3">
      <c r="D1413" t="s">
        <v>2242</v>
      </c>
      <c r="E1413" t="s">
        <v>59</v>
      </c>
      <c r="G1413" t="s">
        <v>2449</v>
      </c>
      <c r="H1413" t="s">
        <v>60</v>
      </c>
    </row>
    <row r="1414" spans="4:8" x14ac:dyDescent="0.3">
      <c r="D1414" t="s">
        <v>2243</v>
      </c>
      <c r="E1414" t="s">
        <v>59</v>
      </c>
      <c r="G1414" t="s">
        <v>5347</v>
      </c>
      <c r="H1414" t="s">
        <v>60</v>
      </c>
    </row>
    <row r="1415" spans="4:8" x14ac:dyDescent="0.3">
      <c r="D1415" t="s">
        <v>2244</v>
      </c>
      <c r="E1415" t="s">
        <v>59</v>
      </c>
      <c r="G1415" t="s">
        <v>5348</v>
      </c>
      <c r="H1415" t="s">
        <v>60</v>
      </c>
    </row>
    <row r="1416" spans="4:8" x14ac:dyDescent="0.3">
      <c r="D1416" t="s">
        <v>2245</v>
      </c>
      <c r="E1416" t="s">
        <v>59</v>
      </c>
      <c r="G1416" t="s">
        <v>5349</v>
      </c>
      <c r="H1416" t="s">
        <v>60</v>
      </c>
    </row>
    <row r="1417" spans="4:8" x14ac:dyDescent="0.3">
      <c r="D1417" t="s">
        <v>2246</v>
      </c>
      <c r="E1417" t="s">
        <v>59</v>
      </c>
      <c r="G1417" t="s">
        <v>5350</v>
      </c>
      <c r="H1417" t="s">
        <v>60</v>
      </c>
    </row>
    <row r="1418" spans="4:8" x14ac:dyDescent="0.3">
      <c r="D1418" t="s">
        <v>2247</v>
      </c>
      <c r="E1418" t="s">
        <v>59</v>
      </c>
      <c r="G1418" t="s">
        <v>5351</v>
      </c>
      <c r="H1418" t="s">
        <v>60</v>
      </c>
    </row>
    <row r="1419" spans="4:8" x14ac:dyDescent="0.3">
      <c r="D1419" t="s">
        <v>2248</v>
      </c>
      <c r="E1419" t="s">
        <v>59</v>
      </c>
      <c r="G1419" t="s">
        <v>2458</v>
      </c>
      <c r="H1419" t="s">
        <v>60</v>
      </c>
    </row>
    <row r="1420" spans="4:8" x14ac:dyDescent="0.3">
      <c r="D1420" t="s">
        <v>2249</v>
      </c>
      <c r="E1420" t="s">
        <v>59</v>
      </c>
      <c r="G1420" t="s">
        <v>5352</v>
      </c>
      <c r="H1420" t="s">
        <v>60</v>
      </c>
    </row>
    <row r="1421" spans="4:8" x14ac:dyDescent="0.3">
      <c r="D1421" t="s">
        <v>2250</v>
      </c>
      <c r="E1421" t="s">
        <v>59</v>
      </c>
      <c r="G1421" t="s">
        <v>5353</v>
      </c>
      <c r="H1421" t="s">
        <v>60</v>
      </c>
    </row>
    <row r="1422" spans="4:8" x14ac:dyDescent="0.3">
      <c r="D1422" t="s">
        <v>2251</v>
      </c>
      <c r="E1422" t="s">
        <v>59</v>
      </c>
      <c r="G1422" t="s">
        <v>2461</v>
      </c>
      <c r="H1422" t="s">
        <v>60</v>
      </c>
    </row>
    <row r="1423" spans="4:8" x14ac:dyDescent="0.3">
      <c r="D1423" t="s">
        <v>2252</v>
      </c>
      <c r="E1423" t="s">
        <v>59</v>
      </c>
      <c r="G1423" t="s">
        <v>5354</v>
      </c>
      <c r="H1423" t="s">
        <v>60</v>
      </c>
    </row>
    <row r="1424" spans="4:8" x14ac:dyDescent="0.3">
      <c r="D1424" t="s">
        <v>2253</v>
      </c>
      <c r="E1424" t="s">
        <v>59</v>
      </c>
      <c r="G1424" t="s">
        <v>5355</v>
      </c>
      <c r="H1424" t="s">
        <v>60</v>
      </c>
    </row>
    <row r="1425" spans="4:8" x14ac:dyDescent="0.3">
      <c r="D1425" t="s">
        <v>2254</v>
      </c>
      <c r="E1425" t="s">
        <v>59</v>
      </c>
      <c r="G1425" t="s">
        <v>417</v>
      </c>
      <c r="H1425" t="s">
        <v>60</v>
      </c>
    </row>
    <row r="1426" spans="4:8" x14ac:dyDescent="0.3">
      <c r="D1426" t="s">
        <v>2255</v>
      </c>
      <c r="E1426" t="s">
        <v>59</v>
      </c>
      <c r="G1426" t="s">
        <v>2465</v>
      </c>
      <c r="H1426" t="s">
        <v>60</v>
      </c>
    </row>
    <row r="1427" spans="4:8" x14ac:dyDescent="0.3">
      <c r="D1427" t="s">
        <v>2256</v>
      </c>
      <c r="E1427" t="s">
        <v>59</v>
      </c>
      <c r="G1427" t="s">
        <v>5356</v>
      </c>
      <c r="H1427" t="s">
        <v>60</v>
      </c>
    </row>
    <row r="1428" spans="4:8" x14ac:dyDescent="0.3">
      <c r="D1428" t="s">
        <v>2257</v>
      </c>
      <c r="E1428" t="s">
        <v>59</v>
      </c>
      <c r="G1428" t="s">
        <v>5357</v>
      </c>
      <c r="H1428" t="s">
        <v>60</v>
      </c>
    </row>
    <row r="1429" spans="4:8" x14ac:dyDescent="0.3">
      <c r="D1429" t="s">
        <v>2258</v>
      </c>
      <c r="E1429" t="s">
        <v>59</v>
      </c>
      <c r="G1429" t="s">
        <v>5358</v>
      </c>
      <c r="H1429" t="s">
        <v>60</v>
      </c>
    </row>
    <row r="1430" spans="4:8" x14ac:dyDescent="0.3">
      <c r="D1430" t="s">
        <v>2259</v>
      </c>
      <c r="E1430" t="s">
        <v>59</v>
      </c>
      <c r="G1430" t="s">
        <v>5359</v>
      </c>
      <c r="H1430" t="s">
        <v>60</v>
      </c>
    </row>
    <row r="1431" spans="4:8" x14ac:dyDescent="0.3">
      <c r="D1431" t="s">
        <v>2260</v>
      </c>
      <c r="E1431" t="s">
        <v>59</v>
      </c>
      <c r="G1431" t="s">
        <v>5360</v>
      </c>
      <c r="H1431" t="s">
        <v>60</v>
      </c>
    </row>
    <row r="1432" spans="4:8" x14ac:dyDescent="0.3">
      <c r="D1432" t="s">
        <v>2261</v>
      </c>
      <c r="E1432" t="s">
        <v>59</v>
      </c>
      <c r="G1432" t="s">
        <v>421</v>
      </c>
      <c r="H1432" t="s">
        <v>60</v>
      </c>
    </row>
    <row r="1433" spans="4:8" x14ac:dyDescent="0.3">
      <c r="D1433" t="s">
        <v>2262</v>
      </c>
      <c r="E1433" t="s">
        <v>59</v>
      </c>
      <c r="G1433" t="s">
        <v>2471</v>
      </c>
      <c r="H1433" t="s">
        <v>60</v>
      </c>
    </row>
    <row r="1434" spans="4:8" x14ac:dyDescent="0.3">
      <c r="D1434" t="s">
        <v>2263</v>
      </c>
      <c r="E1434" t="s">
        <v>59</v>
      </c>
      <c r="G1434" t="s">
        <v>5361</v>
      </c>
      <c r="H1434" t="s">
        <v>60</v>
      </c>
    </row>
    <row r="1435" spans="4:8" x14ac:dyDescent="0.3">
      <c r="D1435" t="s">
        <v>2264</v>
      </c>
      <c r="E1435" t="s">
        <v>59</v>
      </c>
      <c r="G1435" t="s">
        <v>5362</v>
      </c>
      <c r="H1435" t="s">
        <v>60</v>
      </c>
    </row>
    <row r="1436" spans="4:8" x14ac:dyDescent="0.3">
      <c r="D1436" t="s">
        <v>2265</v>
      </c>
      <c r="E1436" t="s">
        <v>59</v>
      </c>
      <c r="G1436" t="s">
        <v>5363</v>
      </c>
      <c r="H1436" t="s">
        <v>60</v>
      </c>
    </row>
    <row r="1437" spans="4:8" x14ac:dyDescent="0.3">
      <c r="D1437" t="s">
        <v>2266</v>
      </c>
      <c r="E1437" t="s">
        <v>59</v>
      </c>
      <c r="G1437" t="s">
        <v>2483</v>
      </c>
      <c r="H1437" t="s">
        <v>60</v>
      </c>
    </row>
    <row r="1438" spans="4:8" x14ac:dyDescent="0.3">
      <c r="D1438" t="s">
        <v>2267</v>
      </c>
      <c r="E1438" t="s">
        <v>59</v>
      </c>
      <c r="G1438" t="s">
        <v>2485</v>
      </c>
      <c r="H1438" t="s">
        <v>60</v>
      </c>
    </row>
    <row r="1439" spans="4:8" x14ac:dyDescent="0.3">
      <c r="D1439" t="s">
        <v>2268</v>
      </c>
      <c r="E1439" t="s">
        <v>59</v>
      </c>
      <c r="G1439" t="s">
        <v>5364</v>
      </c>
      <c r="H1439" t="s">
        <v>60</v>
      </c>
    </row>
    <row r="1440" spans="4:8" x14ac:dyDescent="0.3">
      <c r="D1440" t="s">
        <v>2269</v>
      </c>
      <c r="E1440" t="s">
        <v>59</v>
      </c>
      <c r="G1440" t="s">
        <v>5365</v>
      </c>
      <c r="H1440" t="s">
        <v>60</v>
      </c>
    </row>
    <row r="1441" spans="4:8" x14ac:dyDescent="0.3">
      <c r="D1441" t="s">
        <v>2270</v>
      </c>
      <c r="E1441" t="s">
        <v>59</v>
      </c>
      <c r="G1441" t="s">
        <v>2487</v>
      </c>
      <c r="H1441" t="s">
        <v>60</v>
      </c>
    </row>
    <row r="1442" spans="4:8" x14ac:dyDescent="0.3">
      <c r="D1442" t="s">
        <v>2271</v>
      </c>
      <c r="E1442" t="s">
        <v>59</v>
      </c>
      <c r="G1442" t="s">
        <v>5366</v>
      </c>
      <c r="H1442" t="s">
        <v>60</v>
      </c>
    </row>
    <row r="1443" spans="4:8" x14ac:dyDescent="0.3">
      <c r="D1443" t="s">
        <v>2272</v>
      </c>
      <c r="E1443" t="s">
        <v>59</v>
      </c>
      <c r="G1443" t="s">
        <v>5367</v>
      </c>
      <c r="H1443" t="s">
        <v>60</v>
      </c>
    </row>
    <row r="1444" spans="4:8" x14ac:dyDescent="0.3">
      <c r="D1444" t="s">
        <v>2273</v>
      </c>
      <c r="E1444" t="s">
        <v>59</v>
      </c>
      <c r="G1444" t="s">
        <v>906</v>
      </c>
      <c r="H1444" t="s">
        <v>60</v>
      </c>
    </row>
    <row r="1445" spans="4:8" x14ac:dyDescent="0.3">
      <c r="D1445" t="s">
        <v>2274</v>
      </c>
      <c r="E1445" t="s">
        <v>59</v>
      </c>
      <c r="G1445" t="s">
        <v>5368</v>
      </c>
      <c r="H1445" t="s">
        <v>60</v>
      </c>
    </row>
    <row r="1446" spans="4:8" x14ac:dyDescent="0.3">
      <c r="D1446" t="s">
        <v>2275</v>
      </c>
      <c r="E1446" t="s">
        <v>59</v>
      </c>
      <c r="G1446" t="s">
        <v>5369</v>
      </c>
      <c r="H1446" t="s">
        <v>60</v>
      </c>
    </row>
    <row r="1447" spans="4:8" x14ac:dyDescent="0.3">
      <c r="D1447" t="s">
        <v>2276</v>
      </c>
      <c r="E1447" t="s">
        <v>59</v>
      </c>
      <c r="G1447" t="s">
        <v>425</v>
      </c>
      <c r="H1447" t="s">
        <v>60</v>
      </c>
    </row>
    <row r="1448" spans="4:8" x14ac:dyDescent="0.3">
      <c r="D1448" t="s">
        <v>2277</v>
      </c>
      <c r="E1448" t="s">
        <v>59</v>
      </c>
      <c r="G1448" t="s">
        <v>5370</v>
      </c>
      <c r="H1448" t="s">
        <v>60</v>
      </c>
    </row>
    <row r="1449" spans="4:8" x14ac:dyDescent="0.3">
      <c r="D1449" t="s">
        <v>2278</v>
      </c>
      <c r="E1449" t="s">
        <v>59</v>
      </c>
      <c r="G1449" t="s">
        <v>5371</v>
      </c>
      <c r="H1449" t="s">
        <v>60</v>
      </c>
    </row>
    <row r="1450" spans="4:8" x14ac:dyDescent="0.3">
      <c r="D1450" t="s">
        <v>2279</v>
      </c>
      <c r="E1450" t="s">
        <v>59</v>
      </c>
      <c r="G1450" t="s">
        <v>5372</v>
      </c>
      <c r="H1450" t="s">
        <v>60</v>
      </c>
    </row>
    <row r="1451" spans="4:8" x14ac:dyDescent="0.3">
      <c r="D1451" t="s">
        <v>2280</v>
      </c>
      <c r="E1451" t="s">
        <v>59</v>
      </c>
      <c r="G1451" t="s">
        <v>5373</v>
      </c>
      <c r="H1451" t="s">
        <v>60</v>
      </c>
    </row>
    <row r="1452" spans="4:8" x14ac:dyDescent="0.3">
      <c r="D1452" t="s">
        <v>2281</v>
      </c>
      <c r="E1452" t="s">
        <v>59</v>
      </c>
      <c r="G1452" t="s">
        <v>2492</v>
      </c>
      <c r="H1452" t="s">
        <v>60</v>
      </c>
    </row>
    <row r="1453" spans="4:8" x14ac:dyDescent="0.3">
      <c r="D1453" t="s">
        <v>2282</v>
      </c>
      <c r="E1453" t="s">
        <v>59</v>
      </c>
      <c r="G1453" t="s">
        <v>5374</v>
      </c>
      <c r="H1453" t="s">
        <v>60</v>
      </c>
    </row>
    <row r="1454" spans="4:8" x14ac:dyDescent="0.3">
      <c r="D1454" t="s">
        <v>2283</v>
      </c>
      <c r="E1454" t="s">
        <v>59</v>
      </c>
      <c r="G1454" t="s">
        <v>5375</v>
      </c>
      <c r="H1454" t="s">
        <v>60</v>
      </c>
    </row>
    <row r="1455" spans="4:8" x14ac:dyDescent="0.3">
      <c r="D1455" t="s">
        <v>2284</v>
      </c>
      <c r="E1455" t="s">
        <v>59</v>
      </c>
      <c r="G1455" t="s">
        <v>427</v>
      </c>
      <c r="H1455" t="s">
        <v>60</v>
      </c>
    </row>
    <row r="1456" spans="4:8" x14ac:dyDescent="0.3">
      <c r="D1456" t="s">
        <v>2285</v>
      </c>
      <c r="E1456" t="s">
        <v>59</v>
      </c>
      <c r="G1456" t="s">
        <v>5376</v>
      </c>
      <c r="H1456" t="s">
        <v>60</v>
      </c>
    </row>
    <row r="1457" spans="4:8" x14ac:dyDescent="0.3">
      <c r="D1457" t="s">
        <v>2286</v>
      </c>
      <c r="E1457" t="s">
        <v>59</v>
      </c>
      <c r="G1457" t="s">
        <v>5377</v>
      </c>
      <c r="H1457" t="s">
        <v>60</v>
      </c>
    </row>
    <row r="1458" spans="4:8" x14ac:dyDescent="0.3">
      <c r="D1458" t="s">
        <v>2287</v>
      </c>
      <c r="E1458" t="s">
        <v>59</v>
      </c>
      <c r="G1458" t="s">
        <v>3107</v>
      </c>
      <c r="H1458" t="s">
        <v>60</v>
      </c>
    </row>
    <row r="1459" spans="4:8" x14ac:dyDescent="0.3">
      <c r="D1459" t="s">
        <v>2288</v>
      </c>
      <c r="E1459" t="s">
        <v>59</v>
      </c>
      <c r="G1459" t="s">
        <v>5378</v>
      </c>
      <c r="H1459" t="s">
        <v>60</v>
      </c>
    </row>
    <row r="1460" spans="4:8" x14ac:dyDescent="0.3">
      <c r="D1460" t="s">
        <v>2289</v>
      </c>
      <c r="E1460" t="s">
        <v>59</v>
      </c>
      <c r="G1460" t="s">
        <v>5379</v>
      </c>
      <c r="H1460" t="s">
        <v>60</v>
      </c>
    </row>
    <row r="1461" spans="4:8" x14ac:dyDescent="0.3">
      <c r="D1461" t="s">
        <v>2290</v>
      </c>
      <c r="E1461" t="s">
        <v>59</v>
      </c>
      <c r="G1461" t="s">
        <v>2496</v>
      </c>
      <c r="H1461" t="s">
        <v>60</v>
      </c>
    </row>
    <row r="1462" spans="4:8" x14ac:dyDescent="0.3">
      <c r="D1462" t="s">
        <v>372</v>
      </c>
      <c r="E1462" t="s">
        <v>59</v>
      </c>
      <c r="G1462" t="s">
        <v>430</v>
      </c>
      <c r="H1462" t="s">
        <v>60</v>
      </c>
    </row>
    <row r="1463" spans="4:8" x14ac:dyDescent="0.3">
      <c r="D1463" t="s">
        <v>2291</v>
      </c>
      <c r="E1463" t="s">
        <v>59</v>
      </c>
      <c r="G1463" t="s">
        <v>5380</v>
      </c>
      <c r="H1463" t="s">
        <v>60</v>
      </c>
    </row>
    <row r="1464" spans="4:8" x14ac:dyDescent="0.3">
      <c r="D1464" t="s">
        <v>2292</v>
      </c>
      <c r="E1464" t="s">
        <v>59</v>
      </c>
      <c r="G1464" t="s">
        <v>2501</v>
      </c>
      <c r="H1464" t="s">
        <v>60</v>
      </c>
    </row>
    <row r="1465" spans="4:8" x14ac:dyDescent="0.3">
      <c r="D1465" t="s">
        <v>2293</v>
      </c>
      <c r="E1465" t="s">
        <v>59</v>
      </c>
      <c r="G1465" t="s">
        <v>432</v>
      </c>
      <c r="H1465" t="s">
        <v>60</v>
      </c>
    </row>
    <row r="1466" spans="4:8" x14ac:dyDescent="0.3">
      <c r="D1466" t="s">
        <v>2294</v>
      </c>
      <c r="E1466" t="s">
        <v>59</v>
      </c>
      <c r="G1466" t="s">
        <v>5381</v>
      </c>
      <c r="H1466" t="s">
        <v>60</v>
      </c>
    </row>
    <row r="1467" spans="4:8" x14ac:dyDescent="0.3">
      <c r="D1467" t="s">
        <v>2295</v>
      </c>
      <c r="E1467" t="s">
        <v>59</v>
      </c>
      <c r="G1467" t="s">
        <v>2502</v>
      </c>
      <c r="H1467" t="s">
        <v>60</v>
      </c>
    </row>
    <row r="1468" spans="4:8" x14ac:dyDescent="0.3">
      <c r="D1468" t="s">
        <v>2296</v>
      </c>
      <c r="E1468" t="s">
        <v>59</v>
      </c>
      <c r="G1468" t="s">
        <v>5382</v>
      </c>
      <c r="H1468" t="s">
        <v>60</v>
      </c>
    </row>
    <row r="1469" spans="4:8" x14ac:dyDescent="0.3">
      <c r="D1469" t="s">
        <v>2297</v>
      </c>
      <c r="E1469" t="s">
        <v>59</v>
      </c>
      <c r="G1469" t="s">
        <v>2504</v>
      </c>
      <c r="H1469" t="s">
        <v>60</v>
      </c>
    </row>
    <row r="1470" spans="4:8" x14ac:dyDescent="0.3">
      <c r="D1470" t="s">
        <v>2298</v>
      </c>
      <c r="E1470" t="s">
        <v>59</v>
      </c>
      <c r="G1470" t="s">
        <v>5383</v>
      </c>
      <c r="H1470" t="s">
        <v>60</v>
      </c>
    </row>
    <row r="1471" spans="4:8" x14ac:dyDescent="0.3">
      <c r="D1471" t="s">
        <v>2299</v>
      </c>
      <c r="E1471" t="s">
        <v>59</v>
      </c>
      <c r="G1471" t="s">
        <v>5384</v>
      </c>
      <c r="H1471" t="s">
        <v>60</v>
      </c>
    </row>
    <row r="1472" spans="4:8" x14ac:dyDescent="0.3">
      <c r="D1472" t="s">
        <v>2300</v>
      </c>
      <c r="E1472" t="s">
        <v>59</v>
      </c>
      <c r="G1472" t="s">
        <v>5385</v>
      </c>
      <c r="H1472" t="s">
        <v>60</v>
      </c>
    </row>
    <row r="1473" spans="4:8" x14ac:dyDescent="0.3">
      <c r="D1473" t="s">
        <v>2301</v>
      </c>
      <c r="E1473" t="s">
        <v>59</v>
      </c>
      <c r="G1473" t="s">
        <v>2507</v>
      </c>
      <c r="H1473" t="s">
        <v>60</v>
      </c>
    </row>
    <row r="1474" spans="4:8" x14ac:dyDescent="0.3">
      <c r="D1474" t="s">
        <v>373</v>
      </c>
      <c r="E1474" t="s">
        <v>59</v>
      </c>
      <c r="G1474" t="s">
        <v>5386</v>
      </c>
      <c r="H1474" t="s">
        <v>60</v>
      </c>
    </row>
    <row r="1475" spans="4:8" x14ac:dyDescent="0.3">
      <c r="D1475" t="s">
        <v>2302</v>
      </c>
      <c r="E1475" t="s">
        <v>59</v>
      </c>
      <c r="G1475" t="s">
        <v>5387</v>
      </c>
      <c r="H1475" t="s">
        <v>60</v>
      </c>
    </row>
    <row r="1476" spans="4:8" x14ac:dyDescent="0.3">
      <c r="D1476" t="s">
        <v>2303</v>
      </c>
      <c r="E1476" t="s">
        <v>59</v>
      </c>
      <c r="G1476" t="s">
        <v>5388</v>
      </c>
      <c r="H1476" t="s">
        <v>60</v>
      </c>
    </row>
    <row r="1477" spans="4:8" x14ac:dyDescent="0.3">
      <c r="D1477" t="s">
        <v>374</v>
      </c>
      <c r="E1477" t="s">
        <v>59</v>
      </c>
      <c r="G1477" t="s">
        <v>3960</v>
      </c>
      <c r="H1477" t="s">
        <v>60</v>
      </c>
    </row>
    <row r="1478" spans="4:8" x14ac:dyDescent="0.3">
      <c r="D1478" t="s">
        <v>2304</v>
      </c>
      <c r="E1478" t="s">
        <v>59</v>
      </c>
      <c r="G1478" t="s">
        <v>5389</v>
      </c>
      <c r="H1478" t="s">
        <v>60</v>
      </c>
    </row>
    <row r="1479" spans="4:8" x14ac:dyDescent="0.3">
      <c r="D1479" t="s">
        <v>2305</v>
      </c>
      <c r="E1479" t="s">
        <v>59</v>
      </c>
      <c r="G1479" t="s">
        <v>2512</v>
      </c>
      <c r="H1479" t="s">
        <v>60</v>
      </c>
    </row>
    <row r="1480" spans="4:8" x14ac:dyDescent="0.3">
      <c r="D1480" t="s">
        <v>2306</v>
      </c>
      <c r="E1480" t="s">
        <v>59</v>
      </c>
      <c r="G1480" t="s">
        <v>5390</v>
      </c>
      <c r="H1480" t="s">
        <v>60</v>
      </c>
    </row>
    <row r="1481" spans="4:8" x14ac:dyDescent="0.3">
      <c r="D1481" t="s">
        <v>2307</v>
      </c>
      <c r="E1481" t="s">
        <v>59</v>
      </c>
      <c r="G1481" t="s">
        <v>5391</v>
      </c>
      <c r="H1481" t="s">
        <v>60</v>
      </c>
    </row>
    <row r="1482" spans="4:8" x14ac:dyDescent="0.3">
      <c r="D1482" t="s">
        <v>2308</v>
      </c>
      <c r="E1482" t="s">
        <v>59</v>
      </c>
      <c r="G1482" t="s">
        <v>5392</v>
      </c>
      <c r="H1482" t="s">
        <v>60</v>
      </c>
    </row>
    <row r="1483" spans="4:8" x14ac:dyDescent="0.3">
      <c r="D1483" t="s">
        <v>2309</v>
      </c>
      <c r="E1483" t="s">
        <v>59</v>
      </c>
      <c r="G1483" t="s">
        <v>5393</v>
      </c>
      <c r="H1483" t="s">
        <v>60</v>
      </c>
    </row>
    <row r="1484" spans="4:8" x14ac:dyDescent="0.3">
      <c r="D1484" t="s">
        <v>2310</v>
      </c>
      <c r="E1484" t="s">
        <v>59</v>
      </c>
      <c r="G1484" t="s">
        <v>2516</v>
      </c>
      <c r="H1484" t="s">
        <v>60</v>
      </c>
    </row>
    <row r="1485" spans="4:8" x14ac:dyDescent="0.3">
      <c r="D1485" t="s">
        <v>2311</v>
      </c>
      <c r="E1485" t="s">
        <v>59</v>
      </c>
      <c r="G1485" t="s">
        <v>5394</v>
      </c>
      <c r="H1485" t="s">
        <v>60</v>
      </c>
    </row>
    <row r="1486" spans="4:8" x14ac:dyDescent="0.3">
      <c r="D1486" t="s">
        <v>2312</v>
      </c>
      <c r="E1486" t="s">
        <v>59</v>
      </c>
      <c r="G1486" t="s">
        <v>5395</v>
      </c>
      <c r="H1486" t="s">
        <v>60</v>
      </c>
    </row>
    <row r="1487" spans="4:8" x14ac:dyDescent="0.3">
      <c r="D1487" t="s">
        <v>2313</v>
      </c>
      <c r="E1487" t="s">
        <v>59</v>
      </c>
      <c r="G1487" t="s">
        <v>5396</v>
      </c>
      <c r="H1487" t="s">
        <v>60</v>
      </c>
    </row>
    <row r="1488" spans="4:8" x14ac:dyDescent="0.3">
      <c r="D1488" t="s">
        <v>375</v>
      </c>
      <c r="E1488" t="s">
        <v>59</v>
      </c>
      <c r="G1488" t="s">
        <v>435</v>
      </c>
      <c r="H1488" t="s">
        <v>60</v>
      </c>
    </row>
    <row r="1489" spans="4:8" x14ac:dyDescent="0.3">
      <c r="D1489" t="s">
        <v>2314</v>
      </c>
      <c r="E1489" t="s">
        <v>59</v>
      </c>
      <c r="G1489" t="s">
        <v>5397</v>
      </c>
      <c r="H1489" t="s">
        <v>60</v>
      </c>
    </row>
    <row r="1490" spans="4:8" x14ac:dyDescent="0.3">
      <c r="D1490" t="s">
        <v>376</v>
      </c>
      <c r="E1490" t="s">
        <v>59</v>
      </c>
      <c r="G1490" t="s">
        <v>436</v>
      </c>
      <c r="H1490" t="s">
        <v>60</v>
      </c>
    </row>
    <row r="1491" spans="4:8" x14ac:dyDescent="0.3">
      <c r="D1491" t="s">
        <v>2315</v>
      </c>
      <c r="E1491" t="s">
        <v>59</v>
      </c>
      <c r="G1491" t="s">
        <v>2521</v>
      </c>
      <c r="H1491" t="s">
        <v>60</v>
      </c>
    </row>
    <row r="1492" spans="4:8" x14ac:dyDescent="0.3">
      <c r="D1492" t="s">
        <v>2316</v>
      </c>
      <c r="E1492" t="s">
        <v>59</v>
      </c>
      <c r="G1492" t="s">
        <v>2522</v>
      </c>
      <c r="H1492" t="s">
        <v>60</v>
      </c>
    </row>
    <row r="1493" spans="4:8" x14ac:dyDescent="0.3">
      <c r="D1493" t="s">
        <v>377</v>
      </c>
      <c r="E1493" t="s">
        <v>59</v>
      </c>
      <c r="G1493" t="s">
        <v>5398</v>
      </c>
      <c r="H1493" t="s">
        <v>60</v>
      </c>
    </row>
    <row r="1494" spans="4:8" x14ac:dyDescent="0.3">
      <c r="D1494" t="s">
        <v>2317</v>
      </c>
      <c r="E1494" t="s">
        <v>59</v>
      </c>
      <c r="G1494" t="s">
        <v>5399</v>
      </c>
      <c r="H1494" t="s">
        <v>60</v>
      </c>
    </row>
    <row r="1495" spans="4:8" x14ac:dyDescent="0.3">
      <c r="D1495" t="s">
        <v>2318</v>
      </c>
      <c r="E1495" t="s">
        <v>59</v>
      </c>
      <c r="G1495" t="s">
        <v>5400</v>
      </c>
      <c r="H1495" t="s">
        <v>60</v>
      </c>
    </row>
    <row r="1496" spans="4:8" x14ac:dyDescent="0.3">
      <c r="D1496" t="s">
        <v>2319</v>
      </c>
      <c r="E1496" t="s">
        <v>59</v>
      </c>
      <c r="G1496" t="s">
        <v>5401</v>
      </c>
      <c r="H1496" t="s">
        <v>60</v>
      </c>
    </row>
    <row r="1497" spans="4:8" x14ac:dyDescent="0.3">
      <c r="D1497" t="s">
        <v>2320</v>
      </c>
      <c r="E1497" t="s">
        <v>59</v>
      </c>
      <c r="G1497" t="s">
        <v>5402</v>
      </c>
      <c r="H1497" t="s">
        <v>60</v>
      </c>
    </row>
    <row r="1498" spans="4:8" x14ac:dyDescent="0.3">
      <c r="D1498" t="s">
        <v>2321</v>
      </c>
      <c r="E1498" t="s">
        <v>59</v>
      </c>
      <c r="G1498" t="s">
        <v>5403</v>
      </c>
      <c r="H1498" t="s">
        <v>60</v>
      </c>
    </row>
    <row r="1499" spans="4:8" x14ac:dyDescent="0.3">
      <c r="D1499" t="s">
        <v>2322</v>
      </c>
      <c r="E1499" t="s">
        <v>59</v>
      </c>
      <c r="G1499" t="s">
        <v>5404</v>
      </c>
      <c r="H1499" t="s">
        <v>60</v>
      </c>
    </row>
    <row r="1500" spans="4:8" x14ac:dyDescent="0.3">
      <c r="D1500" t="s">
        <v>380</v>
      </c>
      <c r="E1500" t="s">
        <v>59</v>
      </c>
      <c r="G1500" t="s">
        <v>5405</v>
      </c>
      <c r="H1500" t="s">
        <v>60</v>
      </c>
    </row>
    <row r="1501" spans="4:8" x14ac:dyDescent="0.3">
      <c r="D1501" t="s">
        <v>2323</v>
      </c>
      <c r="E1501" t="s">
        <v>59</v>
      </c>
      <c r="G1501" t="s">
        <v>2526</v>
      </c>
      <c r="H1501" t="s">
        <v>60</v>
      </c>
    </row>
    <row r="1502" spans="4:8" x14ac:dyDescent="0.3">
      <c r="D1502" t="s">
        <v>2324</v>
      </c>
      <c r="E1502" t="s">
        <v>59</v>
      </c>
      <c r="G1502" t="s">
        <v>2527</v>
      </c>
      <c r="H1502" t="s">
        <v>60</v>
      </c>
    </row>
    <row r="1503" spans="4:8" x14ac:dyDescent="0.3">
      <c r="D1503" t="s">
        <v>2325</v>
      </c>
      <c r="E1503" t="s">
        <v>59</v>
      </c>
      <c r="G1503" t="s">
        <v>5406</v>
      </c>
      <c r="H1503" t="s">
        <v>60</v>
      </c>
    </row>
    <row r="1504" spans="4:8" x14ac:dyDescent="0.3">
      <c r="D1504" t="s">
        <v>2326</v>
      </c>
      <c r="E1504" t="s">
        <v>59</v>
      </c>
      <c r="G1504" t="s">
        <v>5407</v>
      </c>
      <c r="H1504" t="s">
        <v>60</v>
      </c>
    </row>
    <row r="1505" spans="4:8" x14ac:dyDescent="0.3">
      <c r="D1505" t="s">
        <v>2327</v>
      </c>
      <c r="E1505" t="s">
        <v>59</v>
      </c>
      <c r="G1505" t="s">
        <v>5408</v>
      </c>
      <c r="H1505" t="s">
        <v>60</v>
      </c>
    </row>
    <row r="1506" spans="4:8" x14ac:dyDescent="0.3">
      <c r="D1506" t="s">
        <v>2328</v>
      </c>
      <c r="E1506" t="s">
        <v>59</v>
      </c>
      <c r="G1506" t="s">
        <v>5409</v>
      </c>
      <c r="H1506" t="s">
        <v>60</v>
      </c>
    </row>
    <row r="1507" spans="4:8" x14ac:dyDescent="0.3">
      <c r="D1507" t="s">
        <v>2329</v>
      </c>
      <c r="E1507" t="s">
        <v>59</v>
      </c>
      <c r="G1507" t="s">
        <v>5410</v>
      </c>
      <c r="H1507" t="s">
        <v>60</v>
      </c>
    </row>
    <row r="1508" spans="4:8" x14ac:dyDescent="0.3">
      <c r="D1508" t="s">
        <v>2330</v>
      </c>
      <c r="E1508" t="s">
        <v>59</v>
      </c>
      <c r="G1508" t="s">
        <v>5411</v>
      </c>
      <c r="H1508" t="s">
        <v>60</v>
      </c>
    </row>
    <row r="1509" spans="4:8" x14ac:dyDescent="0.3">
      <c r="D1509" t="s">
        <v>2331</v>
      </c>
      <c r="E1509" t="s">
        <v>59</v>
      </c>
      <c r="G1509" t="s">
        <v>2539</v>
      </c>
      <c r="H1509" t="s">
        <v>60</v>
      </c>
    </row>
    <row r="1510" spans="4:8" x14ac:dyDescent="0.3">
      <c r="D1510" t="s">
        <v>2332</v>
      </c>
      <c r="E1510" t="s">
        <v>59</v>
      </c>
      <c r="G1510" t="s">
        <v>5412</v>
      </c>
      <c r="H1510" t="s">
        <v>60</v>
      </c>
    </row>
    <row r="1511" spans="4:8" x14ac:dyDescent="0.3">
      <c r="D1511" t="s">
        <v>2333</v>
      </c>
      <c r="E1511" t="s">
        <v>59</v>
      </c>
      <c r="G1511" t="s">
        <v>5413</v>
      </c>
      <c r="H1511" t="s">
        <v>60</v>
      </c>
    </row>
    <row r="1512" spans="4:8" x14ac:dyDescent="0.3">
      <c r="D1512" t="s">
        <v>381</v>
      </c>
      <c r="E1512" t="s">
        <v>59</v>
      </c>
      <c r="G1512" t="s">
        <v>2541</v>
      </c>
      <c r="H1512" t="s">
        <v>60</v>
      </c>
    </row>
    <row r="1513" spans="4:8" x14ac:dyDescent="0.3">
      <c r="D1513" t="s">
        <v>2334</v>
      </c>
      <c r="E1513" t="s">
        <v>59</v>
      </c>
      <c r="G1513" t="s">
        <v>2542</v>
      </c>
      <c r="H1513" t="s">
        <v>60</v>
      </c>
    </row>
    <row r="1514" spans="4:8" x14ac:dyDescent="0.3">
      <c r="D1514" t="s">
        <v>2335</v>
      </c>
      <c r="E1514" t="s">
        <v>59</v>
      </c>
      <c r="G1514" t="s">
        <v>2546</v>
      </c>
      <c r="H1514" t="s">
        <v>60</v>
      </c>
    </row>
    <row r="1515" spans="4:8" x14ac:dyDescent="0.3">
      <c r="D1515" t="s">
        <v>2336</v>
      </c>
      <c r="E1515" t="s">
        <v>59</v>
      </c>
      <c r="G1515" t="s">
        <v>5414</v>
      </c>
      <c r="H1515" t="s">
        <v>60</v>
      </c>
    </row>
    <row r="1516" spans="4:8" x14ac:dyDescent="0.3">
      <c r="D1516" t="s">
        <v>2337</v>
      </c>
      <c r="E1516" t="s">
        <v>59</v>
      </c>
      <c r="G1516" t="s">
        <v>5415</v>
      </c>
      <c r="H1516" t="s">
        <v>60</v>
      </c>
    </row>
    <row r="1517" spans="4:8" x14ac:dyDescent="0.3">
      <c r="D1517" t="s">
        <v>2338</v>
      </c>
      <c r="E1517" t="s">
        <v>59</v>
      </c>
      <c r="G1517" t="s">
        <v>5416</v>
      </c>
      <c r="H1517" t="s">
        <v>60</v>
      </c>
    </row>
    <row r="1518" spans="4:8" x14ac:dyDescent="0.3">
      <c r="D1518" t="s">
        <v>2339</v>
      </c>
      <c r="E1518" t="s">
        <v>59</v>
      </c>
      <c r="G1518" t="s">
        <v>4324</v>
      </c>
      <c r="H1518" t="s">
        <v>60</v>
      </c>
    </row>
    <row r="1519" spans="4:8" x14ac:dyDescent="0.3">
      <c r="D1519" t="s">
        <v>2340</v>
      </c>
      <c r="E1519" t="s">
        <v>59</v>
      </c>
      <c r="G1519" t="s">
        <v>441</v>
      </c>
      <c r="H1519" t="s">
        <v>60</v>
      </c>
    </row>
    <row r="1520" spans="4:8" x14ac:dyDescent="0.3">
      <c r="D1520" t="s">
        <v>2341</v>
      </c>
      <c r="E1520" t="s">
        <v>59</v>
      </c>
      <c r="G1520" t="s">
        <v>5417</v>
      </c>
      <c r="H1520" t="s">
        <v>60</v>
      </c>
    </row>
    <row r="1521" spans="4:8" x14ac:dyDescent="0.3">
      <c r="D1521" t="s">
        <v>2342</v>
      </c>
      <c r="E1521" t="s">
        <v>59</v>
      </c>
      <c r="G1521" t="s">
        <v>5418</v>
      </c>
      <c r="H1521" t="s">
        <v>60</v>
      </c>
    </row>
    <row r="1522" spans="4:8" x14ac:dyDescent="0.3">
      <c r="D1522" t="s">
        <v>2343</v>
      </c>
      <c r="E1522" t="s">
        <v>59</v>
      </c>
      <c r="G1522" t="s">
        <v>5419</v>
      </c>
      <c r="H1522" t="s">
        <v>60</v>
      </c>
    </row>
    <row r="1523" spans="4:8" x14ac:dyDescent="0.3">
      <c r="D1523" t="s">
        <v>2344</v>
      </c>
      <c r="E1523" t="s">
        <v>59</v>
      </c>
      <c r="G1523" t="s">
        <v>442</v>
      </c>
      <c r="H1523" t="s">
        <v>60</v>
      </c>
    </row>
    <row r="1524" spans="4:8" x14ac:dyDescent="0.3">
      <c r="D1524" t="s">
        <v>2345</v>
      </c>
      <c r="E1524" t="s">
        <v>59</v>
      </c>
      <c r="G1524" t="s">
        <v>5420</v>
      </c>
      <c r="H1524" t="s">
        <v>60</v>
      </c>
    </row>
    <row r="1525" spans="4:8" x14ac:dyDescent="0.3">
      <c r="D1525" t="s">
        <v>383</v>
      </c>
      <c r="E1525" t="s">
        <v>59</v>
      </c>
      <c r="G1525" t="s">
        <v>908</v>
      </c>
      <c r="H1525" t="s">
        <v>60</v>
      </c>
    </row>
    <row r="1526" spans="4:8" x14ac:dyDescent="0.3">
      <c r="D1526" t="s">
        <v>2346</v>
      </c>
      <c r="E1526" t="s">
        <v>59</v>
      </c>
      <c r="G1526" t="s">
        <v>5421</v>
      </c>
      <c r="H1526" t="s">
        <v>60</v>
      </c>
    </row>
    <row r="1527" spans="4:8" x14ac:dyDescent="0.3">
      <c r="D1527" t="s">
        <v>2347</v>
      </c>
      <c r="E1527" t="s">
        <v>59</v>
      </c>
      <c r="G1527" t="s">
        <v>5422</v>
      </c>
      <c r="H1527" t="s">
        <v>60</v>
      </c>
    </row>
    <row r="1528" spans="4:8" x14ac:dyDescent="0.3">
      <c r="D1528" t="s">
        <v>2348</v>
      </c>
      <c r="E1528" t="s">
        <v>59</v>
      </c>
      <c r="G1528" t="s">
        <v>5423</v>
      </c>
      <c r="H1528" t="s">
        <v>60</v>
      </c>
    </row>
    <row r="1529" spans="4:8" x14ac:dyDescent="0.3">
      <c r="D1529" t="s">
        <v>2349</v>
      </c>
      <c r="E1529" t="s">
        <v>59</v>
      </c>
      <c r="G1529" t="s">
        <v>4200</v>
      </c>
      <c r="H1529" t="s">
        <v>60</v>
      </c>
    </row>
    <row r="1530" spans="4:8" x14ac:dyDescent="0.3">
      <c r="D1530" t="s">
        <v>2350</v>
      </c>
      <c r="E1530" t="s">
        <v>59</v>
      </c>
      <c r="G1530" t="s">
        <v>2557</v>
      </c>
      <c r="H1530" t="s">
        <v>60</v>
      </c>
    </row>
    <row r="1531" spans="4:8" x14ac:dyDescent="0.3">
      <c r="D1531" t="s">
        <v>386</v>
      </c>
      <c r="E1531" t="s">
        <v>59</v>
      </c>
      <c r="G1531" t="s">
        <v>5424</v>
      </c>
      <c r="H1531" t="s">
        <v>60</v>
      </c>
    </row>
    <row r="1532" spans="4:8" x14ac:dyDescent="0.3">
      <c r="D1532" t="s">
        <v>2351</v>
      </c>
      <c r="E1532" t="s">
        <v>59</v>
      </c>
      <c r="G1532" t="s">
        <v>5425</v>
      </c>
      <c r="H1532" t="s">
        <v>60</v>
      </c>
    </row>
    <row r="1533" spans="4:8" x14ac:dyDescent="0.3">
      <c r="D1533" t="s">
        <v>387</v>
      </c>
      <c r="E1533" t="s">
        <v>59</v>
      </c>
      <c r="G1533" t="s">
        <v>2559</v>
      </c>
      <c r="H1533" t="s">
        <v>60</v>
      </c>
    </row>
    <row r="1534" spans="4:8" x14ac:dyDescent="0.3">
      <c r="D1534" t="s">
        <v>2352</v>
      </c>
      <c r="E1534" t="s">
        <v>59</v>
      </c>
      <c r="G1534" t="s">
        <v>5426</v>
      </c>
      <c r="H1534" t="s">
        <v>60</v>
      </c>
    </row>
    <row r="1535" spans="4:8" x14ac:dyDescent="0.3">
      <c r="D1535" t="s">
        <v>2353</v>
      </c>
      <c r="E1535" t="s">
        <v>59</v>
      </c>
      <c r="G1535" t="s">
        <v>4175</v>
      </c>
      <c r="H1535" t="s">
        <v>60</v>
      </c>
    </row>
    <row r="1536" spans="4:8" x14ac:dyDescent="0.3">
      <c r="D1536" t="s">
        <v>2354</v>
      </c>
      <c r="E1536" t="s">
        <v>59</v>
      </c>
      <c r="G1536" t="s">
        <v>2564</v>
      </c>
      <c r="H1536" t="s">
        <v>60</v>
      </c>
    </row>
    <row r="1537" spans="4:8" x14ac:dyDescent="0.3">
      <c r="D1537" t="s">
        <v>2355</v>
      </c>
      <c r="E1537" t="s">
        <v>59</v>
      </c>
      <c r="G1537" t="s">
        <v>2566</v>
      </c>
      <c r="H1537" t="s">
        <v>60</v>
      </c>
    </row>
    <row r="1538" spans="4:8" x14ac:dyDescent="0.3">
      <c r="D1538" t="s">
        <v>2356</v>
      </c>
      <c r="E1538" t="s">
        <v>59</v>
      </c>
      <c r="G1538" t="s">
        <v>2567</v>
      </c>
      <c r="H1538" t="s">
        <v>60</v>
      </c>
    </row>
    <row r="1539" spans="4:8" x14ac:dyDescent="0.3">
      <c r="D1539" t="s">
        <v>389</v>
      </c>
      <c r="E1539" t="s">
        <v>59</v>
      </c>
      <c r="G1539" t="s">
        <v>5427</v>
      </c>
      <c r="H1539" t="s">
        <v>60</v>
      </c>
    </row>
    <row r="1540" spans="4:8" x14ac:dyDescent="0.3">
      <c r="D1540" t="s">
        <v>2357</v>
      </c>
      <c r="E1540" t="s">
        <v>59</v>
      </c>
      <c r="G1540" t="s">
        <v>2569</v>
      </c>
      <c r="H1540" t="s">
        <v>60</v>
      </c>
    </row>
    <row r="1541" spans="4:8" x14ac:dyDescent="0.3">
      <c r="D1541" t="s">
        <v>2358</v>
      </c>
      <c r="E1541" t="s">
        <v>59</v>
      </c>
      <c r="G1541" t="s">
        <v>5428</v>
      </c>
      <c r="H1541" t="s">
        <v>60</v>
      </c>
    </row>
    <row r="1542" spans="4:8" x14ac:dyDescent="0.3">
      <c r="D1542" t="s">
        <v>2359</v>
      </c>
      <c r="E1542" t="s">
        <v>59</v>
      </c>
      <c r="G1542" t="s">
        <v>447</v>
      </c>
      <c r="H1542" t="s">
        <v>60</v>
      </c>
    </row>
    <row r="1543" spans="4:8" x14ac:dyDescent="0.3">
      <c r="D1543" t="s">
        <v>2360</v>
      </c>
      <c r="E1543" t="s">
        <v>59</v>
      </c>
      <c r="G1543" t="s">
        <v>448</v>
      </c>
      <c r="H1543" t="s">
        <v>60</v>
      </c>
    </row>
    <row r="1544" spans="4:8" x14ac:dyDescent="0.3">
      <c r="D1544" t="s">
        <v>2361</v>
      </c>
      <c r="E1544" t="s">
        <v>59</v>
      </c>
      <c r="G1544" t="s">
        <v>2574</v>
      </c>
      <c r="H1544" t="s">
        <v>60</v>
      </c>
    </row>
    <row r="1545" spans="4:8" x14ac:dyDescent="0.3">
      <c r="D1545" t="s">
        <v>2362</v>
      </c>
      <c r="E1545" t="s">
        <v>59</v>
      </c>
      <c r="G1545" t="s">
        <v>449</v>
      </c>
      <c r="H1545" t="s">
        <v>60</v>
      </c>
    </row>
    <row r="1546" spans="4:8" x14ac:dyDescent="0.3">
      <c r="D1546" t="s">
        <v>2363</v>
      </c>
      <c r="E1546" t="s">
        <v>59</v>
      </c>
      <c r="G1546" t="s">
        <v>2575</v>
      </c>
      <c r="H1546" t="s">
        <v>60</v>
      </c>
    </row>
    <row r="1547" spans="4:8" x14ac:dyDescent="0.3">
      <c r="D1547" t="s">
        <v>2364</v>
      </c>
      <c r="E1547" t="s">
        <v>59</v>
      </c>
      <c r="G1547" t="s">
        <v>5429</v>
      </c>
      <c r="H1547" t="s">
        <v>60</v>
      </c>
    </row>
    <row r="1548" spans="4:8" x14ac:dyDescent="0.3">
      <c r="D1548" t="s">
        <v>2365</v>
      </c>
      <c r="E1548" t="s">
        <v>59</v>
      </c>
      <c r="G1548" t="s">
        <v>5430</v>
      </c>
      <c r="H1548" t="s">
        <v>60</v>
      </c>
    </row>
    <row r="1549" spans="4:8" x14ac:dyDescent="0.3">
      <c r="D1549" t="s">
        <v>2366</v>
      </c>
      <c r="E1549" t="s">
        <v>59</v>
      </c>
      <c r="G1549" t="s">
        <v>5431</v>
      </c>
      <c r="H1549" t="s">
        <v>60</v>
      </c>
    </row>
    <row r="1550" spans="4:8" x14ac:dyDescent="0.3">
      <c r="D1550" t="s">
        <v>2367</v>
      </c>
      <c r="E1550" t="s">
        <v>59</v>
      </c>
      <c r="G1550" t="s">
        <v>5432</v>
      </c>
      <c r="H1550" t="s">
        <v>60</v>
      </c>
    </row>
    <row r="1551" spans="4:8" x14ac:dyDescent="0.3">
      <c r="D1551" t="s">
        <v>2368</v>
      </c>
      <c r="E1551" t="s">
        <v>59</v>
      </c>
      <c r="G1551" t="s">
        <v>2577</v>
      </c>
      <c r="H1551" t="s">
        <v>60</v>
      </c>
    </row>
    <row r="1552" spans="4:8" x14ac:dyDescent="0.3">
      <c r="D1552" t="s">
        <v>2369</v>
      </c>
      <c r="E1552" t="s">
        <v>59</v>
      </c>
      <c r="G1552" t="s">
        <v>2580</v>
      </c>
      <c r="H1552" t="s">
        <v>60</v>
      </c>
    </row>
    <row r="1553" spans="4:8" x14ac:dyDescent="0.3">
      <c r="D1553" t="s">
        <v>2370</v>
      </c>
      <c r="E1553" t="s">
        <v>59</v>
      </c>
      <c r="G1553" t="s">
        <v>4192</v>
      </c>
      <c r="H1553" t="s">
        <v>60</v>
      </c>
    </row>
    <row r="1554" spans="4:8" x14ac:dyDescent="0.3">
      <c r="D1554" t="s">
        <v>392</v>
      </c>
      <c r="E1554" t="s">
        <v>59</v>
      </c>
      <c r="G1554" t="s">
        <v>2581</v>
      </c>
      <c r="H1554" t="s">
        <v>60</v>
      </c>
    </row>
    <row r="1555" spans="4:8" x14ac:dyDescent="0.3">
      <c r="D1555" t="s">
        <v>2371</v>
      </c>
      <c r="E1555" t="s">
        <v>59</v>
      </c>
      <c r="G1555" t="s">
        <v>5433</v>
      </c>
      <c r="H1555" t="s">
        <v>60</v>
      </c>
    </row>
    <row r="1556" spans="4:8" x14ac:dyDescent="0.3">
      <c r="D1556" t="s">
        <v>2372</v>
      </c>
      <c r="E1556" t="s">
        <v>59</v>
      </c>
      <c r="G1556" t="s">
        <v>452</v>
      </c>
      <c r="H1556" t="s">
        <v>60</v>
      </c>
    </row>
    <row r="1557" spans="4:8" x14ac:dyDescent="0.3">
      <c r="D1557" t="s">
        <v>2373</v>
      </c>
      <c r="E1557" t="s">
        <v>59</v>
      </c>
      <c r="G1557" t="s">
        <v>5434</v>
      </c>
      <c r="H1557" t="s">
        <v>60</v>
      </c>
    </row>
    <row r="1558" spans="4:8" x14ac:dyDescent="0.3">
      <c r="D1558" t="s">
        <v>2374</v>
      </c>
      <c r="E1558" t="s">
        <v>59</v>
      </c>
      <c r="G1558" t="s">
        <v>2588</v>
      </c>
      <c r="H1558" t="s">
        <v>60</v>
      </c>
    </row>
    <row r="1559" spans="4:8" x14ac:dyDescent="0.3">
      <c r="D1559" t="s">
        <v>854</v>
      </c>
      <c r="E1559" t="s">
        <v>59</v>
      </c>
      <c r="G1559" t="s">
        <v>5435</v>
      </c>
      <c r="H1559" t="s">
        <v>60</v>
      </c>
    </row>
    <row r="1560" spans="4:8" x14ac:dyDescent="0.3">
      <c r="D1560" t="s">
        <v>2375</v>
      </c>
      <c r="E1560" t="s">
        <v>59</v>
      </c>
      <c r="G1560" t="s">
        <v>5436</v>
      </c>
      <c r="H1560" t="s">
        <v>60</v>
      </c>
    </row>
    <row r="1561" spans="4:8" x14ac:dyDescent="0.3">
      <c r="D1561" t="s">
        <v>396</v>
      </c>
      <c r="E1561" t="s">
        <v>59</v>
      </c>
      <c r="G1561" t="s">
        <v>5437</v>
      </c>
      <c r="H1561" t="s">
        <v>60</v>
      </c>
    </row>
    <row r="1562" spans="4:8" x14ac:dyDescent="0.3">
      <c r="D1562" t="s">
        <v>2376</v>
      </c>
      <c r="E1562" t="s">
        <v>59</v>
      </c>
      <c r="G1562" t="s">
        <v>2594</v>
      </c>
      <c r="H1562" t="s">
        <v>60</v>
      </c>
    </row>
    <row r="1563" spans="4:8" x14ac:dyDescent="0.3">
      <c r="D1563" t="s">
        <v>2377</v>
      </c>
      <c r="E1563" t="s">
        <v>59</v>
      </c>
      <c r="G1563" t="s">
        <v>5438</v>
      </c>
      <c r="H1563" t="s">
        <v>60</v>
      </c>
    </row>
    <row r="1564" spans="4:8" x14ac:dyDescent="0.3">
      <c r="D1564" t="s">
        <v>2378</v>
      </c>
      <c r="E1564" t="s">
        <v>59</v>
      </c>
      <c r="G1564" t="s">
        <v>5439</v>
      </c>
      <c r="H1564" t="s">
        <v>60</v>
      </c>
    </row>
    <row r="1565" spans="4:8" x14ac:dyDescent="0.3">
      <c r="D1565" t="s">
        <v>398</v>
      </c>
      <c r="E1565" t="s">
        <v>59</v>
      </c>
      <c r="G1565" t="s">
        <v>455</v>
      </c>
      <c r="H1565" t="s">
        <v>60</v>
      </c>
    </row>
    <row r="1566" spans="4:8" x14ac:dyDescent="0.3">
      <c r="D1566" t="s">
        <v>2379</v>
      </c>
      <c r="E1566" t="s">
        <v>59</v>
      </c>
      <c r="G1566" t="s">
        <v>5440</v>
      </c>
      <c r="H1566" t="s">
        <v>60</v>
      </c>
    </row>
    <row r="1567" spans="4:8" x14ac:dyDescent="0.3">
      <c r="D1567" t="s">
        <v>2380</v>
      </c>
      <c r="E1567" t="s">
        <v>59</v>
      </c>
      <c r="G1567" t="s">
        <v>5441</v>
      </c>
      <c r="H1567" t="s">
        <v>60</v>
      </c>
    </row>
    <row r="1568" spans="4:8" x14ac:dyDescent="0.3">
      <c r="D1568" t="s">
        <v>2381</v>
      </c>
      <c r="E1568" t="s">
        <v>59</v>
      </c>
      <c r="G1568" t="s">
        <v>5442</v>
      </c>
      <c r="H1568" t="s">
        <v>60</v>
      </c>
    </row>
    <row r="1569" spans="4:8" x14ac:dyDescent="0.3">
      <c r="D1569" t="s">
        <v>2382</v>
      </c>
      <c r="E1569" t="s">
        <v>59</v>
      </c>
      <c r="G1569" t="s">
        <v>5443</v>
      </c>
      <c r="H1569" t="s">
        <v>60</v>
      </c>
    </row>
    <row r="1570" spans="4:8" x14ac:dyDescent="0.3">
      <c r="D1570" t="s">
        <v>2383</v>
      </c>
      <c r="E1570" t="s">
        <v>59</v>
      </c>
      <c r="G1570" t="s">
        <v>5444</v>
      </c>
      <c r="H1570" t="s">
        <v>60</v>
      </c>
    </row>
    <row r="1571" spans="4:8" x14ac:dyDescent="0.3">
      <c r="D1571" t="s">
        <v>400</v>
      </c>
      <c r="E1571" t="s">
        <v>59</v>
      </c>
      <c r="G1571" t="s">
        <v>5445</v>
      </c>
      <c r="H1571" t="s">
        <v>60</v>
      </c>
    </row>
    <row r="1572" spans="4:8" x14ac:dyDescent="0.3">
      <c r="D1572" t="s">
        <v>2384</v>
      </c>
      <c r="E1572" t="s">
        <v>59</v>
      </c>
      <c r="G1572" t="s">
        <v>5446</v>
      </c>
      <c r="H1572" t="s">
        <v>60</v>
      </c>
    </row>
    <row r="1573" spans="4:8" x14ac:dyDescent="0.3">
      <c r="D1573" t="s">
        <v>2385</v>
      </c>
      <c r="E1573" t="s">
        <v>59</v>
      </c>
      <c r="G1573" t="s">
        <v>5447</v>
      </c>
      <c r="H1573" t="s">
        <v>60</v>
      </c>
    </row>
    <row r="1574" spans="4:8" x14ac:dyDescent="0.3">
      <c r="D1574" t="s">
        <v>2386</v>
      </c>
      <c r="E1574" t="s">
        <v>59</v>
      </c>
      <c r="G1574" t="s">
        <v>5448</v>
      </c>
      <c r="H1574" t="s">
        <v>60</v>
      </c>
    </row>
    <row r="1575" spans="4:8" x14ac:dyDescent="0.3">
      <c r="D1575" t="s">
        <v>2387</v>
      </c>
      <c r="E1575" t="s">
        <v>59</v>
      </c>
      <c r="G1575" t="s">
        <v>5449</v>
      </c>
      <c r="H1575" t="s">
        <v>60</v>
      </c>
    </row>
    <row r="1576" spans="4:8" x14ac:dyDescent="0.3">
      <c r="D1576" t="s">
        <v>2388</v>
      </c>
      <c r="E1576" t="s">
        <v>59</v>
      </c>
      <c r="G1576" t="s">
        <v>5450</v>
      </c>
      <c r="H1576" t="s">
        <v>60</v>
      </c>
    </row>
    <row r="1577" spans="4:8" x14ac:dyDescent="0.3">
      <c r="D1577" t="s">
        <v>2389</v>
      </c>
      <c r="E1577" t="s">
        <v>59</v>
      </c>
      <c r="G1577" t="s">
        <v>2612</v>
      </c>
      <c r="H1577" t="s">
        <v>60</v>
      </c>
    </row>
    <row r="1578" spans="4:8" x14ac:dyDescent="0.3">
      <c r="D1578" t="s">
        <v>2390</v>
      </c>
      <c r="E1578" t="s">
        <v>59</v>
      </c>
      <c r="G1578" t="s">
        <v>5451</v>
      </c>
      <c r="H1578" t="s">
        <v>60</v>
      </c>
    </row>
    <row r="1579" spans="4:8" x14ac:dyDescent="0.3">
      <c r="D1579" t="s">
        <v>2391</v>
      </c>
      <c r="E1579" t="s">
        <v>59</v>
      </c>
      <c r="G1579" t="s">
        <v>5452</v>
      </c>
      <c r="H1579" t="s">
        <v>60</v>
      </c>
    </row>
    <row r="1580" spans="4:8" x14ac:dyDescent="0.3">
      <c r="D1580" t="s">
        <v>2392</v>
      </c>
      <c r="E1580" t="s">
        <v>59</v>
      </c>
      <c r="G1580" t="s">
        <v>5453</v>
      </c>
      <c r="H1580" t="s">
        <v>60</v>
      </c>
    </row>
    <row r="1581" spans="4:8" x14ac:dyDescent="0.3">
      <c r="D1581" t="s">
        <v>2393</v>
      </c>
      <c r="E1581" t="s">
        <v>59</v>
      </c>
      <c r="G1581" t="s">
        <v>5454</v>
      </c>
      <c r="H1581" t="s">
        <v>60</v>
      </c>
    </row>
    <row r="1582" spans="4:8" x14ac:dyDescent="0.3">
      <c r="D1582" t="s">
        <v>2394</v>
      </c>
      <c r="E1582" t="s">
        <v>59</v>
      </c>
      <c r="G1582" t="s">
        <v>5455</v>
      </c>
      <c r="H1582" t="s">
        <v>60</v>
      </c>
    </row>
    <row r="1583" spans="4:8" x14ac:dyDescent="0.3">
      <c r="D1583" t="s">
        <v>2395</v>
      </c>
      <c r="E1583" t="s">
        <v>59</v>
      </c>
      <c r="G1583" t="s">
        <v>2617</v>
      </c>
      <c r="H1583" t="s">
        <v>60</v>
      </c>
    </row>
    <row r="1584" spans="4:8" x14ac:dyDescent="0.3">
      <c r="D1584" t="s">
        <v>2396</v>
      </c>
      <c r="E1584" t="s">
        <v>59</v>
      </c>
      <c r="G1584" t="s">
        <v>5456</v>
      </c>
      <c r="H1584" t="s">
        <v>60</v>
      </c>
    </row>
    <row r="1585" spans="4:8" x14ac:dyDescent="0.3">
      <c r="D1585" t="s">
        <v>2397</v>
      </c>
      <c r="E1585" t="s">
        <v>59</v>
      </c>
      <c r="G1585" t="s">
        <v>5457</v>
      </c>
      <c r="H1585" t="s">
        <v>60</v>
      </c>
    </row>
    <row r="1586" spans="4:8" x14ac:dyDescent="0.3">
      <c r="D1586" t="s">
        <v>2398</v>
      </c>
      <c r="E1586" t="s">
        <v>59</v>
      </c>
      <c r="G1586" t="s">
        <v>461</v>
      </c>
      <c r="H1586" t="s">
        <v>60</v>
      </c>
    </row>
    <row r="1587" spans="4:8" x14ac:dyDescent="0.3">
      <c r="D1587" t="s">
        <v>2399</v>
      </c>
      <c r="E1587" t="s">
        <v>59</v>
      </c>
      <c r="G1587" t="s">
        <v>5458</v>
      </c>
      <c r="H1587" t="s">
        <v>60</v>
      </c>
    </row>
    <row r="1588" spans="4:8" x14ac:dyDescent="0.3">
      <c r="D1588" t="s">
        <v>2400</v>
      </c>
      <c r="E1588" t="s">
        <v>59</v>
      </c>
      <c r="G1588" t="s">
        <v>462</v>
      </c>
      <c r="H1588" t="s">
        <v>60</v>
      </c>
    </row>
    <row r="1589" spans="4:8" x14ac:dyDescent="0.3">
      <c r="D1589" t="s">
        <v>2401</v>
      </c>
      <c r="E1589" t="s">
        <v>59</v>
      </c>
      <c r="G1589" t="s">
        <v>2632</v>
      </c>
      <c r="H1589" t="s">
        <v>60</v>
      </c>
    </row>
    <row r="1590" spans="4:8" x14ac:dyDescent="0.3">
      <c r="D1590" t="s">
        <v>2402</v>
      </c>
      <c r="E1590" t="s">
        <v>59</v>
      </c>
      <c r="G1590" t="s">
        <v>5459</v>
      </c>
      <c r="H1590" t="s">
        <v>60</v>
      </c>
    </row>
    <row r="1591" spans="4:8" x14ac:dyDescent="0.3">
      <c r="D1591" t="s">
        <v>2403</v>
      </c>
      <c r="E1591" t="s">
        <v>59</v>
      </c>
      <c r="G1591" t="s">
        <v>5460</v>
      </c>
      <c r="H1591" t="s">
        <v>60</v>
      </c>
    </row>
    <row r="1592" spans="4:8" x14ac:dyDescent="0.3">
      <c r="D1592" t="s">
        <v>2404</v>
      </c>
      <c r="E1592" t="s">
        <v>59</v>
      </c>
      <c r="G1592" t="s">
        <v>2633</v>
      </c>
      <c r="H1592" t="s">
        <v>60</v>
      </c>
    </row>
    <row r="1593" spans="4:8" x14ac:dyDescent="0.3">
      <c r="D1593" t="s">
        <v>2405</v>
      </c>
      <c r="E1593" t="s">
        <v>59</v>
      </c>
      <c r="G1593" t="s">
        <v>465</v>
      </c>
      <c r="H1593" t="s">
        <v>60</v>
      </c>
    </row>
    <row r="1594" spans="4:8" x14ac:dyDescent="0.3">
      <c r="D1594" t="s">
        <v>2406</v>
      </c>
      <c r="E1594" t="s">
        <v>59</v>
      </c>
      <c r="G1594" t="s">
        <v>4385</v>
      </c>
      <c r="H1594" t="s">
        <v>60</v>
      </c>
    </row>
    <row r="1595" spans="4:8" x14ac:dyDescent="0.3">
      <c r="D1595" t="s">
        <v>403</v>
      </c>
      <c r="E1595" t="s">
        <v>59</v>
      </c>
      <c r="G1595" t="s">
        <v>467</v>
      </c>
      <c r="H1595" t="s">
        <v>60</v>
      </c>
    </row>
    <row r="1596" spans="4:8" x14ac:dyDescent="0.3">
      <c r="D1596" t="s">
        <v>2407</v>
      </c>
      <c r="E1596" t="s">
        <v>59</v>
      </c>
      <c r="G1596" t="s">
        <v>5461</v>
      </c>
      <c r="H1596" t="s">
        <v>60</v>
      </c>
    </row>
    <row r="1597" spans="4:8" x14ac:dyDescent="0.3">
      <c r="D1597" t="s">
        <v>2408</v>
      </c>
      <c r="E1597" t="s">
        <v>59</v>
      </c>
      <c r="G1597" t="s">
        <v>2636</v>
      </c>
      <c r="H1597" t="s">
        <v>60</v>
      </c>
    </row>
    <row r="1598" spans="4:8" x14ac:dyDescent="0.3">
      <c r="D1598" t="s">
        <v>2409</v>
      </c>
      <c r="E1598" t="s">
        <v>59</v>
      </c>
      <c r="G1598" t="s">
        <v>2638</v>
      </c>
      <c r="H1598" t="s">
        <v>60</v>
      </c>
    </row>
    <row r="1599" spans="4:8" x14ac:dyDescent="0.3">
      <c r="D1599" t="s">
        <v>2410</v>
      </c>
      <c r="E1599" t="s">
        <v>59</v>
      </c>
      <c r="G1599" t="s">
        <v>2639</v>
      </c>
      <c r="H1599" t="s">
        <v>60</v>
      </c>
    </row>
    <row r="1600" spans="4:8" x14ac:dyDescent="0.3">
      <c r="D1600" t="s">
        <v>2411</v>
      </c>
      <c r="E1600" t="s">
        <v>59</v>
      </c>
      <c r="G1600" t="s">
        <v>468</v>
      </c>
      <c r="H1600" t="s">
        <v>60</v>
      </c>
    </row>
    <row r="1601" spans="4:8" x14ac:dyDescent="0.3">
      <c r="D1601" t="s">
        <v>2412</v>
      </c>
      <c r="E1601" t="s">
        <v>59</v>
      </c>
      <c r="G1601" t="s">
        <v>2643</v>
      </c>
      <c r="H1601" t="s">
        <v>60</v>
      </c>
    </row>
    <row r="1602" spans="4:8" x14ac:dyDescent="0.3">
      <c r="D1602" t="s">
        <v>2413</v>
      </c>
      <c r="E1602" t="s">
        <v>59</v>
      </c>
      <c r="G1602" t="s">
        <v>2644</v>
      </c>
      <c r="H1602" t="s">
        <v>60</v>
      </c>
    </row>
    <row r="1603" spans="4:8" x14ac:dyDescent="0.3">
      <c r="D1603" t="s">
        <v>2414</v>
      </c>
      <c r="E1603" t="s">
        <v>59</v>
      </c>
      <c r="G1603" t="s">
        <v>5462</v>
      </c>
      <c r="H1603" t="s">
        <v>60</v>
      </c>
    </row>
    <row r="1604" spans="4:8" x14ac:dyDescent="0.3">
      <c r="D1604" t="s">
        <v>2415</v>
      </c>
      <c r="E1604" t="s">
        <v>59</v>
      </c>
      <c r="G1604" t="s">
        <v>5463</v>
      </c>
      <c r="H1604" t="s">
        <v>60</v>
      </c>
    </row>
    <row r="1605" spans="4:8" x14ac:dyDescent="0.3">
      <c r="D1605" t="s">
        <v>2416</v>
      </c>
      <c r="E1605" t="s">
        <v>59</v>
      </c>
      <c r="G1605" t="s">
        <v>2645</v>
      </c>
      <c r="H1605" t="s">
        <v>60</v>
      </c>
    </row>
    <row r="1606" spans="4:8" x14ac:dyDescent="0.3">
      <c r="D1606" t="s">
        <v>2417</v>
      </c>
      <c r="E1606" t="s">
        <v>59</v>
      </c>
      <c r="G1606" t="s">
        <v>5464</v>
      </c>
      <c r="H1606" t="s">
        <v>60</v>
      </c>
    </row>
    <row r="1607" spans="4:8" x14ac:dyDescent="0.3">
      <c r="D1607" t="s">
        <v>2418</v>
      </c>
      <c r="E1607" t="s">
        <v>59</v>
      </c>
      <c r="G1607" t="s">
        <v>5465</v>
      </c>
      <c r="H1607" t="s">
        <v>60</v>
      </c>
    </row>
    <row r="1608" spans="4:8" x14ac:dyDescent="0.3">
      <c r="D1608" t="s">
        <v>406</v>
      </c>
      <c r="E1608" t="s">
        <v>59</v>
      </c>
      <c r="G1608" t="s">
        <v>5466</v>
      </c>
      <c r="H1608" t="s">
        <v>60</v>
      </c>
    </row>
    <row r="1609" spans="4:8" x14ac:dyDescent="0.3">
      <c r="D1609" t="s">
        <v>2419</v>
      </c>
      <c r="E1609" t="s">
        <v>59</v>
      </c>
      <c r="G1609" t="s">
        <v>2648</v>
      </c>
      <c r="H1609" t="s">
        <v>60</v>
      </c>
    </row>
    <row r="1610" spans="4:8" x14ac:dyDescent="0.3">
      <c r="D1610" t="s">
        <v>2420</v>
      </c>
      <c r="E1610" t="s">
        <v>59</v>
      </c>
      <c r="G1610" t="s">
        <v>5467</v>
      </c>
      <c r="H1610" t="s">
        <v>60</v>
      </c>
    </row>
    <row r="1611" spans="4:8" x14ac:dyDescent="0.3">
      <c r="D1611" t="s">
        <v>2421</v>
      </c>
      <c r="E1611" t="s">
        <v>59</v>
      </c>
      <c r="G1611" t="s">
        <v>5468</v>
      </c>
      <c r="H1611" t="s">
        <v>60</v>
      </c>
    </row>
    <row r="1612" spans="4:8" x14ac:dyDescent="0.3">
      <c r="D1612" t="s">
        <v>407</v>
      </c>
      <c r="E1612" t="s">
        <v>59</v>
      </c>
      <c r="G1612" t="s">
        <v>2652</v>
      </c>
      <c r="H1612" t="s">
        <v>60</v>
      </c>
    </row>
    <row r="1613" spans="4:8" x14ac:dyDescent="0.3">
      <c r="D1613" t="s">
        <v>2422</v>
      </c>
      <c r="E1613" t="s">
        <v>59</v>
      </c>
      <c r="G1613" t="s">
        <v>2653</v>
      </c>
      <c r="H1613" t="s">
        <v>60</v>
      </c>
    </row>
    <row r="1614" spans="4:8" x14ac:dyDescent="0.3">
      <c r="D1614" t="s">
        <v>2423</v>
      </c>
      <c r="E1614" t="s">
        <v>59</v>
      </c>
      <c r="G1614" t="s">
        <v>2655</v>
      </c>
      <c r="H1614" t="s">
        <v>60</v>
      </c>
    </row>
    <row r="1615" spans="4:8" x14ac:dyDescent="0.3">
      <c r="D1615" t="s">
        <v>2424</v>
      </c>
      <c r="E1615" t="s">
        <v>59</v>
      </c>
      <c r="G1615" t="s">
        <v>5469</v>
      </c>
      <c r="H1615" t="s">
        <v>60</v>
      </c>
    </row>
    <row r="1616" spans="4:8" x14ac:dyDescent="0.3">
      <c r="D1616" t="s">
        <v>2425</v>
      </c>
      <c r="E1616" t="s">
        <v>59</v>
      </c>
      <c r="G1616" t="s">
        <v>2658</v>
      </c>
      <c r="H1616" t="s">
        <v>60</v>
      </c>
    </row>
    <row r="1617" spans="4:8" x14ac:dyDescent="0.3">
      <c r="D1617" t="s">
        <v>2426</v>
      </c>
      <c r="E1617" t="s">
        <v>59</v>
      </c>
      <c r="G1617" t="s">
        <v>2660</v>
      </c>
      <c r="H1617" t="s">
        <v>60</v>
      </c>
    </row>
    <row r="1618" spans="4:8" x14ac:dyDescent="0.3">
      <c r="D1618" t="s">
        <v>410</v>
      </c>
      <c r="E1618" t="s">
        <v>59</v>
      </c>
      <c r="G1618" t="s">
        <v>2661</v>
      </c>
      <c r="H1618" t="s">
        <v>60</v>
      </c>
    </row>
    <row r="1619" spans="4:8" x14ac:dyDescent="0.3">
      <c r="D1619" t="s">
        <v>2427</v>
      </c>
      <c r="E1619" t="s">
        <v>59</v>
      </c>
      <c r="G1619" t="s">
        <v>476</v>
      </c>
      <c r="H1619" t="s">
        <v>60</v>
      </c>
    </row>
    <row r="1620" spans="4:8" x14ac:dyDescent="0.3">
      <c r="D1620" t="s">
        <v>2428</v>
      </c>
      <c r="E1620" t="s">
        <v>59</v>
      </c>
      <c r="G1620" t="s">
        <v>2662</v>
      </c>
      <c r="H1620" t="s">
        <v>60</v>
      </c>
    </row>
    <row r="1621" spans="4:8" x14ac:dyDescent="0.3">
      <c r="D1621" t="s">
        <v>2429</v>
      </c>
      <c r="E1621" t="s">
        <v>59</v>
      </c>
      <c r="G1621" t="s">
        <v>2663</v>
      </c>
      <c r="H1621" t="s">
        <v>60</v>
      </c>
    </row>
    <row r="1622" spans="4:8" x14ac:dyDescent="0.3">
      <c r="D1622" t="s">
        <v>2430</v>
      </c>
      <c r="E1622" t="s">
        <v>59</v>
      </c>
      <c r="G1622" t="s">
        <v>2665</v>
      </c>
      <c r="H1622" t="s">
        <v>60</v>
      </c>
    </row>
    <row r="1623" spans="4:8" x14ac:dyDescent="0.3">
      <c r="D1623" t="s">
        <v>2431</v>
      </c>
      <c r="E1623" t="s">
        <v>59</v>
      </c>
      <c r="G1623" t="s">
        <v>5470</v>
      </c>
      <c r="H1623" t="s">
        <v>60</v>
      </c>
    </row>
    <row r="1624" spans="4:8" x14ac:dyDescent="0.3">
      <c r="D1624" t="s">
        <v>2432</v>
      </c>
      <c r="E1624" t="s">
        <v>59</v>
      </c>
      <c r="G1624" t="s">
        <v>5471</v>
      </c>
      <c r="H1624" t="s">
        <v>60</v>
      </c>
    </row>
    <row r="1625" spans="4:8" x14ac:dyDescent="0.3">
      <c r="D1625" t="s">
        <v>2433</v>
      </c>
      <c r="E1625" t="s">
        <v>59</v>
      </c>
      <c r="G1625" t="s">
        <v>477</v>
      </c>
      <c r="H1625" t="s">
        <v>60</v>
      </c>
    </row>
    <row r="1626" spans="4:8" x14ac:dyDescent="0.3">
      <c r="D1626" t="s">
        <v>2434</v>
      </c>
      <c r="E1626" t="s">
        <v>59</v>
      </c>
      <c r="G1626" t="s">
        <v>5472</v>
      </c>
      <c r="H1626" t="s">
        <v>60</v>
      </c>
    </row>
    <row r="1627" spans="4:8" x14ac:dyDescent="0.3">
      <c r="D1627" t="s">
        <v>412</v>
      </c>
      <c r="E1627" t="s">
        <v>59</v>
      </c>
      <c r="G1627" t="s">
        <v>5473</v>
      </c>
      <c r="H1627" t="s">
        <v>60</v>
      </c>
    </row>
    <row r="1628" spans="4:8" x14ac:dyDescent="0.3">
      <c r="D1628" t="s">
        <v>2435</v>
      </c>
      <c r="E1628" t="s">
        <v>59</v>
      </c>
      <c r="G1628" t="s">
        <v>5474</v>
      </c>
      <c r="H1628" t="s">
        <v>60</v>
      </c>
    </row>
    <row r="1629" spans="4:8" x14ac:dyDescent="0.3">
      <c r="D1629" t="s">
        <v>2436</v>
      </c>
      <c r="E1629" t="s">
        <v>59</v>
      </c>
      <c r="G1629" t="s">
        <v>5475</v>
      </c>
      <c r="H1629" t="s">
        <v>60</v>
      </c>
    </row>
    <row r="1630" spans="4:8" x14ac:dyDescent="0.3">
      <c r="D1630" t="s">
        <v>413</v>
      </c>
      <c r="E1630" t="s">
        <v>59</v>
      </c>
      <c r="G1630" t="s">
        <v>5476</v>
      </c>
      <c r="H1630" t="s">
        <v>60</v>
      </c>
    </row>
    <row r="1631" spans="4:8" x14ac:dyDescent="0.3">
      <c r="D1631" t="s">
        <v>2437</v>
      </c>
      <c r="E1631" t="s">
        <v>59</v>
      </c>
      <c r="G1631" t="s">
        <v>2672</v>
      </c>
      <c r="H1631" t="s">
        <v>60</v>
      </c>
    </row>
    <row r="1632" spans="4:8" x14ac:dyDescent="0.3">
      <c r="D1632" t="s">
        <v>2438</v>
      </c>
      <c r="E1632" t="s">
        <v>59</v>
      </c>
      <c r="G1632" t="s">
        <v>2673</v>
      </c>
      <c r="H1632" t="s">
        <v>60</v>
      </c>
    </row>
    <row r="1633" spans="4:8" x14ac:dyDescent="0.3">
      <c r="D1633" t="s">
        <v>2439</v>
      </c>
      <c r="E1633" t="s">
        <v>59</v>
      </c>
      <c r="G1633" t="s">
        <v>5477</v>
      </c>
      <c r="H1633" t="s">
        <v>60</v>
      </c>
    </row>
    <row r="1634" spans="4:8" x14ac:dyDescent="0.3">
      <c r="D1634" t="s">
        <v>2440</v>
      </c>
      <c r="E1634" t="s">
        <v>59</v>
      </c>
      <c r="G1634" t="s">
        <v>2675</v>
      </c>
      <c r="H1634" t="s">
        <v>60</v>
      </c>
    </row>
    <row r="1635" spans="4:8" x14ac:dyDescent="0.3">
      <c r="D1635" t="s">
        <v>2441</v>
      </c>
      <c r="E1635" t="s">
        <v>59</v>
      </c>
      <c r="G1635" t="s">
        <v>5478</v>
      </c>
      <c r="H1635" t="s">
        <v>60</v>
      </c>
    </row>
    <row r="1636" spans="4:8" x14ac:dyDescent="0.3">
      <c r="D1636" t="s">
        <v>2442</v>
      </c>
      <c r="E1636" t="s">
        <v>59</v>
      </c>
      <c r="G1636" t="s">
        <v>5479</v>
      </c>
      <c r="H1636" t="s">
        <v>60</v>
      </c>
    </row>
    <row r="1637" spans="4:8" x14ac:dyDescent="0.3">
      <c r="D1637" t="s">
        <v>2443</v>
      </c>
      <c r="E1637" t="s">
        <v>59</v>
      </c>
      <c r="G1637" t="s">
        <v>5480</v>
      </c>
      <c r="H1637" t="s">
        <v>60</v>
      </c>
    </row>
    <row r="1638" spans="4:8" x14ac:dyDescent="0.3">
      <c r="D1638" t="s">
        <v>2444</v>
      </c>
      <c r="E1638" t="s">
        <v>59</v>
      </c>
      <c r="G1638" t="s">
        <v>5481</v>
      </c>
      <c r="H1638" t="s">
        <v>60</v>
      </c>
    </row>
    <row r="1639" spans="4:8" x14ac:dyDescent="0.3">
      <c r="D1639" t="s">
        <v>2445</v>
      </c>
      <c r="E1639" t="s">
        <v>59</v>
      </c>
      <c r="G1639" t="s">
        <v>2682</v>
      </c>
      <c r="H1639" t="s">
        <v>60</v>
      </c>
    </row>
    <row r="1640" spans="4:8" x14ac:dyDescent="0.3">
      <c r="D1640" t="s">
        <v>2446</v>
      </c>
      <c r="E1640" t="s">
        <v>59</v>
      </c>
      <c r="G1640" t="s">
        <v>2685</v>
      </c>
      <c r="H1640" t="s">
        <v>60</v>
      </c>
    </row>
    <row r="1641" spans="4:8" x14ac:dyDescent="0.3">
      <c r="D1641" t="s">
        <v>2447</v>
      </c>
      <c r="E1641" t="s">
        <v>59</v>
      </c>
      <c r="G1641" t="s">
        <v>2686</v>
      </c>
      <c r="H1641" t="s">
        <v>60</v>
      </c>
    </row>
    <row r="1642" spans="4:8" x14ac:dyDescent="0.3">
      <c r="D1642" t="s">
        <v>2448</v>
      </c>
      <c r="E1642" t="s">
        <v>59</v>
      </c>
      <c r="G1642" t="s">
        <v>5482</v>
      </c>
      <c r="H1642" t="s">
        <v>60</v>
      </c>
    </row>
    <row r="1643" spans="4:8" x14ac:dyDescent="0.3">
      <c r="D1643" t="s">
        <v>415</v>
      </c>
      <c r="E1643" t="s">
        <v>59</v>
      </c>
      <c r="G1643" t="s">
        <v>2687</v>
      </c>
      <c r="H1643" t="s">
        <v>60</v>
      </c>
    </row>
    <row r="1644" spans="4:8" x14ac:dyDescent="0.3">
      <c r="D1644" t="s">
        <v>2449</v>
      </c>
      <c r="E1644" t="s">
        <v>59</v>
      </c>
      <c r="G1644" t="s">
        <v>5483</v>
      </c>
      <c r="H1644" t="s">
        <v>60</v>
      </c>
    </row>
    <row r="1645" spans="4:8" x14ac:dyDescent="0.3">
      <c r="D1645" t="s">
        <v>2450</v>
      </c>
      <c r="E1645" t="s">
        <v>59</v>
      </c>
      <c r="G1645" t="s">
        <v>2688</v>
      </c>
      <c r="H1645" t="s">
        <v>60</v>
      </c>
    </row>
    <row r="1646" spans="4:8" x14ac:dyDescent="0.3">
      <c r="D1646" t="s">
        <v>2451</v>
      </c>
      <c r="E1646" t="s">
        <v>59</v>
      </c>
      <c r="G1646" t="s">
        <v>839</v>
      </c>
      <c r="H1646" t="s">
        <v>60</v>
      </c>
    </row>
    <row r="1647" spans="4:8" x14ac:dyDescent="0.3">
      <c r="D1647" t="s">
        <v>2452</v>
      </c>
      <c r="E1647" t="s">
        <v>59</v>
      </c>
      <c r="G1647" t="s">
        <v>5484</v>
      </c>
      <c r="H1647" t="s">
        <v>60</v>
      </c>
    </row>
    <row r="1648" spans="4:8" x14ac:dyDescent="0.3">
      <c r="D1648" t="s">
        <v>2453</v>
      </c>
      <c r="E1648" t="s">
        <v>59</v>
      </c>
      <c r="G1648" t="s">
        <v>5485</v>
      </c>
      <c r="H1648" t="s">
        <v>60</v>
      </c>
    </row>
    <row r="1649" spans="4:8" x14ac:dyDescent="0.3">
      <c r="D1649" t="s">
        <v>2454</v>
      </c>
      <c r="E1649" t="s">
        <v>59</v>
      </c>
      <c r="G1649" t="s">
        <v>5486</v>
      </c>
      <c r="H1649" t="s">
        <v>60</v>
      </c>
    </row>
    <row r="1650" spans="4:8" x14ac:dyDescent="0.3">
      <c r="D1650" t="s">
        <v>2455</v>
      </c>
      <c r="E1650" t="s">
        <v>59</v>
      </c>
      <c r="G1650" t="s">
        <v>5487</v>
      </c>
      <c r="H1650" t="s">
        <v>60</v>
      </c>
    </row>
    <row r="1651" spans="4:8" x14ac:dyDescent="0.3">
      <c r="D1651" t="s">
        <v>2456</v>
      </c>
      <c r="E1651" t="s">
        <v>59</v>
      </c>
      <c r="G1651" t="s">
        <v>5488</v>
      </c>
      <c r="H1651" t="s">
        <v>60</v>
      </c>
    </row>
    <row r="1652" spans="4:8" x14ac:dyDescent="0.3">
      <c r="D1652" t="s">
        <v>2457</v>
      </c>
      <c r="E1652" t="s">
        <v>59</v>
      </c>
      <c r="G1652" t="s">
        <v>5489</v>
      </c>
      <c r="H1652" t="s">
        <v>60</v>
      </c>
    </row>
    <row r="1653" spans="4:8" x14ac:dyDescent="0.3">
      <c r="D1653" t="s">
        <v>2458</v>
      </c>
      <c r="E1653" t="s">
        <v>59</v>
      </c>
      <c r="G1653" t="s">
        <v>2694</v>
      </c>
      <c r="H1653" t="s">
        <v>60</v>
      </c>
    </row>
    <row r="1654" spans="4:8" x14ac:dyDescent="0.3">
      <c r="D1654" t="s">
        <v>2459</v>
      </c>
      <c r="E1654" t="s">
        <v>59</v>
      </c>
      <c r="G1654" t="s">
        <v>2695</v>
      </c>
      <c r="H1654" t="s">
        <v>60</v>
      </c>
    </row>
    <row r="1655" spans="4:8" x14ac:dyDescent="0.3">
      <c r="D1655" t="s">
        <v>2460</v>
      </c>
      <c r="E1655" t="s">
        <v>59</v>
      </c>
      <c r="G1655" t="s">
        <v>5490</v>
      </c>
      <c r="H1655" t="s">
        <v>60</v>
      </c>
    </row>
    <row r="1656" spans="4:8" x14ac:dyDescent="0.3">
      <c r="D1656" t="s">
        <v>2461</v>
      </c>
      <c r="E1656" t="s">
        <v>59</v>
      </c>
      <c r="G1656" t="s">
        <v>5491</v>
      </c>
      <c r="H1656" t="s">
        <v>60</v>
      </c>
    </row>
    <row r="1657" spans="4:8" x14ac:dyDescent="0.3">
      <c r="D1657" t="s">
        <v>2462</v>
      </c>
      <c r="E1657" t="s">
        <v>59</v>
      </c>
      <c r="G1657" t="s">
        <v>5492</v>
      </c>
      <c r="H1657" t="s">
        <v>60</v>
      </c>
    </row>
    <row r="1658" spans="4:8" x14ac:dyDescent="0.3">
      <c r="D1658" t="s">
        <v>2463</v>
      </c>
      <c r="E1658" t="s">
        <v>59</v>
      </c>
      <c r="G1658" t="s">
        <v>5493</v>
      </c>
      <c r="H1658" t="s">
        <v>60</v>
      </c>
    </row>
    <row r="1659" spans="4:8" x14ac:dyDescent="0.3">
      <c r="D1659" t="s">
        <v>417</v>
      </c>
      <c r="E1659" t="s">
        <v>59</v>
      </c>
      <c r="G1659" t="s">
        <v>2711</v>
      </c>
      <c r="H1659" t="s">
        <v>60</v>
      </c>
    </row>
    <row r="1660" spans="4:8" x14ac:dyDescent="0.3">
      <c r="D1660" t="s">
        <v>2464</v>
      </c>
      <c r="E1660" t="s">
        <v>59</v>
      </c>
      <c r="G1660" t="s">
        <v>2712</v>
      </c>
      <c r="H1660" t="s">
        <v>60</v>
      </c>
    </row>
    <row r="1661" spans="4:8" x14ac:dyDescent="0.3">
      <c r="D1661" t="s">
        <v>2465</v>
      </c>
      <c r="E1661" t="s">
        <v>59</v>
      </c>
      <c r="G1661" t="s">
        <v>2713</v>
      </c>
      <c r="H1661" t="s">
        <v>60</v>
      </c>
    </row>
    <row r="1662" spans="4:8" x14ac:dyDescent="0.3">
      <c r="D1662" t="s">
        <v>419</v>
      </c>
      <c r="E1662" t="s">
        <v>59</v>
      </c>
      <c r="G1662" t="s">
        <v>5494</v>
      </c>
      <c r="H1662" t="s">
        <v>60</v>
      </c>
    </row>
    <row r="1663" spans="4:8" x14ac:dyDescent="0.3">
      <c r="D1663" t="s">
        <v>2466</v>
      </c>
      <c r="E1663" t="s">
        <v>59</v>
      </c>
      <c r="G1663" t="s">
        <v>5495</v>
      </c>
      <c r="H1663" t="s">
        <v>60</v>
      </c>
    </row>
    <row r="1664" spans="4:8" x14ac:dyDescent="0.3">
      <c r="D1664" t="s">
        <v>2467</v>
      </c>
      <c r="E1664" t="s">
        <v>59</v>
      </c>
      <c r="G1664" t="s">
        <v>5496</v>
      </c>
      <c r="H1664" t="s">
        <v>60</v>
      </c>
    </row>
    <row r="1665" spans="4:8" x14ac:dyDescent="0.3">
      <c r="D1665" t="s">
        <v>2468</v>
      </c>
      <c r="E1665" t="s">
        <v>59</v>
      </c>
      <c r="G1665" t="s">
        <v>3066</v>
      </c>
      <c r="H1665" t="s">
        <v>60</v>
      </c>
    </row>
    <row r="1666" spans="4:8" x14ac:dyDescent="0.3">
      <c r="D1666" t="s">
        <v>2469</v>
      </c>
      <c r="E1666" t="s">
        <v>59</v>
      </c>
      <c r="G1666" t="s">
        <v>2949</v>
      </c>
      <c r="H1666" t="s">
        <v>60</v>
      </c>
    </row>
    <row r="1667" spans="4:8" x14ac:dyDescent="0.3">
      <c r="D1667" t="s">
        <v>2470</v>
      </c>
      <c r="E1667" t="s">
        <v>59</v>
      </c>
      <c r="G1667" t="s">
        <v>5497</v>
      </c>
      <c r="H1667" t="s">
        <v>60</v>
      </c>
    </row>
    <row r="1668" spans="4:8" x14ac:dyDescent="0.3">
      <c r="D1668" t="s">
        <v>2471</v>
      </c>
      <c r="E1668" t="s">
        <v>59</v>
      </c>
      <c r="G1668" t="s">
        <v>2718</v>
      </c>
      <c r="H1668" t="s">
        <v>60</v>
      </c>
    </row>
    <row r="1669" spans="4:8" x14ac:dyDescent="0.3">
      <c r="D1669" t="s">
        <v>2472</v>
      </c>
      <c r="E1669" t="s">
        <v>59</v>
      </c>
      <c r="G1669" t="s">
        <v>5498</v>
      </c>
      <c r="H1669" t="s">
        <v>60</v>
      </c>
    </row>
    <row r="1670" spans="4:8" x14ac:dyDescent="0.3">
      <c r="D1670" t="s">
        <v>2473</v>
      </c>
      <c r="E1670" t="s">
        <v>59</v>
      </c>
      <c r="G1670" t="s">
        <v>484</v>
      </c>
      <c r="H1670" t="s">
        <v>60</v>
      </c>
    </row>
    <row r="1671" spans="4:8" x14ac:dyDescent="0.3">
      <c r="D1671" t="s">
        <v>2474</v>
      </c>
      <c r="E1671" t="s">
        <v>59</v>
      </c>
      <c r="G1671" t="s">
        <v>5499</v>
      </c>
      <c r="H1671" t="s">
        <v>60</v>
      </c>
    </row>
    <row r="1672" spans="4:8" x14ac:dyDescent="0.3">
      <c r="D1672" t="s">
        <v>2475</v>
      </c>
      <c r="E1672" t="s">
        <v>59</v>
      </c>
      <c r="G1672" t="s">
        <v>5500</v>
      </c>
      <c r="H1672" t="s">
        <v>60</v>
      </c>
    </row>
    <row r="1673" spans="4:8" x14ac:dyDescent="0.3">
      <c r="D1673" t="s">
        <v>2476</v>
      </c>
      <c r="E1673" t="s">
        <v>59</v>
      </c>
      <c r="G1673" t="s">
        <v>2725</v>
      </c>
      <c r="H1673" t="s">
        <v>60</v>
      </c>
    </row>
    <row r="1674" spans="4:8" x14ac:dyDescent="0.3">
      <c r="D1674" t="s">
        <v>2477</v>
      </c>
      <c r="E1674" t="s">
        <v>59</v>
      </c>
      <c r="G1674" t="s">
        <v>5501</v>
      </c>
      <c r="H1674" t="s">
        <v>60</v>
      </c>
    </row>
    <row r="1675" spans="4:8" x14ac:dyDescent="0.3">
      <c r="D1675" t="s">
        <v>2478</v>
      </c>
      <c r="E1675" t="s">
        <v>59</v>
      </c>
      <c r="G1675" t="s">
        <v>5502</v>
      </c>
      <c r="H1675" t="s">
        <v>60</v>
      </c>
    </row>
    <row r="1676" spans="4:8" x14ac:dyDescent="0.3">
      <c r="D1676" t="s">
        <v>2479</v>
      </c>
      <c r="E1676" t="s">
        <v>59</v>
      </c>
      <c r="G1676" t="s">
        <v>2726</v>
      </c>
      <c r="H1676" t="s">
        <v>60</v>
      </c>
    </row>
    <row r="1677" spans="4:8" x14ac:dyDescent="0.3">
      <c r="D1677" t="s">
        <v>2480</v>
      </c>
      <c r="E1677" t="s">
        <v>59</v>
      </c>
      <c r="G1677" t="s">
        <v>5503</v>
      </c>
      <c r="H1677" t="s">
        <v>60</v>
      </c>
    </row>
    <row r="1678" spans="4:8" x14ac:dyDescent="0.3">
      <c r="D1678" t="s">
        <v>2481</v>
      </c>
      <c r="E1678" t="s">
        <v>59</v>
      </c>
      <c r="G1678" t="s">
        <v>5504</v>
      </c>
      <c r="H1678" t="s">
        <v>60</v>
      </c>
    </row>
    <row r="1679" spans="4:8" x14ac:dyDescent="0.3">
      <c r="D1679" t="s">
        <v>2482</v>
      </c>
      <c r="E1679" t="s">
        <v>59</v>
      </c>
      <c r="G1679" t="s">
        <v>5505</v>
      </c>
      <c r="H1679" t="s">
        <v>60</v>
      </c>
    </row>
    <row r="1680" spans="4:8" x14ac:dyDescent="0.3">
      <c r="D1680" t="s">
        <v>2483</v>
      </c>
      <c r="E1680" t="s">
        <v>59</v>
      </c>
      <c r="G1680" t="s">
        <v>2731</v>
      </c>
      <c r="H1680" t="s">
        <v>60</v>
      </c>
    </row>
    <row r="1681" spans="4:8" x14ac:dyDescent="0.3">
      <c r="D1681" t="s">
        <v>2484</v>
      </c>
      <c r="E1681" t="s">
        <v>59</v>
      </c>
      <c r="G1681" t="s">
        <v>5506</v>
      </c>
      <c r="H1681" t="s">
        <v>60</v>
      </c>
    </row>
    <row r="1682" spans="4:8" x14ac:dyDescent="0.3">
      <c r="D1682" t="s">
        <v>2485</v>
      </c>
      <c r="E1682" t="s">
        <v>59</v>
      </c>
      <c r="G1682" t="s">
        <v>488</v>
      </c>
      <c r="H1682" t="s">
        <v>60</v>
      </c>
    </row>
    <row r="1683" spans="4:8" x14ac:dyDescent="0.3">
      <c r="D1683" t="s">
        <v>903</v>
      </c>
      <c r="E1683" t="s">
        <v>59</v>
      </c>
      <c r="G1683" t="s">
        <v>4188</v>
      </c>
      <c r="H1683" t="s">
        <v>60</v>
      </c>
    </row>
    <row r="1684" spans="4:8" x14ac:dyDescent="0.3">
      <c r="D1684" t="s">
        <v>2486</v>
      </c>
      <c r="E1684" t="s">
        <v>59</v>
      </c>
      <c r="G1684" t="s">
        <v>5507</v>
      </c>
      <c r="H1684" t="s">
        <v>60</v>
      </c>
    </row>
    <row r="1685" spans="4:8" x14ac:dyDescent="0.3">
      <c r="D1685" t="s">
        <v>2487</v>
      </c>
      <c r="E1685" t="s">
        <v>59</v>
      </c>
      <c r="G1685" t="s">
        <v>5508</v>
      </c>
      <c r="H1685" t="s">
        <v>60</v>
      </c>
    </row>
    <row r="1686" spans="4:8" x14ac:dyDescent="0.3">
      <c r="D1686" t="s">
        <v>2488</v>
      </c>
      <c r="E1686" t="s">
        <v>59</v>
      </c>
      <c r="G1686" t="s">
        <v>2744</v>
      </c>
      <c r="H1686" t="s">
        <v>60</v>
      </c>
    </row>
    <row r="1687" spans="4:8" x14ac:dyDescent="0.3">
      <c r="D1687" t="s">
        <v>425</v>
      </c>
      <c r="E1687" t="s">
        <v>59</v>
      </c>
      <c r="G1687" t="s">
        <v>5509</v>
      </c>
      <c r="H1687" t="s">
        <v>60</v>
      </c>
    </row>
    <row r="1688" spans="4:8" x14ac:dyDescent="0.3">
      <c r="D1688" t="s">
        <v>2489</v>
      </c>
      <c r="E1688" t="s">
        <v>59</v>
      </c>
      <c r="G1688" t="s">
        <v>2752</v>
      </c>
      <c r="H1688" t="s">
        <v>60</v>
      </c>
    </row>
    <row r="1689" spans="4:8" x14ac:dyDescent="0.3">
      <c r="D1689" t="s">
        <v>426</v>
      </c>
      <c r="E1689" t="s">
        <v>59</v>
      </c>
      <c r="G1689" t="s">
        <v>2668</v>
      </c>
      <c r="H1689" t="s">
        <v>60</v>
      </c>
    </row>
    <row r="1690" spans="4:8" x14ac:dyDescent="0.3">
      <c r="D1690" t="s">
        <v>2490</v>
      </c>
      <c r="E1690" t="s">
        <v>59</v>
      </c>
      <c r="G1690" t="s">
        <v>2755</v>
      </c>
      <c r="H1690" t="s">
        <v>60</v>
      </c>
    </row>
    <row r="1691" spans="4:8" x14ac:dyDescent="0.3">
      <c r="D1691" t="s">
        <v>2491</v>
      </c>
      <c r="E1691" t="s">
        <v>59</v>
      </c>
      <c r="G1691" t="s">
        <v>490</v>
      </c>
      <c r="H1691" t="s">
        <v>60</v>
      </c>
    </row>
    <row r="1692" spans="4:8" x14ac:dyDescent="0.3">
      <c r="D1692" t="s">
        <v>2492</v>
      </c>
      <c r="E1692" t="s">
        <v>59</v>
      </c>
      <c r="G1692" t="s">
        <v>5510</v>
      </c>
      <c r="H1692" t="s">
        <v>60</v>
      </c>
    </row>
    <row r="1693" spans="4:8" x14ac:dyDescent="0.3">
      <c r="D1693" t="s">
        <v>2493</v>
      </c>
      <c r="E1693" t="s">
        <v>59</v>
      </c>
      <c r="G1693" t="s">
        <v>2758</v>
      </c>
      <c r="H1693" t="s">
        <v>60</v>
      </c>
    </row>
    <row r="1694" spans="4:8" x14ac:dyDescent="0.3">
      <c r="D1694" t="s">
        <v>2494</v>
      </c>
      <c r="E1694" t="s">
        <v>59</v>
      </c>
      <c r="G1694" t="s">
        <v>5511</v>
      </c>
      <c r="H1694" t="s">
        <v>60</v>
      </c>
    </row>
    <row r="1695" spans="4:8" x14ac:dyDescent="0.3">
      <c r="D1695" t="s">
        <v>2495</v>
      </c>
      <c r="E1695" t="s">
        <v>59</v>
      </c>
      <c r="G1695" t="s">
        <v>5512</v>
      </c>
      <c r="H1695" t="s">
        <v>60</v>
      </c>
    </row>
    <row r="1696" spans="4:8" x14ac:dyDescent="0.3">
      <c r="D1696" t="s">
        <v>2496</v>
      </c>
      <c r="E1696" t="s">
        <v>59</v>
      </c>
      <c r="G1696" t="s">
        <v>4262</v>
      </c>
      <c r="H1696" t="s">
        <v>60</v>
      </c>
    </row>
    <row r="1697" spans="4:8" x14ac:dyDescent="0.3">
      <c r="D1697" t="s">
        <v>2497</v>
      </c>
      <c r="E1697" t="s">
        <v>59</v>
      </c>
      <c r="G1697" t="s">
        <v>2763</v>
      </c>
      <c r="H1697" t="s">
        <v>60</v>
      </c>
    </row>
    <row r="1698" spans="4:8" x14ac:dyDescent="0.3">
      <c r="D1698" t="s">
        <v>2498</v>
      </c>
      <c r="E1698" t="s">
        <v>59</v>
      </c>
      <c r="G1698" t="s">
        <v>5513</v>
      </c>
      <c r="H1698" t="s">
        <v>60</v>
      </c>
    </row>
    <row r="1699" spans="4:8" x14ac:dyDescent="0.3">
      <c r="D1699" t="s">
        <v>2499</v>
      </c>
      <c r="E1699" t="s">
        <v>59</v>
      </c>
      <c r="G1699" t="s">
        <v>5514</v>
      </c>
      <c r="H1699" t="s">
        <v>60</v>
      </c>
    </row>
    <row r="1700" spans="4:8" x14ac:dyDescent="0.3">
      <c r="D1700" t="s">
        <v>430</v>
      </c>
      <c r="E1700" t="s">
        <v>59</v>
      </c>
      <c r="G1700" t="s">
        <v>5515</v>
      </c>
      <c r="H1700" t="s">
        <v>60</v>
      </c>
    </row>
    <row r="1701" spans="4:8" x14ac:dyDescent="0.3">
      <c r="D1701" t="s">
        <v>2500</v>
      </c>
      <c r="E1701" t="s">
        <v>59</v>
      </c>
      <c r="G1701" t="s">
        <v>5516</v>
      </c>
      <c r="H1701" t="s">
        <v>60</v>
      </c>
    </row>
    <row r="1702" spans="4:8" x14ac:dyDescent="0.3">
      <c r="D1702" t="s">
        <v>431</v>
      </c>
      <c r="E1702" t="s">
        <v>59</v>
      </c>
      <c r="G1702" t="s">
        <v>2764</v>
      </c>
      <c r="H1702" t="s">
        <v>60</v>
      </c>
    </row>
    <row r="1703" spans="4:8" x14ac:dyDescent="0.3">
      <c r="D1703" t="s">
        <v>2501</v>
      </c>
      <c r="E1703" t="s">
        <v>59</v>
      </c>
      <c r="G1703" t="s">
        <v>5517</v>
      </c>
      <c r="H1703" t="s">
        <v>60</v>
      </c>
    </row>
    <row r="1704" spans="4:8" x14ac:dyDescent="0.3">
      <c r="D1704" t="s">
        <v>2502</v>
      </c>
      <c r="E1704" t="s">
        <v>59</v>
      </c>
      <c r="G1704" t="s">
        <v>5518</v>
      </c>
      <c r="H1704" t="s">
        <v>60</v>
      </c>
    </row>
    <row r="1705" spans="4:8" x14ac:dyDescent="0.3">
      <c r="D1705" t="s">
        <v>2503</v>
      </c>
      <c r="E1705" t="s">
        <v>59</v>
      </c>
      <c r="G1705" t="s">
        <v>5519</v>
      </c>
      <c r="H1705" t="s">
        <v>60</v>
      </c>
    </row>
    <row r="1706" spans="4:8" x14ac:dyDescent="0.3">
      <c r="D1706" t="s">
        <v>2504</v>
      </c>
      <c r="E1706" t="s">
        <v>59</v>
      </c>
      <c r="G1706" t="s">
        <v>2767</v>
      </c>
      <c r="H1706" t="s">
        <v>60</v>
      </c>
    </row>
    <row r="1707" spans="4:8" x14ac:dyDescent="0.3">
      <c r="D1707" t="s">
        <v>2505</v>
      </c>
      <c r="E1707" t="s">
        <v>59</v>
      </c>
      <c r="G1707" t="s">
        <v>5520</v>
      </c>
      <c r="H1707" t="s">
        <v>60</v>
      </c>
    </row>
    <row r="1708" spans="4:8" x14ac:dyDescent="0.3">
      <c r="D1708" t="s">
        <v>2506</v>
      </c>
      <c r="E1708" t="s">
        <v>59</v>
      </c>
      <c r="G1708" t="s">
        <v>5521</v>
      </c>
      <c r="H1708" t="s">
        <v>60</v>
      </c>
    </row>
    <row r="1709" spans="4:8" x14ac:dyDescent="0.3">
      <c r="D1709" t="s">
        <v>2507</v>
      </c>
      <c r="E1709" t="s">
        <v>59</v>
      </c>
      <c r="G1709" t="s">
        <v>5522</v>
      </c>
      <c r="H1709" t="s">
        <v>60</v>
      </c>
    </row>
    <row r="1710" spans="4:8" x14ac:dyDescent="0.3">
      <c r="D1710" t="s">
        <v>433</v>
      </c>
      <c r="E1710" t="s">
        <v>59</v>
      </c>
      <c r="G1710" t="s">
        <v>5523</v>
      </c>
      <c r="H1710" t="s">
        <v>60</v>
      </c>
    </row>
    <row r="1711" spans="4:8" x14ac:dyDescent="0.3">
      <c r="D1711" t="s">
        <v>2508</v>
      </c>
      <c r="E1711" t="s">
        <v>59</v>
      </c>
      <c r="G1711" t="s">
        <v>2775</v>
      </c>
      <c r="H1711" t="s">
        <v>60</v>
      </c>
    </row>
    <row r="1712" spans="4:8" x14ac:dyDescent="0.3">
      <c r="D1712" t="s">
        <v>2509</v>
      </c>
      <c r="E1712" t="s">
        <v>59</v>
      </c>
      <c r="G1712" t="s">
        <v>2776</v>
      </c>
      <c r="H1712" t="s">
        <v>60</v>
      </c>
    </row>
    <row r="1713" spans="4:8" x14ac:dyDescent="0.3">
      <c r="D1713" t="s">
        <v>2510</v>
      </c>
      <c r="E1713" t="s">
        <v>59</v>
      </c>
      <c r="G1713" t="s">
        <v>5524</v>
      </c>
      <c r="H1713" t="s">
        <v>60</v>
      </c>
    </row>
    <row r="1714" spans="4:8" x14ac:dyDescent="0.3">
      <c r="D1714" t="s">
        <v>2511</v>
      </c>
      <c r="E1714" t="s">
        <v>59</v>
      </c>
      <c r="G1714" t="s">
        <v>5525</v>
      </c>
      <c r="H1714" t="s">
        <v>60</v>
      </c>
    </row>
    <row r="1715" spans="4:8" x14ac:dyDescent="0.3">
      <c r="D1715" t="s">
        <v>2512</v>
      </c>
      <c r="E1715" t="s">
        <v>59</v>
      </c>
      <c r="G1715" t="s">
        <v>2777</v>
      </c>
      <c r="H1715" t="s">
        <v>60</v>
      </c>
    </row>
    <row r="1716" spans="4:8" x14ac:dyDescent="0.3">
      <c r="D1716" t="s">
        <v>2513</v>
      </c>
      <c r="E1716" t="s">
        <v>59</v>
      </c>
      <c r="G1716" t="s">
        <v>495</v>
      </c>
      <c r="H1716" t="s">
        <v>60</v>
      </c>
    </row>
    <row r="1717" spans="4:8" x14ac:dyDescent="0.3">
      <c r="D1717" t="s">
        <v>2514</v>
      </c>
      <c r="E1717" t="s">
        <v>59</v>
      </c>
      <c r="G1717" t="s">
        <v>2778</v>
      </c>
      <c r="H1717" t="s">
        <v>60</v>
      </c>
    </row>
    <row r="1718" spans="4:8" x14ac:dyDescent="0.3">
      <c r="D1718" t="s">
        <v>2515</v>
      </c>
      <c r="E1718" t="s">
        <v>59</v>
      </c>
      <c r="G1718" t="s">
        <v>5526</v>
      </c>
      <c r="H1718" t="s">
        <v>60</v>
      </c>
    </row>
    <row r="1719" spans="4:8" x14ac:dyDescent="0.3">
      <c r="D1719" t="s">
        <v>2516</v>
      </c>
      <c r="E1719" t="s">
        <v>59</v>
      </c>
      <c r="G1719" t="s">
        <v>5527</v>
      </c>
      <c r="H1719" t="s">
        <v>60</v>
      </c>
    </row>
    <row r="1720" spans="4:8" x14ac:dyDescent="0.3">
      <c r="D1720" t="s">
        <v>2517</v>
      </c>
      <c r="E1720" t="s">
        <v>59</v>
      </c>
      <c r="G1720" t="s">
        <v>2779</v>
      </c>
      <c r="H1720" t="s">
        <v>60</v>
      </c>
    </row>
    <row r="1721" spans="4:8" x14ac:dyDescent="0.3">
      <c r="D1721" t="s">
        <v>2518</v>
      </c>
      <c r="E1721" t="s">
        <v>59</v>
      </c>
      <c r="G1721" t="s">
        <v>2780</v>
      </c>
      <c r="H1721" t="s">
        <v>60</v>
      </c>
    </row>
    <row r="1722" spans="4:8" x14ac:dyDescent="0.3">
      <c r="D1722" t="s">
        <v>435</v>
      </c>
      <c r="E1722" t="s">
        <v>59</v>
      </c>
      <c r="G1722" t="s">
        <v>5528</v>
      </c>
      <c r="H1722" t="s">
        <v>60</v>
      </c>
    </row>
    <row r="1723" spans="4:8" x14ac:dyDescent="0.3">
      <c r="D1723" t="s">
        <v>2519</v>
      </c>
      <c r="E1723" t="s">
        <v>59</v>
      </c>
      <c r="G1723" t="s">
        <v>5529</v>
      </c>
      <c r="H1723" t="s">
        <v>60</v>
      </c>
    </row>
    <row r="1724" spans="4:8" x14ac:dyDescent="0.3">
      <c r="D1724" t="s">
        <v>2520</v>
      </c>
      <c r="E1724" t="s">
        <v>59</v>
      </c>
      <c r="G1724" t="s">
        <v>5530</v>
      </c>
      <c r="H1724" t="s">
        <v>60</v>
      </c>
    </row>
    <row r="1725" spans="4:8" x14ac:dyDescent="0.3">
      <c r="D1725" t="s">
        <v>2521</v>
      </c>
      <c r="E1725" t="s">
        <v>59</v>
      </c>
      <c r="G1725" t="s">
        <v>5531</v>
      </c>
      <c r="H1725" t="s">
        <v>60</v>
      </c>
    </row>
    <row r="1726" spans="4:8" x14ac:dyDescent="0.3">
      <c r="D1726" t="s">
        <v>2522</v>
      </c>
      <c r="E1726" t="s">
        <v>59</v>
      </c>
      <c r="G1726" t="s">
        <v>5532</v>
      </c>
      <c r="H1726" t="s">
        <v>60</v>
      </c>
    </row>
    <row r="1727" spans="4:8" x14ac:dyDescent="0.3">
      <c r="D1727" t="s">
        <v>2523</v>
      </c>
      <c r="E1727" t="s">
        <v>59</v>
      </c>
      <c r="G1727" t="s">
        <v>2784</v>
      </c>
      <c r="H1727" t="s">
        <v>60</v>
      </c>
    </row>
    <row r="1728" spans="4:8" x14ac:dyDescent="0.3">
      <c r="D1728" t="s">
        <v>2524</v>
      </c>
      <c r="E1728" t="s">
        <v>59</v>
      </c>
      <c r="G1728" t="s">
        <v>2786</v>
      </c>
      <c r="H1728" t="s">
        <v>60</v>
      </c>
    </row>
    <row r="1729" spans="4:8" x14ac:dyDescent="0.3">
      <c r="D1729" t="s">
        <v>2525</v>
      </c>
      <c r="E1729" t="s">
        <v>59</v>
      </c>
      <c r="G1729" t="s">
        <v>5533</v>
      </c>
      <c r="H1729" t="s">
        <v>60</v>
      </c>
    </row>
    <row r="1730" spans="4:8" x14ac:dyDescent="0.3">
      <c r="D1730" t="s">
        <v>2526</v>
      </c>
      <c r="E1730" t="s">
        <v>59</v>
      </c>
      <c r="G1730" t="s">
        <v>2791</v>
      </c>
      <c r="H1730" t="s">
        <v>60</v>
      </c>
    </row>
    <row r="1731" spans="4:8" x14ac:dyDescent="0.3">
      <c r="D1731" t="s">
        <v>2527</v>
      </c>
      <c r="E1731" t="s">
        <v>59</v>
      </c>
      <c r="G1731" t="s">
        <v>5534</v>
      </c>
      <c r="H1731" t="s">
        <v>60</v>
      </c>
    </row>
    <row r="1732" spans="4:8" x14ac:dyDescent="0.3">
      <c r="D1732" t="s">
        <v>2528</v>
      </c>
      <c r="E1732" t="s">
        <v>59</v>
      </c>
      <c r="G1732" t="s">
        <v>2792</v>
      </c>
      <c r="H1732" t="s">
        <v>60</v>
      </c>
    </row>
    <row r="1733" spans="4:8" x14ac:dyDescent="0.3">
      <c r="D1733" t="s">
        <v>2529</v>
      </c>
      <c r="E1733" t="s">
        <v>59</v>
      </c>
      <c r="G1733" t="s">
        <v>5535</v>
      </c>
      <c r="H1733" t="s">
        <v>60</v>
      </c>
    </row>
    <row r="1734" spans="4:8" x14ac:dyDescent="0.3">
      <c r="D1734" t="s">
        <v>2530</v>
      </c>
      <c r="E1734" t="s">
        <v>59</v>
      </c>
      <c r="G1734" t="s">
        <v>5536</v>
      </c>
      <c r="H1734" t="s">
        <v>60</v>
      </c>
    </row>
    <row r="1735" spans="4:8" x14ac:dyDescent="0.3">
      <c r="D1735" t="s">
        <v>2531</v>
      </c>
      <c r="E1735" t="s">
        <v>59</v>
      </c>
      <c r="G1735" t="s">
        <v>2795</v>
      </c>
      <c r="H1735" t="s">
        <v>60</v>
      </c>
    </row>
    <row r="1736" spans="4:8" x14ac:dyDescent="0.3">
      <c r="D1736" t="s">
        <v>2532</v>
      </c>
      <c r="E1736" t="s">
        <v>59</v>
      </c>
      <c r="G1736" t="s">
        <v>5537</v>
      </c>
      <c r="H1736" t="s">
        <v>60</v>
      </c>
    </row>
    <row r="1737" spans="4:8" x14ac:dyDescent="0.3">
      <c r="D1737" t="s">
        <v>2533</v>
      </c>
      <c r="E1737" t="s">
        <v>59</v>
      </c>
      <c r="G1737" t="s">
        <v>500</v>
      </c>
      <c r="H1737" t="s">
        <v>60</v>
      </c>
    </row>
    <row r="1738" spans="4:8" x14ac:dyDescent="0.3">
      <c r="D1738" t="s">
        <v>2534</v>
      </c>
      <c r="E1738" t="s">
        <v>59</v>
      </c>
      <c r="G1738" t="s">
        <v>5538</v>
      </c>
      <c r="H1738" t="s">
        <v>60</v>
      </c>
    </row>
    <row r="1739" spans="4:8" x14ac:dyDescent="0.3">
      <c r="D1739" t="s">
        <v>2535</v>
      </c>
      <c r="E1739" t="s">
        <v>59</v>
      </c>
      <c r="G1739" t="s">
        <v>5539</v>
      </c>
      <c r="H1739" t="s">
        <v>60</v>
      </c>
    </row>
    <row r="1740" spans="4:8" x14ac:dyDescent="0.3">
      <c r="D1740" t="s">
        <v>2536</v>
      </c>
      <c r="E1740" t="s">
        <v>59</v>
      </c>
      <c r="G1740" t="s">
        <v>5540</v>
      </c>
      <c r="H1740" t="s">
        <v>60</v>
      </c>
    </row>
    <row r="1741" spans="4:8" x14ac:dyDescent="0.3">
      <c r="D1741" t="s">
        <v>2537</v>
      </c>
      <c r="E1741" t="s">
        <v>59</v>
      </c>
      <c r="G1741" t="s">
        <v>5541</v>
      </c>
      <c r="H1741" t="s">
        <v>60</v>
      </c>
    </row>
    <row r="1742" spans="4:8" x14ac:dyDescent="0.3">
      <c r="D1742" t="s">
        <v>2538</v>
      </c>
      <c r="E1742" t="s">
        <v>59</v>
      </c>
      <c r="G1742" t="s">
        <v>501</v>
      </c>
      <c r="H1742" t="s">
        <v>60</v>
      </c>
    </row>
    <row r="1743" spans="4:8" x14ac:dyDescent="0.3">
      <c r="D1743" t="s">
        <v>2539</v>
      </c>
      <c r="E1743" t="s">
        <v>59</v>
      </c>
      <c r="G1743" t="s">
        <v>2800</v>
      </c>
      <c r="H1743" t="s">
        <v>60</v>
      </c>
    </row>
    <row r="1744" spans="4:8" x14ac:dyDescent="0.3">
      <c r="D1744" t="s">
        <v>2540</v>
      </c>
      <c r="E1744" t="s">
        <v>59</v>
      </c>
      <c r="G1744" t="s">
        <v>5542</v>
      </c>
      <c r="H1744" t="s">
        <v>60</v>
      </c>
    </row>
    <row r="1745" spans="4:8" x14ac:dyDescent="0.3">
      <c r="D1745" t="s">
        <v>2541</v>
      </c>
      <c r="E1745" t="s">
        <v>59</v>
      </c>
      <c r="G1745" t="s">
        <v>2804</v>
      </c>
      <c r="H1745" t="s">
        <v>60</v>
      </c>
    </row>
    <row r="1746" spans="4:8" x14ac:dyDescent="0.3">
      <c r="D1746" t="s">
        <v>2542</v>
      </c>
      <c r="E1746" t="s">
        <v>59</v>
      </c>
      <c r="G1746" t="s">
        <v>5543</v>
      </c>
      <c r="H1746" t="s">
        <v>60</v>
      </c>
    </row>
    <row r="1747" spans="4:8" x14ac:dyDescent="0.3">
      <c r="D1747" t="s">
        <v>2543</v>
      </c>
      <c r="E1747" t="s">
        <v>59</v>
      </c>
      <c r="G1747" t="s">
        <v>2805</v>
      </c>
      <c r="H1747" t="s">
        <v>60</v>
      </c>
    </row>
    <row r="1748" spans="4:8" x14ac:dyDescent="0.3">
      <c r="D1748" t="s">
        <v>2544</v>
      </c>
      <c r="E1748" t="s">
        <v>59</v>
      </c>
      <c r="G1748" t="s">
        <v>5544</v>
      </c>
      <c r="H1748" t="s">
        <v>60</v>
      </c>
    </row>
    <row r="1749" spans="4:8" x14ac:dyDescent="0.3">
      <c r="D1749" t="s">
        <v>2545</v>
      </c>
      <c r="E1749" t="s">
        <v>59</v>
      </c>
      <c r="G1749" t="s">
        <v>2807</v>
      </c>
      <c r="H1749" t="s">
        <v>60</v>
      </c>
    </row>
    <row r="1750" spans="4:8" x14ac:dyDescent="0.3">
      <c r="D1750" t="s">
        <v>2546</v>
      </c>
      <c r="E1750" t="s">
        <v>59</v>
      </c>
      <c r="G1750" t="s">
        <v>503</v>
      </c>
      <c r="H1750" t="s">
        <v>60</v>
      </c>
    </row>
    <row r="1751" spans="4:8" x14ac:dyDescent="0.3">
      <c r="D1751" t="s">
        <v>2547</v>
      </c>
      <c r="E1751" t="s">
        <v>59</v>
      </c>
      <c r="G1751" t="s">
        <v>5545</v>
      </c>
      <c r="H1751" t="s">
        <v>60</v>
      </c>
    </row>
    <row r="1752" spans="4:8" x14ac:dyDescent="0.3">
      <c r="D1752" t="s">
        <v>2548</v>
      </c>
      <c r="E1752" t="s">
        <v>59</v>
      </c>
      <c r="G1752" t="s">
        <v>5546</v>
      </c>
      <c r="H1752" t="s">
        <v>60</v>
      </c>
    </row>
    <row r="1753" spans="4:8" x14ac:dyDescent="0.3">
      <c r="D1753" t="s">
        <v>2549</v>
      </c>
      <c r="E1753" t="s">
        <v>59</v>
      </c>
      <c r="G1753" t="s">
        <v>2811</v>
      </c>
      <c r="H1753" t="s">
        <v>60</v>
      </c>
    </row>
    <row r="1754" spans="4:8" x14ac:dyDescent="0.3">
      <c r="D1754" t="s">
        <v>2550</v>
      </c>
      <c r="E1754" t="s">
        <v>59</v>
      </c>
      <c r="G1754" t="s">
        <v>2814</v>
      </c>
      <c r="H1754" t="s">
        <v>60</v>
      </c>
    </row>
    <row r="1755" spans="4:8" x14ac:dyDescent="0.3">
      <c r="D1755" t="s">
        <v>2551</v>
      </c>
      <c r="E1755" t="s">
        <v>59</v>
      </c>
      <c r="G1755" t="s">
        <v>2816</v>
      </c>
      <c r="H1755" t="s">
        <v>60</v>
      </c>
    </row>
    <row r="1756" spans="4:8" x14ac:dyDescent="0.3">
      <c r="D1756" t="s">
        <v>2552</v>
      </c>
      <c r="E1756" t="s">
        <v>59</v>
      </c>
      <c r="G1756" t="s">
        <v>5547</v>
      </c>
      <c r="H1756" t="s">
        <v>60</v>
      </c>
    </row>
    <row r="1757" spans="4:8" x14ac:dyDescent="0.3">
      <c r="D1757" t="s">
        <v>442</v>
      </c>
      <c r="E1757" t="s">
        <v>59</v>
      </c>
      <c r="G1757" t="s">
        <v>5548</v>
      </c>
      <c r="H1757" t="s">
        <v>60</v>
      </c>
    </row>
    <row r="1758" spans="4:8" x14ac:dyDescent="0.3">
      <c r="D1758" t="s">
        <v>908</v>
      </c>
      <c r="E1758" t="s">
        <v>59</v>
      </c>
      <c r="G1758" t="s">
        <v>5549</v>
      </c>
      <c r="H1758" t="s">
        <v>60</v>
      </c>
    </row>
    <row r="1759" spans="4:8" x14ac:dyDescent="0.3">
      <c r="D1759" t="s">
        <v>2553</v>
      </c>
      <c r="E1759" t="s">
        <v>59</v>
      </c>
      <c r="G1759" t="s">
        <v>2819</v>
      </c>
      <c r="H1759" t="s">
        <v>60</v>
      </c>
    </row>
    <row r="1760" spans="4:8" x14ac:dyDescent="0.3">
      <c r="D1760" t="s">
        <v>2554</v>
      </c>
      <c r="E1760" t="s">
        <v>59</v>
      </c>
      <c r="G1760" t="s">
        <v>2821</v>
      </c>
      <c r="H1760" t="s">
        <v>60</v>
      </c>
    </row>
    <row r="1761" spans="4:8" x14ac:dyDescent="0.3">
      <c r="D1761" t="s">
        <v>2555</v>
      </c>
      <c r="E1761" t="s">
        <v>59</v>
      </c>
      <c r="G1761" t="s">
        <v>2822</v>
      </c>
      <c r="H1761" t="s">
        <v>60</v>
      </c>
    </row>
    <row r="1762" spans="4:8" x14ac:dyDescent="0.3">
      <c r="D1762" t="s">
        <v>2556</v>
      </c>
      <c r="E1762" t="s">
        <v>59</v>
      </c>
      <c r="G1762" t="s">
        <v>2823</v>
      </c>
      <c r="H1762" t="s">
        <v>60</v>
      </c>
    </row>
    <row r="1763" spans="4:8" x14ac:dyDescent="0.3">
      <c r="D1763" t="s">
        <v>2557</v>
      </c>
      <c r="E1763" t="s">
        <v>59</v>
      </c>
      <c r="G1763" t="s">
        <v>5550</v>
      </c>
      <c r="H1763" t="s">
        <v>60</v>
      </c>
    </row>
    <row r="1764" spans="4:8" x14ac:dyDescent="0.3">
      <c r="D1764" t="s">
        <v>2558</v>
      </c>
      <c r="E1764" t="s">
        <v>59</v>
      </c>
      <c r="G1764" t="s">
        <v>2824</v>
      </c>
      <c r="H1764" t="s">
        <v>60</v>
      </c>
    </row>
    <row r="1765" spans="4:8" x14ac:dyDescent="0.3">
      <c r="D1765" t="s">
        <v>2559</v>
      </c>
      <c r="E1765" t="s">
        <v>59</v>
      </c>
      <c r="G1765" t="s">
        <v>2826</v>
      </c>
      <c r="H1765" t="s">
        <v>60</v>
      </c>
    </row>
    <row r="1766" spans="4:8" x14ac:dyDescent="0.3">
      <c r="D1766" t="s">
        <v>2560</v>
      </c>
      <c r="E1766" t="s">
        <v>59</v>
      </c>
      <c r="G1766" t="s">
        <v>2827</v>
      </c>
      <c r="H1766" t="s">
        <v>60</v>
      </c>
    </row>
    <row r="1767" spans="4:8" x14ac:dyDescent="0.3">
      <c r="D1767" t="s">
        <v>2561</v>
      </c>
      <c r="E1767" t="s">
        <v>59</v>
      </c>
      <c r="G1767" t="s">
        <v>2828</v>
      </c>
      <c r="H1767" t="s">
        <v>60</v>
      </c>
    </row>
    <row r="1768" spans="4:8" x14ac:dyDescent="0.3">
      <c r="D1768" t="s">
        <v>2562</v>
      </c>
      <c r="E1768" t="s">
        <v>59</v>
      </c>
      <c r="G1768" t="s">
        <v>2829</v>
      </c>
      <c r="H1768" t="s">
        <v>60</v>
      </c>
    </row>
    <row r="1769" spans="4:8" x14ac:dyDescent="0.3">
      <c r="D1769" t="s">
        <v>2563</v>
      </c>
      <c r="E1769" t="s">
        <v>59</v>
      </c>
      <c r="G1769" t="s">
        <v>2831</v>
      </c>
      <c r="H1769" t="s">
        <v>60</v>
      </c>
    </row>
    <row r="1770" spans="4:8" x14ac:dyDescent="0.3">
      <c r="D1770" t="s">
        <v>2564</v>
      </c>
      <c r="E1770" t="s">
        <v>59</v>
      </c>
      <c r="G1770" t="s">
        <v>2833</v>
      </c>
      <c r="H1770" t="s">
        <v>60</v>
      </c>
    </row>
    <row r="1771" spans="4:8" x14ac:dyDescent="0.3">
      <c r="D1771" t="s">
        <v>2565</v>
      </c>
      <c r="E1771" t="s">
        <v>59</v>
      </c>
      <c r="G1771" t="s">
        <v>2834</v>
      </c>
      <c r="H1771" t="s">
        <v>60</v>
      </c>
    </row>
    <row r="1772" spans="4:8" x14ac:dyDescent="0.3">
      <c r="D1772" t="s">
        <v>2566</v>
      </c>
      <c r="E1772" t="s">
        <v>59</v>
      </c>
      <c r="G1772" t="s">
        <v>5551</v>
      </c>
      <c r="H1772" t="s">
        <v>60</v>
      </c>
    </row>
    <row r="1773" spans="4:8" x14ac:dyDescent="0.3">
      <c r="D1773" t="s">
        <v>2567</v>
      </c>
      <c r="E1773" t="s">
        <v>59</v>
      </c>
      <c r="G1773" t="s">
        <v>5552</v>
      </c>
      <c r="H1773" t="s">
        <v>60</v>
      </c>
    </row>
    <row r="1774" spans="4:8" x14ac:dyDescent="0.3">
      <c r="D1774" t="s">
        <v>2568</v>
      </c>
      <c r="E1774" t="s">
        <v>59</v>
      </c>
      <c r="G1774" t="s">
        <v>2837</v>
      </c>
      <c r="H1774" t="s">
        <v>60</v>
      </c>
    </row>
    <row r="1775" spans="4:8" x14ac:dyDescent="0.3">
      <c r="D1775" t="s">
        <v>446</v>
      </c>
      <c r="E1775" t="s">
        <v>59</v>
      </c>
      <c r="G1775" t="s">
        <v>5553</v>
      </c>
      <c r="H1775" t="s">
        <v>60</v>
      </c>
    </row>
    <row r="1776" spans="4:8" x14ac:dyDescent="0.3">
      <c r="D1776" t="s">
        <v>2569</v>
      </c>
      <c r="E1776" t="s">
        <v>59</v>
      </c>
      <c r="G1776" t="s">
        <v>2840</v>
      </c>
      <c r="H1776" t="s">
        <v>60</v>
      </c>
    </row>
    <row r="1777" spans="4:8" x14ac:dyDescent="0.3">
      <c r="D1777" t="s">
        <v>2570</v>
      </c>
      <c r="E1777" t="s">
        <v>59</v>
      </c>
      <c r="G1777" t="s">
        <v>2841</v>
      </c>
      <c r="H1777" t="s">
        <v>60</v>
      </c>
    </row>
    <row r="1778" spans="4:8" x14ac:dyDescent="0.3">
      <c r="D1778" t="s">
        <v>2571</v>
      </c>
      <c r="E1778" t="s">
        <v>59</v>
      </c>
      <c r="G1778" t="s">
        <v>5554</v>
      </c>
      <c r="H1778" t="s">
        <v>60</v>
      </c>
    </row>
    <row r="1779" spans="4:8" x14ac:dyDescent="0.3">
      <c r="D1779" t="s">
        <v>2572</v>
      </c>
      <c r="E1779" t="s">
        <v>59</v>
      </c>
      <c r="G1779" t="s">
        <v>2843</v>
      </c>
      <c r="H1779" t="s">
        <v>60</v>
      </c>
    </row>
    <row r="1780" spans="4:8" x14ac:dyDescent="0.3">
      <c r="D1780" t="s">
        <v>2573</v>
      </c>
      <c r="E1780" t="s">
        <v>59</v>
      </c>
      <c r="G1780" t="s">
        <v>5555</v>
      </c>
      <c r="H1780" t="s">
        <v>60</v>
      </c>
    </row>
    <row r="1781" spans="4:8" x14ac:dyDescent="0.3">
      <c r="D1781" t="s">
        <v>2574</v>
      </c>
      <c r="E1781" t="s">
        <v>59</v>
      </c>
      <c r="G1781" t="s">
        <v>5556</v>
      </c>
      <c r="H1781" t="s">
        <v>60</v>
      </c>
    </row>
    <row r="1782" spans="4:8" x14ac:dyDescent="0.3">
      <c r="D1782" t="s">
        <v>449</v>
      </c>
      <c r="E1782" t="s">
        <v>59</v>
      </c>
      <c r="G1782" t="s">
        <v>2845</v>
      </c>
      <c r="H1782" t="s">
        <v>60</v>
      </c>
    </row>
    <row r="1783" spans="4:8" x14ac:dyDescent="0.3">
      <c r="D1783" t="s">
        <v>2575</v>
      </c>
      <c r="E1783" t="s">
        <v>59</v>
      </c>
      <c r="G1783" t="s">
        <v>2847</v>
      </c>
      <c r="H1783" t="s">
        <v>60</v>
      </c>
    </row>
    <row r="1784" spans="4:8" x14ac:dyDescent="0.3">
      <c r="D1784" t="s">
        <v>2576</v>
      </c>
      <c r="E1784" t="s">
        <v>59</v>
      </c>
      <c r="G1784" t="s">
        <v>2848</v>
      </c>
      <c r="H1784" t="s">
        <v>60</v>
      </c>
    </row>
    <row r="1785" spans="4:8" x14ac:dyDescent="0.3">
      <c r="D1785" t="s">
        <v>2577</v>
      </c>
      <c r="E1785" t="s">
        <v>59</v>
      </c>
      <c r="G1785" t="s">
        <v>2850</v>
      </c>
      <c r="H1785" t="s">
        <v>60</v>
      </c>
    </row>
    <row r="1786" spans="4:8" x14ac:dyDescent="0.3">
      <c r="D1786" t="s">
        <v>2578</v>
      </c>
      <c r="E1786" t="s">
        <v>59</v>
      </c>
      <c r="G1786" t="s">
        <v>507</v>
      </c>
      <c r="H1786" t="s">
        <v>60</v>
      </c>
    </row>
    <row r="1787" spans="4:8" x14ac:dyDescent="0.3">
      <c r="D1787" t="s">
        <v>2579</v>
      </c>
      <c r="E1787" t="s">
        <v>59</v>
      </c>
      <c r="G1787" t="s">
        <v>5557</v>
      </c>
      <c r="H1787" t="s">
        <v>60</v>
      </c>
    </row>
    <row r="1788" spans="4:8" x14ac:dyDescent="0.3">
      <c r="D1788" t="s">
        <v>2580</v>
      </c>
      <c r="E1788" t="s">
        <v>59</v>
      </c>
      <c r="G1788" t="s">
        <v>5558</v>
      </c>
      <c r="H1788" t="s">
        <v>60</v>
      </c>
    </row>
    <row r="1789" spans="4:8" x14ac:dyDescent="0.3">
      <c r="D1789" t="s">
        <v>2581</v>
      </c>
      <c r="E1789" t="s">
        <v>59</v>
      </c>
      <c r="G1789" t="s">
        <v>508</v>
      </c>
      <c r="H1789" t="s">
        <v>60</v>
      </c>
    </row>
    <row r="1790" spans="4:8" x14ac:dyDescent="0.3">
      <c r="D1790" t="s">
        <v>2582</v>
      </c>
      <c r="E1790" t="s">
        <v>59</v>
      </c>
      <c r="G1790" t="s">
        <v>5559</v>
      </c>
      <c r="H1790" t="s">
        <v>60</v>
      </c>
    </row>
    <row r="1791" spans="4:8" x14ac:dyDescent="0.3">
      <c r="D1791" t="s">
        <v>2583</v>
      </c>
      <c r="E1791" t="s">
        <v>59</v>
      </c>
      <c r="G1791" t="s">
        <v>5560</v>
      </c>
      <c r="H1791" t="s">
        <v>60</v>
      </c>
    </row>
    <row r="1792" spans="4:8" x14ac:dyDescent="0.3">
      <c r="D1792" t="s">
        <v>2584</v>
      </c>
      <c r="E1792" t="s">
        <v>59</v>
      </c>
      <c r="G1792" t="s">
        <v>2856</v>
      </c>
      <c r="H1792" t="s">
        <v>60</v>
      </c>
    </row>
    <row r="1793" spans="4:8" x14ac:dyDescent="0.3">
      <c r="D1793" t="s">
        <v>2585</v>
      </c>
      <c r="E1793" t="s">
        <v>59</v>
      </c>
      <c r="G1793" t="s">
        <v>2857</v>
      </c>
      <c r="H1793" t="s">
        <v>60</v>
      </c>
    </row>
    <row r="1794" spans="4:8" x14ac:dyDescent="0.3">
      <c r="D1794" t="s">
        <v>452</v>
      </c>
      <c r="E1794" t="s">
        <v>59</v>
      </c>
      <c r="G1794" t="s">
        <v>2858</v>
      </c>
      <c r="H1794" t="s">
        <v>60</v>
      </c>
    </row>
    <row r="1795" spans="4:8" x14ac:dyDescent="0.3">
      <c r="D1795" t="s">
        <v>2586</v>
      </c>
      <c r="E1795" t="s">
        <v>59</v>
      </c>
      <c r="G1795" t="s">
        <v>5561</v>
      </c>
      <c r="H1795" t="s">
        <v>60</v>
      </c>
    </row>
    <row r="1796" spans="4:8" x14ac:dyDescent="0.3">
      <c r="D1796" t="s">
        <v>2587</v>
      </c>
      <c r="E1796" t="s">
        <v>59</v>
      </c>
      <c r="G1796" t="s">
        <v>2862</v>
      </c>
      <c r="H1796" t="s">
        <v>60</v>
      </c>
    </row>
    <row r="1797" spans="4:8" x14ac:dyDescent="0.3">
      <c r="D1797" t="s">
        <v>2588</v>
      </c>
      <c r="E1797" t="s">
        <v>59</v>
      </c>
      <c r="G1797" t="s">
        <v>2863</v>
      </c>
      <c r="H1797" t="s">
        <v>60</v>
      </c>
    </row>
    <row r="1798" spans="4:8" x14ac:dyDescent="0.3">
      <c r="D1798" t="s">
        <v>2589</v>
      </c>
      <c r="E1798" t="s">
        <v>59</v>
      </c>
      <c r="G1798" t="s">
        <v>5562</v>
      </c>
      <c r="H1798" t="s">
        <v>60</v>
      </c>
    </row>
    <row r="1799" spans="4:8" x14ac:dyDescent="0.3">
      <c r="D1799" t="s">
        <v>2590</v>
      </c>
      <c r="E1799" t="s">
        <v>59</v>
      </c>
      <c r="G1799" t="s">
        <v>5563</v>
      </c>
      <c r="H1799" t="s">
        <v>60</v>
      </c>
    </row>
    <row r="1800" spans="4:8" x14ac:dyDescent="0.3">
      <c r="D1800" t="s">
        <v>2591</v>
      </c>
      <c r="E1800" t="s">
        <v>59</v>
      </c>
      <c r="G1800" t="s">
        <v>2865</v>
      </c>
      <c r="H1800" t="s">
        <v>60</v>
      </c>
    </row>
    <row r="1801" spans="4:8" x14ac:dyDescent="0.3">
      <c r="D1801" t="s">
        <v>2592</v>
      </c>
      <c r="E1801" t="s">
        <v>59</v>
      </c>
      <c r="G1801" t="s">
        <v>5564</v>
      </c>
      <c r="H1801" t="s">
        <v>60</v>
      </c>
    </row>
    <row r="1802" spans="4:8" x14ac:dyDescent="0.3">
      <c r="D1802" t="s">
        <v>2593</v>
      </c>
      <c r="E1802" t="s">
        <v>59</v>
      </c>
      <c r="G1802" t="s">
        <v>512</v>
      </c>
      <c r="H1802" t="s">
        <v>60</v>
      </c>
    </row>
    <row r="1803" spans="4:8" x14ac:dyDescent="0.3">
      <c r="D1803" t="s">
        <v>2594</v>
      </c>
      <c r="E1803" t="s">
        <v>59</v>
      </c>
      <c r="G1803" t="s">
        <v>5565</v>
      </c>
      <c r="H1803" t="s">
        <v>60</v>
      </c>
    </row>
    <row r="1804" spans="4:8" x14ac:dyDescent="0.3">
      <c r="D1804" t="s">
        <v>455</v>
      </c>
      <c r="E1804" t="s">
        <v>59</v>
      </c>
      <c r="G1804" t="s">
        <v>2867</v>
      </c>
      <c r="H1804" t="s">
        <v>60</v>
      </c>
    </row>
    <row r="1805" spans="4:8" x14ac:dyDescent="0.3">
      <c r="D1805" t="s">
        <v>2595</v>
      </c>
      <c r="E1805" t="s">
        <v>59</v>
      </c>
      <c r="G1805" t="s">
        <v>5566</v>
      </c>
      <c r="H1805" t="s">
        <v>60</v>
      </c>
    </row>
    <row r="1806" spans="4:8" x14ac:dyDescent="0.3">
      <c r="D1806" t="s">
        <v>2596</v>
      </c>
      <c r="E1806" t="s">
        <v>59</v>
      </c>
      <c r="G1806" t="s">
        <v>5567</v>
      </c>
      <c r="H1806" t="s">
        <v>60</v>
      </c>
    </row>
    <row r="1807" spans="4:8" x14ac:dyDescent="0.3">
      <c r="D1807" t="s">
        <v>2597</v>
      </c>
      <c r="E1807" t="s">
        <v>59</v>
      </c>
      <c r="G1807" t="s">
        <v>2869</v>
      </c>
      <c r="H1807" t="s">
        <v>60</v>
      </c>
    </row>
    <row r="1808" spans="4:8" x14ac:dyDescent="0.3">
      <c r="D1808" t="s">
        <v>2598</v>
      </c>
      <c r="E1808" t="s">
        <v>59</v>
      </c>
      <c r="G1808" t="s">
        <v>5568</v>
      </c>
      <c r="H1808" t="s">
        <v>60</v>
      </c>
    </row>
    <row r="1809" spans="4:8" x14ac:dyDescent="0.3">
      <c r="D1809" t="s">
        <v>2599</v>
      </c>
      <c r="E1809" t="s">
        <v>59</v>
      </c>
      <c r="G1809" t="s">
        <v>5569</v>
      </c>
      <c r="H1809" t="s">
        <v>60</v>
      </c>
    </row>
    <row r="1810" spans="4:8" x14ac:dyDescent="0.3">
      <c r="D1810" t="s">
        <v>2600</v>
      </c>
      <c r="E1810" t="s">
        <v>59</v>
      </c>
      <c r="G1810" t="s">
        <v>5570</v>
      </c>
      <c r="H1810" t="s">
        <v>60</v>
      </c>
    </row>
    <row r="1811" spans="4:8" x14ac:dyDescent="0.3">
      <c r="D1811" t="s">
        <v>2601</v>
      </c>
      <c r="E1811" t="s">
        <v>59</v>
      </c>
      <c r="G1811" t="s">
        <v>513</v>
      </c>
      <c r="H1811" t="s">
        <v>60</v>
      </c>
    </row>
    <row r="1812" spans="4:8" x14ac:dyDescent="0.3">
      <c r="D1812" t="s">
        <v>2602</v>
      </c>
      <c r="E1812" t="s">
        <v>59</v>
      </c>
      <c r="G1812" t="s">
        <v>2874</v>
      </c>
      <c r="H1812" t="s">
        <v>60</v>
      </c>
    </row>
    <row r="1813" spans="4:8" x14ac:dyDescent="0.3">
      <c r="D1813" t="s">
        <v>2603</v>
      </c>
      <c r="E1813" t="s">
        <v>59</v>
      </c>
      <c r="G1813" t="s">
        <v>2875</v>
      </c>
      <c r="H1813" t="s">
        <v>60</v>
      </c>
    </row>
    <row r="1814" spans="4:8" x14ac:dyDescent="0.3">
      <c r="D1814" t="s">
        <v>2604</v>
      </c>
      <c r="E1814" t="s">
        <v>59</v>
      </c>
      <c r="G1814" t="s">
        <v>2876</v>
      </c>
      <c r="H1814" t="s">
        <v>60</v>
      </c>
    </row>
    <row r="1815" spans="4:8" x14ac:dyDescent="0.3">
      <c r="D1815" t="s">
        <v>2605</v>
      </c>
      <c r="E1815" t="s">
        <v>59</v>
      </c>
      <c r="G1815" t="s">
        <v>5571</v>
      </c>
      <c r="H1815" t="s">
        <v>60</v>
      </c>
    </row>
    <row r="1816" spans="4:8" x14ac:dyDescent="0.3">
      <c r="D1816" t="s">
        <v>2606</v>
      </c>
      <c r="E1816" t="s">
        <v>59</v>
      </c>
      <c r="G1816" t="s">
        <v>514</v>
      </c>
      <c r="H1816" t="s">
        <v>60</v>
      </c>
    </row>
    <row r="1817" spans="4:8" x14ac:dyDescent="0.3">
      <c r="D1817" t="s">
        <v>2607</v>
      </c>
      <c r="E1817" t="s">
        <v>59</v>
      </c>
      <c r="G1817" t="s">
        <v>5572</v>
      </c>
      <c r="H1817" t="s">
        <v>60</v>
      </c>
    </row>
    <row r="1818" spans="4:8" x14ac:dyDescent="0.3">
      <c r="D1818" t="s">
        <v>2608</v>
      </c>
      <c r="E1818" t="s">
        <v>59</v>
      </c>
      <c r="G1818" t="s">
        <v>5573</v>
      </c>
      <c r="H1818" t="s">
        <v>60</v>
      </c>
    </row>
    <row r="1819" spans="4:8" x14ac:dyDescent="0.3">
      <c r="D1819" t="s">
        <v>2609</v>
      </c>
      <c r="E1819" t="s">
        <v>59</v>
      </c>
      <c r="G1819" t="s">
        <v>5574</v>
      </c>
      <c r="H1819" t="s">
        <v>60</v>
      </c>
    </row>
    <row r="1820" spans="4:8" x14ac:dyDescent="0.3">
      <c r="D1820" t="s">
        <v>2610</v>
      </c>
      <c r="E1820" t="s">
        <v>59</v>
      </c>
      <c r="G1820" t="s">
        <v>2879</v>
      </c>
      <c r="H1820" t="s">
        <v>60</v>
      </c>
    </row>
    <row r="1821" spans="4:8" x14ac:dyDescent="0.3">
      <c r="D1821" t="s">
        <v>2611</v>
      </c>
      <c r="E1821" t="s">
        <v>59</v>
      </c>
      <c r="G1821" t="s">
        <v>2881</v>
      </c>
      <c r="H1821" t="s">
        <v>60</v>
      </c>
    </row>
    <row r="1822" spans="4:8" x14ac:dyDescent="0.3">
      <c r="D1822" t="s">
        <v>2612</v>
      </c>
      <c r="E1822" t="s">
        <v>59</v>
      </c>
      <c r="G1822" t="s">
        <v>5575</v>
      </c>
      <c r="H1822" t="s">
        <v>60</v>
      </c>
    </row>
    <row r="1823" spans="4:8" x14ac:dyDescent="0.3">
      <c r="D1823" t="s">
        <v>459</v>
      </c>
      <c r="E1823" t="s">
        <v>59</v>
      </c>
      <c r="G1823" t="s">
        <v>5576</v>
      </c>
      <c r="H1823" t="s">
        <v>60</v>
      </c>
    </row>
    <row r="1824" spans="4:8" x14ac:dyDescent="0.3">
      <c r="D1824" t="s">
        <v>460</v>
      </c>
      <c r="E1824" t="s">
        <v>59</v>
      </c>
      <c r="G1824" t="s">
        <v>2886</v>
      </c>
      <c r="H1824" t="s">
        <v>60</v>
      </c>
    </row>
    <row r="1825" spans="4:8" x14ac:dyDescent="0.3">
      <c r="D1825" t="s">
        <v>2613</v>
      </c>
      <c r="E1825" t="s">
        <v>59</v>
      </c>
      <c r="G1825" t="s">
        <v>5577</v>
      </c>
      <c r="H1825" t="s">
        <v>60</v>
      </c>
    </row>
    <row r="1826" spans="4:8" x14ac:dyDescent="0.3">
      <c r="D1826" t="s">
        <v>2614</v>
      </c>
      <c r="E1826" t="s">
        <v>59</v>
      </c>
      <c r="G1826" t="s">
        <v>2888</v>
      </c>
      <c r="H1826" t="s">
        <v>60</v>
      </c>
    </row>
    <row r="1827" spans="4:8" x14ac:dyDescent="0.3">
      <c r="D1827" t="s">
        <v>2615</v>
      </c>
      <c r="E1827" t="s">
        <v>59</v>
      </c>
      <c r="G1827" t="s">
        <v>516</v>
      </c>
      <c r="H1827" t="s">
        <v>60</v>
      </c>
    </row>
    <row r="1828" spans="4:8" x14ac:dyDescent="0.3">
      <c r="D1828" t="s">
        <v>2616</v>
      </c>
      <c r="E1828" t="s">
        <v>59</v>
      </c>
      <c r="G1828" t="s">
        <v>2890</v>
      </c>
      <c r="H1828" t="s">
        <v>60</v>
      </c>
    </row>
    <row r="1829" spans="4:8" x14ac:dyDescent="0.3">
      <c r="D1829" t="s">
        <v>2617</v>
      </c>
      <c r="E1829" t="s">
        <v>59</v>
      </c>
      <c r="G1829" t="s">
        <v>5578</v>
      </c>
      <c r="H1829" t="s">
        <v>60</v>
      </c>
    </row>
    <row r="1830" spans="4:8" x14ac:dyDescent="0.3">
      <c r="D1830" t="s">
        <v>2618</v>
      </c>
      <c r="E1830" t="s">
        <v>59</v>
      </c>
      <c r="G1830" t="s">
        <v>518</v>
      </c>
      <c r="H1830" t="s">
        <v>60</v>
      </c>
    </row>
    <row r="1831" spans="4:8" x14ac:dyDescent="0.3">
      <c r="D1831" t="s">
        <v>2619</v>
      </c>
      <c r="E1831" t="s">
        <v>59</v>
      </c>
      <c r="G1831" t="s">
        <v>2891</v>
      </c>
      <c r="H1831" t="s">
        <v>60</v>
      </c>
    </row>
    <row r="1832" spans="4:8" x14ac:dyDescent="0.3">
      <c r="D1832" t="s">
        <v>2620</v>
      </c>
      <c r="E1832" t="s">
        <v>59</v>
      </c>
      <c r="G1832" t="s">
        <v>5579</v>
      </c>
      <c r="H1832" t="s">
        <v>60</v>
      </c>
    </row>
    <row r="1833" spans="4:8" x14ac:dyDescent="0.3">
      <c r="D1833" t="s">
        <v>2621</v>
      </c>
      <c r="E1833" t="s">
        <v>59</v>
      </c>
      <c r="G1833" t="s">
        <v>5580</v>
      </c>
      <c r="H1833" t="s">
        <v>60</v>
      </c>
    </row>
    <row r="1834" spans="4:8" x14ac:dyDescent="0.3">
      <c r="D1834" t="s">
        <v>2622</v>
      </c>
      <c r="E1834" t="s">
        <v>59</v>
      </c>
      <c r="G1834" t="s">
        <v>2898</v>
      </c>
      <c r="H1834" t="s">
        <v>60</v>
      </c>
    </row>
    <row r="1835" spans="4:8" x14ac:dyDescent="0.3">
      <c r="D1835" t="s">
        <v>461</v>
      </c>
      <c r="E1835" t="s">
        <v>59</v>
      </c>
      <c r="G1835" t="s">
        <v>5581</v>
      </c>
      <c r="H1835" t="s">
        <v>60</v>
      </c>
    </row>
    <row r="1836" spans="4:8" x14ac:dyDescent="0.3">
      <c r="D1836" t="s">
        <v>2623</v>
      </c>
      <c r="E1836" t="s">
        <v>59</v>
      </c>
      <c r="G1836" t="s">
        <v>5582</v>
      </c>
      <c r="H1836" t="s">
        <v>60</v>
      </c>
    </row>
    <row r="1837" spans="4:8" x14ac:dyDescent="0.3">
      <c r="D1837" t="s">
        <v>2624</v>
      </c>
      <c r="E1837" t="s">
        <v>59</v>
      </c>
      <c r="G1837" t="s">
        <v>5583</v>
      </c>
      <c r="H1837" t="s">
        <v>60</v>
      </c>
    </row>
    <row r="1838" spans="4:8" x14ac:dyDescent="0.3">
      <c r="D1838" t="s">
        <v>2625</v>
      </c>
      <c r="E1838" t="s">
        <v>59</v>
      </c>
      <c r="G1838" t="s">
        <v>5584</v>
      </c>
      <c r="H1838" t="s">
        <v>60</v>
      </c>
    </row>
    <row r="1839" spans="4:8" x14ac:dyDescent="0.3">
      <c r="D1839" t="s">
        <v>2626</v>
      </c>
      <c r="E1839" t="s">
        <v>59</v>
      </c>
      <c r="G1839" t="s">
        <v>5585</v>
      </c>
      <c r="H1839" t="s">
        <v>60</v>
      </c>
    </row>
    <row r="1840" spans="4:8" x14ac:dyDescent="0.3">
      <c r="D1840" t="s">
        <v>463</v>
      </c>
      <c r="E1840" t="s">
        <v>59</v>
      </c>
      <c r="G1840" t="s">
        <v>2902</v>
      </c>
      <c r="H1840" t="s">
        <v>60</v>
      </c>
    </row>
    <row r="1841" spans="4:8" x14ac:dyDescent="0.3">
      <c r="D1841" t="s">
        <v>2627</v>
      </c>
      <c r="E1841" t="s">
        <v>59</v>
      </c>
      <c r="G1841" t="s">
        <v>5586</v>
      </c>
      <c r="H1841" t="s">
        <v>60</v>
      </c>
    </row>
    <row r="1842" spans="4:8" x14ac:dyDescent="0.3">
      <c r="D1842" t="s">
        <v>2628</v>
      </c>
      <c r="E1842" t="s">
        <v>59</v>
      </c>
      <c r="G1842" t="s">
        <v>5587</v>
      </c>
      <c r="H1842" t="s">
        <v>60</v>
      </c>
    </row>
    <row r="1843" spans="4:8" x14ac:dyDescent="0.3">
      <c r="D1843" t="s">
        <v>2629</v>
      </c>
      <c r="E1843" t="s">
        <v>59</v>
      </c>
      <c r="G1843" t="s">
        <v>5588</v>
      </c>
      <c r="H1843" t="s">
        <v>60</v>
      </c>
    </row>
    <row r="1844" spans="4:8" x14ac:dyDescent="0.3">
      <c r="D1844" t="s">
        <v>2630</v>
      </c>
      <c r="E1844" t="s">
        <v>59</v>
      </c>
      <c r="G1844" t="s">
        <v>2904</v>
      </c>
      <c r="H1844" t="s">
        <v>60</v>
      </c>
    </row>
    <row r="1845" spans="4:8" x14ac:dyDescent="0.3">
      <c r="D1845" t="s">
        <v>2631</v>
      </c>
      <c r="E1845" t="s">
        <v>59</v>
      </c>
      <c r="G1845" t="s">
        <v>522</v>
      </c>
      <c r="H1845" t="s">
        <v>60</v>
      </c>
    </row>
    <row r="1846" spans="4:8" x14ac:dyDescent="0.3">
      <c r="D1846" t="s">
        <v>2632</v>
      </c>
      <c r="E1846" t="s">
        <v>59</v>
      </c>
      <c r="G1846" t="s">
        <v>5589</v>
      </c>
      <c r="H1846" t="s">
        <v>60</v>
      </c>
    </row>
    <row r="1847" spans="4:8" x14ac:dyDescent="0.3">
      <c r="D1847" t="s">
        <v>2633</v>
      </c>
      <c r="E1847" t="s">
        <v>59</v>
      </c>
      <c r="G1847" t="s">
        <v>5590</v>
      </c>
      <c r="H1847" t="s">
        <v>60</v>
      </c>
    </row>
    <row r="1848" spans="4:8" x14ac:dyDescent="0.3">
      <c r="D1848" t="s">
        <v>467</v>
      </c>
      <c r="E1848" t="s">
        <v>59</v>
      </c>
      <c r="G1848" t="s">
        <v>2279</v>
      </c>
      <c r="H1848" t="s">
        <v>60</v>
      </c>
    </row>
    <row r="1849" spans="4:8" x14ac:dyDescent="0.3">
      <c r="D1849" t="s">
        <v>2634</v>
      </c>
      <c r="E1849" t="s">
        <v>59</v>
      </c>
      <c r="G1849" t="s">
        <v>2912</v>
      </c>
      <c r="H1849" t="s">
        <v>60</v>
      </c>
    </row>
    <row r="1850" spans="4:8" x14ac:dyDescent="0.3">
      <c r="D1850" t="s">
        <v>2635</v>
      </c>
      <c r="E1850" t="s">
        <v>59</v>
      </c>
      <c r="G1850" t="s">
        <v>5591</v>
      </c>
      <c r="H1850" t="s">
        <v>60</v>
      </c>
    </row>
    <row r="1851" spans="4:8" x14ac:dyDescent="0.3">
      <c r="D1851" t="s">
        <v>2636</v>
      </c>
      <c r="E1851" t="s">
        <v>59</v>
      </c>
      <c r="G1851" t="s">
        <v>2913</v>
      </c>
      <c r="H1851" t="s">
        <v>60</v>
      </c>
    </row>
    <row r="1852" spans="4:8" x14ac:dyDescent="0.3">
      <c r="D1852" t="s">
        <v>2637</v>
      </c>
      <c r="E1852" t="s">
        <v>59</v>
      </c>
      <c r="G1852" t="s">
        <v>5592</v>
      </c>
      <c r="H1852" t="s">
        <v>60</v>
      </c>
    </row>
    <row r="1853" spans="4:8" x14ac:dyDescent="0.3">
      <c r="D1853" t="s">
        <v>2638</v>
      </c>
      <c r="E1853" t="s">
        <v>59</v>
      </c>
      <c r="G1853" t="s">
        <v>2916</v>
      </c>
      <c r="H1853" t="s">
        <v>60</v>
      </c>
    </row>
    <row r="1854" spans="4:8" x14ac:dyDescent="0.3">
      <c r="D1854" t="s">
        <v>2639</v>
      </c>
      <c r="E1854" t="s">
        <v>59</v>
      </c>
      <c r="G1854" t="s">
        <v>5593</v>
      </c>
      <c r="H1854" t="s">
        <v>60</v>
      </c>
    </row>
    <row r="1855" spans="4:8" x14ac:dyDescent="0.3">
      <c r="D1855" t="s">
        <v>2640</v>
      </c>
      <c r="E1855" t="s">
        <v>59</v>
      </c>
      <c r="G1855" t="s">
        <v>5594</v>
      </c>
      <c r="H1855" t="s">
        <v>60</v>
      </c>
    </row>
    <row r="1856" spans="4:8" x14ac:dyDescent="0.3">
      <c r="D1856" t="s">
        <v>2641</v>
      </c>
      <c r="E1856" t="s">
        <v>59</v>
      </c>
      <c r="G1856" t="s">
        <v>5595</v>
      </c>
      <c r="H1856" t="s">
        <v>60</v>
      </c>
    </row>
    <row r="1857" spans="4:8" x14ac:dyDescent="0.3">
      <c r="D1857" t="s">
        <v>2642</v>
      </c>
      <c r="E1857" t="s">
        <v>59</v>
      </c>
      <c r="G1857" t="s">
        <v>5596</v>
      </c>
      <c r="H1857" t="s">
        <v>60</v>
      </c>
    </row>
    <row r="1858" spans="4:8" x14ac:dyDescent="0.3">
      <c r="D1858" t="s">
        <v>2643</v>
      </c>
      <c r="E1858" t="s">
        <v>59</v>
      </c>
      <c r="G1858" t="s">
        <v>5597</v>
      </c>
      <c r="H1858" t="s">
        <v>60</v>
      </c>
    </row>
    <row r="1859" spans="4:8" x14ac:dyDescent="0.3">
      <c r="D1859" t="s">
        <v>2644</v>
      </c>
      <c r="E1859" t="s">
        <v>59</v>
      </c>
      <c r="G1859" t="s">
        <v>2929</v>
      </c>
      <c r="H1859" t="s">
        <v>60</v>
      </c>
    </row>
    <row r="1860" spans="4:8" x14ac:dyDescent="0.3">
      <c r="D1860" t="s">
        <v>470</v>
      </c>
      <c r="E1860" t="s">
        <v>59</v>
      </c>
      <c r="G1860" t="s">
        <v>524</v>
      </c>
      <c r="H1860" t="s">
        <v>60</v>
      </c>
    </row>
    <row r="1861" spans="4:8" x14ac:dyDescent="0.3">
      <c r="D1861" t="s">
        <v>2645</v>
      </c>
      <c r="E1861" t="s">
        <v>59</v>
      </c>
      <c r="G1861" t="s">
        <v>5598</v>
      </c>
      <c r="H1861" t="s">
        <v>60</v>
      </c>
    </row>
    <row r="1862" spans="4:8" x14ac:dyDescent="0.3">
      <c r="D1862" t="s">
        <v>2646</v>
      </c>
      <c r="E1862" t="s">
        <v>59</v>
      </c>
      <c r="G1862" t="s">
        <v>5599</v>
      </c>
      <c r="H1862" t="s">
        <v>60</v>
      </c>
    </row>
    <row r="1863" spans="4:8" x14ac:dyDescent="0.3">
      <c r="D1863" t="s">
        <v>471</v>
      </c>
      <c r="E1863" t="s">
        <v>59</v>
      </c>
      <c r="G1863" t="s">
        <v>2932</v>
      </c>
      <c r="H1863" t="s">
        <v>60</v>
      </c>
    </row>
    <row r="1864" spans="4:8" x14ac:dyDescent="0.3">
      <c r="D1864" t="s">
        <v>2647</v>
      </c>
      <c r="E1864" t="s">
        <v>59</v>
      </c>
      <c r="G1864" t="s">
        <v>2935</v>
      </c>
      <c r="H1864" t="s">
        <v>60</v>
      </c>
    </row>
    <row r="1865" spans="4:8" x14ac:dyDescent="0.3">
      <c r="D1865" t="s">
        <v>2648</v>
      </c>
      <c r="E1865" t="s">
        <v>59</v>
      </c>
      <c r="G1865" t="s">
        <v>5600</v>
      </c>
      <c r="H1865" t="s">
        <v>60</v>
      </c>
    </row>
    <row r="1866" spans="4:8" x14ac:dyDescent="0.3">
      <c r="D1866" t="s">
        <v>2649</v>
      </c>
      <c r="E1866" t="s">
        <v>59</v>
      </c>
      <c r="G1866" t="s">
        <v>531</v>
      </c>
      <c r="H1866" t="s">
        <v>60</v>
      </c>
    </row>
    <row r="1867" spans="4:8" x14ac:dyDescent="0.3">
      <c r="D1867" t="s">
        <v>473</v>
      </c>
      <c r="E1867" t="s">
        <v>59</v>
      </c>
      <c r="G1867" t="s">
        <v>5601</v>
      </c>
      <c r="H1867" t="s">
        <v>60</v>
      </c>
    </row>
    <row r="1868" spans="4:8" x14ac:dyDescent="0.3">
      <c r="D1868" t="s">
        <v>2650</v>
      </c>
      <c r="E1868" t="s">
        <v>59</v>
      </c>
      <c r="G1868" t="s">
        <v>2947</v>
      </c>
      <c r="H1868" t="s">
        <v>60</v>
      </c>
    </row>
    <row r="1869" spans="4:8" x14ac:dyDescent="0.3">
      <c r="D1869" t="s">
        <v>2651</v>
      </c>
      <c r="E1869" t="s">
        <v>59</v>
      </c>
      <c r="G1869" t="s">
        <v>533</v>
      </c>
      <c r="H1869" t="s">
        <v>60</v>
      </c>
    </row>
    <row r="1870" spans="4:8" x14ac:dyDescent="0.3">
      <c r="D1870" t="s">
        <v>2652</v>
      </c>
      <c r="E1870" t="s">
        <v>59</v>
      </c>
      <c r="G1870" t="s">
        <v>5602</v>
      </c>
      <c r="H1870" t="s">
        <v>60</v>
      </c>
    </row>
    <row r="1871" spans="4:8" x14ac:dyDescent="0.3">
      <c r="D1871" t="s">
        <v>2653</v>
      </c>
      <c r="E1871" t="s">
        <v>59</v>
      </c>
      <c r="G1871" t="s">
        <v>2950</v>
      </c>
      <c r="H1871" t="s">
        <v>60</v>
      </c>
    </row>
    <row r="1872" spans="4:8" x14ac:dyDescent="0.3">
      <c r="D1872" t="s">
        <v>2654</v>
      </c>
      <c r="E1872" t="s">
        <v>59</v>
      </c>
      <c r="G1872" t="s">
        <v>5603</v>
      </c>
      <c r="H1872" t="s">
        <v>60</v>
      </c>
    </row>
    <row r="1873" spans="4:8" x14ac:dyDescent="0.3">
      <c r="D1873" t="s">
        <v>2655</v>
      </c>
      <c r="E1873" t="s">
        <v>59</v>
      </c>
      <c r="G1873" t="s">
        <v>5604</v>
      </c>
      <c r="H1873" t="s">
        <v>60</v>
      </c>
    </row>
    <row r="1874" spans="4:8" x14ac:dyDescent="0.3">
      <c r="D1874" t="s">
        <v>2656</v>
      </c>
      <c r="E1874" t="s">
        <v>59</v>
      </c>
      <c r="G1874" t="s">
        <v>5605</v>
      </c>
      <c r="H1874" t="s">
        <v>60</v>
      </c>
    </row>
    <row r="1875" spans="4:8" x14ac:dyDescent="0.3">
      <c r="D1875" t="s">
        <v>2657</v>
      </c>
      <c r="E1875" t="s">
        <v>59</v>
      </c>
      <c r="G1875" t="s">
        <v>2954</v>
      </c>
      <c r="H1875" t="s">
        <v>60</v>
      </c>
    </row>
    <row r="1876" spans="4:8" x14ac:dyDescent="0.3">
      <c r="D1876" t="s">
        <v>2658</v>
      </c>
      <c r="E1876" t="s">
        <v>59</v>
      </c>
      <c r="G1876" t="s">
        <v>5606</v>
      </c>
      <c r="H1876" t="s">
        <v>60</v>
      </c>
    </row>
    <row r="1877" spans="4:8" x14ac:dyDescent="0.3">
      <c r="D1877" t="s">
        <v>2659</v>
      </c>
      <c r="E1877" t="s">
        <v>59</v>
      </c>
      <c r="G1877" t="s">
        <v>5607</v>
      </c>
      <c r="H1877" t="s">
        <v>60</v>
      </c>
    </row>
    <row r="1878" spans="4:8" x14ac:dyDescent="0.3">
      <c r="D1878" t="s">
        <v>2660</v>
      </c>
      <c r="E1878" t="s">
        <v>59</v>
      </c>
      <c r="G1878" t="s">
        <v>2955</v>
      </c>
      <c r="H1878" t="s">
        <v>60</v>
      </c>
    </row>
    <row r="1879" spans="4:8" x14ac:dyDescent="0.3">
      <c r="D1879" t="s">
        <v>2661</v>
      </c>
      <c r="E1879" t="s">
        <v>59</v>
      </c>
      <c r="G1879" t="s">
        <v>5608</v>
      </c>
      <c r="H1879" t="s">
        <v>60</v>
      </c>
    </row>
    <row r="1880" spans="4:8" x14ac:dyDescent="0.3">
      <c r="D1880" t="s">
        <v>476</v>
      </c>
      <c r="E1880" t="s">
        <v>59</v>
      </c>
      <c r="G1880" t="s">
        <v>5609</v>
      </c>
      <c r="H1880" t="s">
        <v>60</v>
      </c>
    </row>
    <row r="1881" spans="4:8" x14ac:dyDescent="0.3">
      <c r="D1881" t="s">
        <v>2662</v>
      </c>
      <c r="E1881" t="s">
        <v>59</v>
      </c>
      <c r="G1881" t="s">
        <v>535</v>
      </c>
      <c r="H1881" t="s">
        <v>60</v>
      </c>
    </row>
    <row r="1882" spans="4:8" x14ac:dyDescent="0.3">
      <c r="D1882" t="s">
        <v>2663</v>
      </c>
      <c r="E1882" t="s">
        <v>59</v>
      </c>
      <c r="G1882" t="s">
        <v>5610</v>
      </c>
      <c r="H1882" t="s">
        <v>60</v>
      </c>
    </row>
    <row r="1883" spans="4:8" x14ac:dyDescent="0.3">
      <c r="D1883" t="s">
        <v>2664</v>
      </c>
      <c r="E1883" t="s">
        <v>59</v>
      </c>
      <c r="G1883" t="s">
        <v>2960</v>
      </c>
      <c r="H1883" t="s">
        <v>60</v>
      </c>
    </row>
    <row r="1884" spans="4:8" x14ac:dyDescent="0.3">
      <c r="D1884" t="s">
        <v>2665</v>
      </c>
      <c r="E1884" t="s">
        <v>59</v>
      </c>
      <c r="G1884" t="s">
        <v>2961</v>
      </c>
      <c r="H1884" t="s">
        <v>60</v>
      </c>
    </row>
    <row r="1885" spans="4:8" x14ac:dyDescent="0.3">
      <c r="D1885" t="s">
        <v>2666</v>
      </c>
      <c r="E1885" t="s">
        <v>59</v>
      </c>
      <c r="G1885" t="s">
        <v>2962</v>
      </c>
      <c r="H1885" t="s">
        <v>60</v>
      </c>
    </row>
    <row r="1886" spans="4:8" x14ac:dyDescent="0.3">
      <c r="D1886" t="s">
        <v>2667</v>
      </c>
      <c r="E1886" t="s">
        <v>59</v>
      </c>
      <c r="G1886" t="s">
        <v>5611</v>
      </c>
      <c r="H1886" t="s">
        <v>60</v>
      </c>
    </row>
    <row r="1887" spans="4:8" x14ac:dyDescent="0.3">
      <c r="D1887" t="s">
        <v>2668</v>
      </c>
      <c r="E1887" t="s">
        <v>59</v>
      </c>
      <c r="G1887" t="s">
        <v>5612</v>
      </c>
      <c r="H1887" t="s">
        <v>60</v>
      </c>
    </row>
    <row r="1888" spans="4:8" x14ac:dyDescent="0.3">
      <c r="D1888" t="s">
        <v>2669</v>
      </c>
      <c r="E1888" t="s">
        <v>59</v>
      </c>
      <c r="G1888" t="s">
        <v>5613</v>
      </c>
      <c r="H1888" t="s">
        <v>60</v>
      </c>
    </row>
    <row r="1889" spans="4:8" x14ac:dyDescent="0.3">
      <c r="D1889" t="s">
        <v>477</v>
      </c>
      <c r="E1889" t="s">
        <v>59</v>
      </c>
      <c r="G1889" t="s">
        <v>5614</v>
      </c>
      <c r="H1889" t="s">
        <v>60</v>
      </c>
    </row>
    <row r="1890" spans="4:8" x14ac:dyDescent="0.3">
      <c r="D1890" t="s">
        <v>2670</v>
      </c>
      <c r="E1890" t="s">
        <v>59</v>
      </c>
      <c r="G1890" t="s">
        <v>5615</v>
      </c>
      <c r="H1890" t="s">
        <v>60</v>
      </c>
    </row>
    <row r="1891" spans="4:8" x14ac:dyDescent="0.3">
      <c r="D1891" t="s">
        <v>478</v>
      </c>
      <c r="E1891" t="s">
        <v>59</v>
      </c>
      <c r="G1891" t="s">
        <v>5616</v>
      </c>
      <c r="H1891" t="s">
        <v>60</v>
      </c>
    </row>
    <row r="1892" spans="4:8" x14ac:dyDescent="0.3">
      <c r="D1892" t="s">
        <v>2671</v>
      </c>
      <c r="E1892" t="s">
        <v>59</v>
      </c>
      <c r="G1892" t="s">
        <v>537</v>
      </c>
      <c r="H1892" t="s">
        <v>60</v>
      </c>
    </row>
    <row r="1893" spans="4:8" x14ac:dyDescent="0.3">
      <c r="D1893" t="s">
        <v>2672</v>
      </c>
      <c r="E1893" t="s">
        <v>59</v>
      </c>
      <c r="G1893" t="s">
        <v>2966</v>
      </c>
      <c r="H1893" t="s">
        <v>60</v>
      </c>
    </row>
    <row r="1894" spans="4:8" x14ac:dyDescent="0.3">
      <c r="D1894" t="s">
        <v>2673</v>
      </c>
      <c r="E1894" t="s">
        <v>59</v>
      </c>
      <c r="G1894" t="s">
        <v>2967</v>
      </c>
      <c r="H1894" t="s">
        <v>60</v>
      </c>
    </row>
    <row r="1895" spans="4:8" x14ac:dyDescent="0.3">
      <c r="D1895" t="s">
        <v>2674</v>
      </c>
      <c r="E1895" t="s">
        <v>59</v>
      </c>
      <c r="G1895" t="s">
        <v>5617</v>
      </c>
      <c r="H1895" t="s">
        <v>60</v>
      </c>
    </row>
    <row r="1896" spans="4:8" x14ac:dyDescent="0.3">
      <c r="D1896" t="s">
        <v>2675</v>
      </c>
      <c r="E1896" t="s">
        <v>59</v>
      </c>
      <c r="G1896" t="s">
        <v>2969</v>
      </c>
      <c r="H1896" t="s">
        <v>60</v>
      </c>
    </row>
    <row r="1897" spans="4:8" x14ac:dyDescent="0.3">
      <c r="D1897" t="s">
        <v>2676</v>
      </c>
      <c r="E1897" t="s">
        <v>59</v>
      </c>
      <c r="G1897" t="s">
        <v>2970</v>
      </c>
      <c r="H1897" t="s">
        <v>60</v>
      </c>
    </row>
    <row r="1898" spans="4:8" x14ac:dyDescent="0.3">
      <c r="D1898" t="s">
        <v>2677</v>
      </c>
      <c r="E1898" t="s">
        <v>59</v>
      </c>
      <c r="G1898" t="s">
        <v>5618</v>
      </c>
      <c r="H1898" t="s">
        <v>60</v>
      </c>
    </row>
    <row r="1899" spans="4:8" x14ac:dyDescent="0.3">
      <c r="D1899" t="s">
        <v>2678</v>
      </c>
      <c r="E1899" t="s">
        <v>59</v>
      </c>
      <c r="G1899" t="s">
        <v>2974</v>
      </c>
      <c r="H1899" t="s">
        <v>60</v>
      </c>
    </row>
    <row r="1900" spans="4:8" x14ac:dyDescent="0.3">
      <c r="D1900" t="s">
        <v>2679</v>
      </c>
      <c r="E1900" t="s">
        <v>59</v>
      </c>
      <c r="G1900" t="s">
        <v>5619</v>
      </c>
      <c r="H1900" t="s">
        <v>60</v>
      </c>
    </row>
    <row r="1901" spans="4:8" x14ac:dyDescent="0.3">
      <c r="D1901" t="s">
        <v>2680</v>
      </c>
      <c r="E1901" t="s">
        <v>59</v>
      </c>
      <c r="G1901" t="s">
        <v>2976</v>
      </c>
      <c r="H1901" t="s">
        <v>60</v>
      </c>
    </row>
    <row r="1902" spans="4:8" x14ac:dyDescent="0.3">
      <c r="D1902" t="s">
        <v>2681</v>
      </c>
      <c r="E1902" t="s">
        <v>59</v>
      </c>
      <c r="G1902" t="s">
        <v>2977</v>
      </c>
      <c r="H1902" t="s">
        <v>60</v>
      </c>
    </row>
    <row r="1903" spans="4:8" x14ac:dyDescent="0.3">
      <c r="D1903" t="s">
        <v>2682</v>
      </c>
      <c r="E1903" t="s">
        <v>59</v>
      </c>
      <c r="G1903" t="s">
        <v>539</v>
      </c>
      <c r="H1903" t="s">
        <v>60</v>
      </c>
    </row>
    <row r="1904" spans="4:8" x14ac:dyDescent="0.3">
      <c r="D1904" t="s">
        <v>2683</v>
      </c>
      <c r="E1904" t="s">
        <v>59</v>
      </c>
      <c r="G1904" t="s">
        <v>5620</v>
      </c>
      <c r="H1904" t="s">
        <v>60</v>
      </c>
    </row>
    <row r="1905" spans="4:8" x14ac:dyDescent="0.3">
      <c r="D1905" t="s">
        <v>2684</v>
      </c>
      <c r="E1905" t="s">
        <v>59</v>
      </c>
      <c r="G1905" t="s">
        <v>5621</v>
      </c>
      <c r="H1905" t="s">
        <v>60</v>
      </c>
    </row>
    <row r="1906" spans="4:8" x14ac:dyDescent="0.3">
      <c r="D1906" t="s">
        <v>2685</v>
      </c>
      <c r="E1906" t="s">
        <v>59</v>
      </c>
      <c r="G1906" t="s">
        <v>5622</v>
      </c>
      <c r="H1906" t="s">
        <v>60</v>
      </c>
    </row>
    <row r="1907" spans="4:8" x14ac:dyDescent="0.3">
      <c r="D1907" t="s">
        <v>2686</v>
      </c>
      <c r="E1907" t="s">
        <v>59</v>
      </c>
      <c r="G1907" t="s">
        <v>5623</v>
      </c>
      <c r="H1907" t="s">
        <v>60</v>
      </c>
    </row>
    <row r="1908" spans="4:8" x14ac:dyDescent="0.3">
      <c r="D1908" t="s">
        <v>2687</v>
      </c>
      <c r="E1908" t="s">
        <v>59</v>
      </c>
      <c r="G1908" t="s">
        <v>5624</v>
      </c>
      <c r="H1908" t="s">
        <v>60</v>
      </c>
    </row>
    <row r="1909" spans="4:8" x14ac:dyDescent="0.3">
      <c r="D1909" t="s">
        <v>2688</v>
      </c>
      <c r="E1909" t="s">
        <v>59</v>
      </c>
      <c r="G1909" t="s">
        <v>2986</v>
      </c>
      <c r="H1909" t="s">
        <v>60</v>
      </c>
    </row>
    <row r="1910" spans="4:8" x14ac:dyDescent="0.3">
      <c r="D1910" t="s">
        <v>839</v>
      </c>
      <c r="E1910" t="s">
        <v>59</v>
      </c>
      <c r="G1910" t="s">
        <v>2987</v>
      </c>
      <c r="H1910" t="s">
        <v>60</v>
      </c>
    </row>
    <row r="1911" spans="4:8" x14ac:dyDescent="0.3">
      <c r="D1911" t="s">
        <v>479</v>
      </c>
      <c r="E1911" t="s">
        <v>59</v>
      </c>
      <c r="G1911" t="s">
        <v>5625</v>
      </c>
      <c r="H1911" t="s">
        <v>60</v>
      </c>
    </row>
    <row r="1912" spans="4:8" x14ac:dyDescent="0.3">
      <c r="D1912" t="s">
        <v>2689</v>
      </c>
      <c r="E1912" t="s">
        <v>59</v>
      </c>
      <c r="G1912" t="s">
        <v>2992</v>
      </c>
      <c r="H1912" t="s">
        <v>60</v>
      </c>
    </row>
    <row r="1913" spans="4:8" x14ac:dyDescent="0.3">
      <c r="D1913" t="s">
        <v>2690</v>
      </c>
      <c r="E1913" t="s">
        <v>59</v>
      </c>
      <c r="G1913" t="s">
        <v>5626</v>
      </c>
      <c r="H1913" t="s">
        <v>60</v>
      </c>
    </row>
    <row r="1914" spans="4:8" x14ac:dyDescent="0.3">
      <c r="D1914" t="s">
        <v>2691</v>
      </c>
      <c r="E1914" t="s">
        <v>59</v>
      </c>
      <c r="G1914" t="s">
        <v>5627</v>
      </c>
      <c r="H1914" t="s">
        <v>60</v>
      </c>
    </row>
    <row r="1915" spans="4:8" x14ac:dyDescent="0.3">
      <c r="D1915" t="s">
        <v>2692</v>
      </c>
      <c r="E1915" t="s">
        <v>59</v>
      </c>
      <c r="G1915" t="s">
        <v>3003</v>
      </c>
      <c r="H1915" t="s">
        <v>60</v>
      </c>
    </row>
    <row r="1916" spans="4:8" x14ac:dyDescent="0.3">
      <c r="D1916" t="s">
        <v>481</v>
      </c>
      <c r="E1916" t="s">
        <v>59</v>
      </c>
      <c r="G1916" t="s">
        <v>5628</v>
      </c>
      <c r="H1916" t="s">
        <v>60</v>
      </c>
    </row>
    <row r="1917" spans="4:8" x14ac:dyDescent="0.3">
      <c r="D1917" t="s">
        <v>2693</v>
      </c>
      <c r="E1917" t="s">
        <v>59</v>
      </c>
      <c r="G1917" t="s">
        <v>5629</v>
      </c>
      <c r="H1917" t="s">
        <v>60</v>
      </c>
    </row>
    <row r="1918" spans="4:8" x14ac:dyDescent="0.3">
      <c r="D1918" t="s">
        <v>2694</v>
      </c>
      <c r="E1918" t="s">
        <v>59</v>
      </c>
      <c r="G1918" t="s">
        <v>3005</v>
      </c>
      <c r="H1918" t="s">
        <v>60</v>
      </c>
    </row>
    <row r="1919" spans="4:8" x14ac:dyDescent="0.3">
      <c r="D1919" t="s">
        <v>2695</v>
      </c>
      <c r="E1919" t="s">
        <v>59</v>
      </c>
      <c r="G1919" t="s">
        <v>3006</v>
      </c>
      <c r="H1919" t="s">
        <v>60</v>
      </c>
    </row>
    <row r="1920" spans="4:8" x14ac:dyDescent="0.3">
      <c r="D1920" t="s">
        <v>2696</v>
      </c>
      <c r="E1920" t="s">
        <v>59</v>
      </c>
      <c r="G1920" t="s">
        <v>5630</v>
      </c>
      <c r="H1920" t="s">
        <v>60</v>
      </c>
    </row>
    <row r="1921" spans="4:8" x14ac:dyDescent="0.3">
      <c r="D1921" t="s">
        <v>2697</v>
      </c>
      <c r="E1921" t="s">
        <v>59</v>
      </c>
      <c r="G1921" t="s">
        <v>3011</v>
      </c>
      <c r="H1921" t="s">
        <v>60</v>
      </c>
    </row>
    <row r="1922" spans="4:8" x14ac:dyDescent="0.3">
      <c r="D1922" t="s">
        <v>2698</v>
      </c>
      <c r="E1922" t="s">
        <v>59</v>
      </c>
      <c r="G1922" t="s">
        <v>5631</v>
      </c>
      <c r="H1922" t="s">
        <v>60</v>
      </c>
    </row>
    <row r="1923" spans="4:8" x14ac:dyDescent="0.3">
      <c r="D1923" t="s">
        <v>2699</v>
      </c>
      <c r="E1923" t="s">
        <v>59</v>
      </c>
      <c r="G1923" t="s">
        <v>3013</v>
      </c>
      <c r="H1923" t="s">
        <v>60</v>
      </c>
    </row>
    <row r="1924" spans="4:8" x14ac:dyDescent="0.3">
      <c r="D1924" t="s">
        <v>2700</v>
      </c>
      <c r="E1924" t="s">
        <v>59</v>
      </c>
      <c r="G1924" t="s">
        <v>546</v>
      </c>
      <c r="H1924" t="s">
        <v>60</v>
      </c>
    </row>
    <row r="1925" spans="4:8" x14ac:dyDescent="0.3">
      <c r="D1925" t="s">
        <v>2701</v>
      </c>
      <c r="E1925" t="s">
        <v>59</v>
      </c>
      <c r="G1925" t="s">
        <v>3015</v>
      </c>
      <c r="H1925" t="s">
        <v>60</v>
      </c>
    </row>
    <row r="1926" spans="4:8" x14ac:dyDescent="0.3">
      <c r="D1926" t="s">
        <v>2702</v>
      </c>
      <c r="E1926" t="s">
        <v>59</v>
      </c>
      <c r="G1926" t="s">
        <v>5632</v>
      </c>
      <c r="H1926" t="s">
        <v>60</v>
      </c>
    </row>
    <row r="1927" spans="4:8" x14ac:dyDescent="0.3">
      <c r="D1927" t="s">
        <v>2703</v>
      </c>
      <c r="E1927" t="s">
        <v>59</v>
      </c>
      <c r="G1927" t="s">
        <v>3016</v>
      </c>
      <c r="H1927" t="s">
        <v>60</v>
      </c>
    </row>
    <row r="1928" spans="4:8" x14ac:dyDescent="0.3">
      <c r="D1928" t="s">
        <v>2704</v>
      </c>
      <c r="E1928" t="s">
        <v>59</v>
      </c>
      <c r="G1928" t="s">
        <v>548</v>
      </c>
      <c r="H1928" t="s">
        <v>60</v>
      </c>
    </row>
    <row r="1929" spans="4:8" x14ac:dyDescent="0.3">
      <c r="D1929" t="s">
        <v>2705</v>
      </c>
      <c r="E1929" t="s">
        <v>59</v>
      </c>
      <c r="G1929" t="s">
        <v>2724</v>
      </c>
      <c r="H1929" t="s">
        <v>60</v>
      </c>
    </row>
    <row r="1930" spans="4:8" x14ac:dyDescent="0.3">
      <c r="D1930" t="s">
        <v>2706</v>
      </c>
      <c r="E1930" t="s">
        <v>59</v>
      </c>
      <c r="G1930" t="s">
        <v>5633</v>
      </c>
      <c r="H1930" t="s">
        <v>60</v>
      </c>
    </row>
    <row r="1931" spans="4:8" x14ac:dyDescent="0.3">
      <c r="D1931" t="s">
        <v>2707</v>
      </c>
      <c r="E1931" t="s">
        <v>59</v>
      </c>
      <c r="G1931" t="s">
        <v>5634</v>
      </c>
      <c r="H1931" t="s">
        <v>60</v>
      </c>
    </row>
    <row r="1932" spans="4:8" x14ac:dyDescent="0.3">
      <c r="D1932" t="s">
        <v>2708</v>
      </c>
      <c r="E1932" t="s">
        <v>59</v>
      </c>
      <c r="G1932" t="s">
        <v>3017</v>
      </c>
      <c r="H1932" t="s">
        <v>60</v>
      </c>
    </row>
    <row r="1933" spans="4:8" x14ac:dyDescent="0.3">
      <c r="D1933" t="s">
        <v>2709</v>
      </c>
      <c r="E1933" t="s">
        <v>59</v>
      </c>
      <c r="G1933" t="s">
        <v>5635</v>
      </c>
      <c r="H1933" t="s">
        <v>60</v>
      </c>
    </row>
    <row r="1934" spans="4:8" x14ac:dyDescent="0.3">
      <c r="D1934" t="s">
        <v>2710</v>
      </c>
      <c r="E1934" t="s">
        <v>59</v>
      </c>
      <c r="G1934" t="s">
        <v>5636</v>
      </c>
      <c r="H1934" t="s">
        <v>60</v>
      </c>
    </row>
    <row r="1935" spans="4:8" x14ac:dyDescent="0.3">
      <c r="D1935" t="s">
        <v>2711</v>
      </c>
      <c r="E1935" t="s">
        <v>59</v>
      </c>
      <c r="G1935" t="s">
        <v>5637</v>
      </c>
      <c r="H1935" t="s">
        <v>60</v>
      </c>
    </row>
    <row r="1936" spans="4:8" x14ac:dyDescent="0.3">
      <c r="D1936" t="s">
        <v>2712</v>
      </c>
      <c r="E1936" t="s">
        <v>59</v>
      </c>
      <c r="G1936" t="s">
        <v>5638</v>
      </c>
      <c r="H1936" t="s">
        <v>60</v>
      </c>
    </row>
    <row r="1937" spans="4:8" x14ac:dyDescent="0.3">
      <c r="D1937" t="s">
        <v>2713</v>
      </c>
      <c r="E1937" t="s">
        <v>59</v>
      </c>
      <c r="G1937" t="s">
        <v>3021</v>
      </c>
      <c r="H1937" t="s">
        <v>60</v>
      </c>
    </row>
    <row r="1938" spans="4:8" x14ac:dyDescent="0.3">
      <c r="D1938" t="s">
        <v>2714</v>
      </c>
      <c r="E1938" t="s">
        <v>59</v>
      </c>
      <c r="G1938" t="s">
        <v>5639</v>
      </c>
      <c r="H1938" t="s">
        <v>60</v>
      </c>
    </row>
    <row r="1939" spans="4:8" x14ac:dyDescent="0.3">
      <c r="D1939" t="s">
        <v>2715</v>
      </c>
      <c r="E1939" t="s">
        <v>59</v>
      </c>
      <c r="G1939" t="s">
        <v>3022</v>
      </c>
      <c r="H1939" t="s">
        <v>60</v>
      </c>
    </row>
    <row r="1940" spans="4:8" x14ac:dyDescent="0.3">
      <c r="D1940" t="s">
        <v>2716</v>
      </c>
      <c r="E1940" t="s">
        <v>59</v>
      </c>
      <c r="G1940" t="s">
        <v>549</v>
      </c>
      <c r="H1940" t="s">
        <v>60</v>
      </c>
    </row>
    <row r="1941" spans="4:8" x14ac:dyDescent="0.3">
      <c r="D1941" t="s">
        <v>2717</v>
      </c>
      <c r="E1941" t="s">
        <v>59</v>
      </c>
      <c r="G1941" t="s">
        <v>5640</v>
      </c>
      <c r="H1941" t="s">
        <v>60</v>
      </c>
    </row>
    <row r="1942" spans="4:8" x14ac:dyDescent="0.3">
      <c r="D1942" t="s">
        <v>2718</v>
      </c>
      <c r="E1942" t="s">
        <v>59</v>
      </c>
      <c r="G1942" t="s">
        <v>3025</v>
      </c>
      <c r="H1942" t="s">
        <v>60</v>
      </c>
    </row>
    <row r="1943" spans="4:8" x14ac:dyDescent="0.3">
      <c r="D1943" t="s">
        <v>2719</v>
      </c>
      <c r="E1943" t="s">
        <v>59</v>
      </c>
      <c r="G1943" t="s">
        <v>5641</v>
      </c>
      <c r="H1943" t="s">
        <v>60</v>
      </c>
    </row>
    <row r="1944" spans="4:8" x14ac:dyDescent="0.3">
      <c r="D1944" t="s">
        <v>484</v>
      </c>
      <c r="E1944" t="s">
        <v>59</v>
      </c>
      <c r="G1944" t="s">
        <v>3026</v>
      </c>
      <c r="H1944" t="s">
        <v>60</v>
      </c>
    </row>
    <row r="1945" spans="4:8" x14ac:dyDescent="0.3">
      <c r="D1945" t="s">
        <v>2720</v>
      </c>
      <c r="E1945" t="s">
        <v>59</v>
      </c>
      <c r="G1945" t="s">
        <v>3027</v>
      </c>
      <c r="H1945" t="s">
        <v>60</v>
      </c>
    </row>
    <row r="1946" spans="4:8" x14ac:dyDescent="0.3">
      <c r="D1946" t="s">
        <v>2721</v>
      </c>
      <c r="E1946" t="s">
        <v>59</v>
      </c>
      <c r="G1946" t="s">
        <v>1860</v>
      </c>
      <c r="H1946" t="s">
        <v>60</v>
      </c>
    </row>
    <row r="1947" spans="4:8" x14ac:dyDescent="0.3">
      <c r="D1947" t="s">
        <v>2722</v>
      </c>
      <c r="E1947" t="s">
        <v>59</v>
      </c>
      <c r="G1947" t="s">
        <v>5642</v>
      </c>
      <c r="H1947" t="s">
        <v>60</v>
      </c>
    </row>
    <row r="1948" spans="4:8" x14ac:dyDescent="0.3">
      <c r="D1948" t="s">
        <v>2723</v>
      </c>
      <c r="E1948" t="s">
        <v>59</v>
      </c>
      <c r="G1948" t="s">
        <v>3028</v>
      </c>
      <c r="H1948" t="s">
        <v>60</v>
      </c>
    </row>
    <row r="1949" spans="4:8" x14ac:dyDescent="0.3">
      <c r="D1949" t="s">
        <v>2724</v>
      </c>
      <c r="E1949" t="s">
        <v>59</v>
      </c>
      <c r="G1949" t="s">
        <v>5643</v>
      </c>
      <c r="H1949" t="s">
        <v>60</v>
      </c>
    </row>
    <row r="1950" spans="4:8" x14ac:dyDescent="0.3">
      <c r="D1950" t="s">
        <v>2725</v>
      </c>
      <c r="E1950" t="s">
        <v>59</v>
      </c>
      <c r="G1950" t="s">
        <v>3029</v>
      </c>
      <c r="H1950" t="s">
        <v>60</v>
      </c>
    </row>
    <row r="1951" spans="4:8" x14ac:dyDescent="0.3">
      <c r="D1951" t="s">
        <v>2726</v>
      </c>
      <c r="E1951" t="s">
        <v>59</v>
      </c>
      <c r="G1951" t="s">
        <v>5644</v>
      </c>
      <c r="H1951" t="s">
        <v>60</v>
      </c>
    </row>
    <row r="1952" spans="4:8" x14ac:dyDescent="0.3">
      <c r="D1952" t="s">
        <v>2727</v>
      </c>
      <c r="E1952" t="s">
        <v>59</v>
      </c>
      <c r="G1952" t="s">
        <v>5645</v>
      </c>
      <c r="H1952" t="s">
        <v>60</v>
      </c>
    </row>
    <row r="1953" spans="4:8" x14ac:dyDescent="0.3">
      <c r="D1953" t="s">
        <v>2728</v>
      </c>
      <c r="E1953" t="s">
        <v>59</v>
      </c>
      <c r="G1953" t="s">
        <v>1981</v>
      </c>
      <c r="H1953" t="s">
        <v>60</v>
      </c>
    </row>
    <row r="1954" spans="4:8" x14ac:dyDescent="0.3">
      <c r="D1954" t="s">
        <v>2729</v>
      </c>
      <c r="E1954" t="s">
        <v>59</v>
      </c>
      <c r="G1954" t="s">
        <v>3033</v>
      </c>
      <c r="H1954" t="s">
        <v>60</v>
      </c>
    </row>
    <row r="1955" spans="4:8" x14ac:dyDescent="0.3">
      <c r="D1955" t="s">
        <v>487</v>
      </c>
      <c r="E1955" t="s">
        <v>59</v>
      </c>
      <c r="G1955" t="s">
        <v>5646</v>
      </c>
      <c r="H1955" t="s">
        <v>60</v>
      </c>
    </row>
    <row r="1956" spans="4:8" x14ac:dyDescent="0.3">
      <c r="D1956" t="s">
        <v>2730</v>
      </c>
      <c r="E1956" t="s">
        <v>59</v>
      </c>
      <c r="G1956" t="s">
        <v>5647</v>
      </c>
      <c r="H1956" t="s">
        <v>60</v>
      </c>
    </row>
    <row r="1957" spans="4:8" x14ac:dyDescent="0.3">
      <c r="D1957" t="s">
        <v>2731</v>
      </c>
      <c r="E1957" t="s">
        <v>59</v>
      </c>
      <c r="G1957" t="s">
        <v>3039</v>
      </c>
      <c r="H1957" t="s">
        <v>60</v>
      </c>
    </row>
    <row r="1958" spans="4:8" x14ac:dyDescent="0.3">
      <c r="D1958" t="s">
        <v>2732</v>
      </c>
      <c r="E1958" t="s">
        <v>59</v>
      </c>
      <c r="G1958" t="s">
        <v>2476</v>
      </c>
      <c r="H1958" t="s">
        <v>60</v>
      </c>
    </row>
    <row r="1959" spans="4:8" x14ac:dyDescent="0.3">
      <c r="D1959" t="s">
        <v>2733</v>
      </c>
      <c r="E1959" t="s">
        <v>59</v>
      </c>
      <c r="G1959" t="s">
        <v>5648</v>
      </c>
      <c r="H1959" t="s">
        <v>60</v>
      </c>
    </row>
    <row r="1960" spans="4:8" x14ac:dyDescent="0.3">
      <c r="D1960" t="s">
        <v>2734</v>
      </c>
      <c r="E1960" t="s">
        <v>59</v>
      </c>
      <c r="G1960" t="s">
        <v>5649</v>
      </c>
      <c r="H1960" t="s">
        <v>60</v>
      </c>
    </row>
    <row r="1961" spans="4:8" x14ac:dyDescent="0.3">
      <c r="D1961" t="s">
        <v>2735</v>
      </c>
      <c r="E1961" t="s">
        <v>59</v>
      </c>
      <c r="G1961" t="s">
        <v>3043</v>
      </c>
      <c r="H1961" t="s">
        <v>60</v>
      </c>
    </row>
    <row r="1962" spans="4:8" x14ac:dyDescent="0.3">
      <c r="D1962" t="s">
        <v>2736</v>
      </c>
      <c r="E1962" t="s">
        <v>59</v>
      </c>
      <c r="G1962" t="s">
        <v>5650</v>
      </c>
      <c r="H1962" t="s">
        <v>60</v>
      </c>
    </row>
    <row r="1963" spans="4:8" x14ac:dyDescent="0.3">
      <c r="D1963" t="s">
        <v>2737</v>
      </c>
      <c r="E1963" t="s">
        <v>59</v>
      </c>
      <c r="G1963" t="s">
        <v>5651</v>
      </c>
      <c r="H1963" t="s">
        <v>60</v>
      </c>
    </row>
    <row r="1964" spans="4:8" x14ac:dyDescent="0.3">
      <c r="D1964" t="s">
        <v>2738</v>
      </c>
      <c r="E1964" t="s">
        <v>59</v>
      </c>
      <c r="G1964" t="s">
        <v>3044</v>
      </c>
      <c r="H1964" t="s">
        <v>60</v>
      </c>
    </row>
    <row r="1965" spans="4:8" x14ac:dyDescent="0.3">
      <c r="D1965" t="s">
        <v>2739</v>
      </c>
      <c r="E1965" t="s">
        <v>59</v>
      </c>
      <c r="G1965" t="s">
        <v>5652</v>
      </c>
      <c r="H1965" t="s">
        <v>60</v>
      </c>
    </row>
    <row r="1966" spans="4:8" x14ac:dyDescent="0.3">
      <c r="D1966" t="s">
        <v>2740</v>
      </c>
      <c r="E1966" t="s">
        <v>59</v>
      </c>
      <c r="G1966" t="s">
        <v>3046</v>
      </c>
      <c r="H1966" t="s">
        <v>60</v>
      </c>
    </row>
    <row r="1967" spans="4:8" x14ac:dyDescent="0.3">
      <c r="D1967" t="s">
        <v>2741</v>
      </c>
      <c r="E1967" t="s">
        <v>59</v>
      </c>
      <c r="G1967" t="s">
        <v>554</v>
      </c>
      <c r="H1967" t="s">
        <v>60</v>
      </c>
    </row>
    <row r="1968" spans="4:8" x14ac:dyDescent="0.3">
      <c r="D1968" t="s">
        <v>2742</v>
      </c>
      <c r="E1968" t="s">
        <v>59</v>
      </c>
      <c r="G1968" t="s">
        <v>5653</v>
      </c>
      <c r="H1968" t="s">
        <v>60</v>
      </c>
    </row>
    <row r="1969" spans="4:8" x14ac:dyDescent="0.3">
      <c r="D1969" t="s">
        <v>2743</v>
      </c>
      <c r="E1969" t="s">
        <v>59</v>
      </c>
      <c r="G1969" t="s">
        <v>5654</v>
      </c>
      <c r="H1969" t="s">
        <v>60</v>
      </c>
    </row>
    <row r="1970" spans="4:8" x14ac:dyDescent="0.3">
      <c r="D1970" t="s">
        <v>2744</v>
      </c>
      <c r="E1970" t="s">
        <v>59</v>
      </c>
      <c r="G1970" t="s">
        <v>5655</v>
      </c>
      <c r="H1970" t="s">
        <v>60</v>
      </c>
    </row>
    <row r="1971" spans="4:8" x14ac:dyDescent="0.3">
      <c r="D1971" t="s">
        <v>2745</v>
      </c>
      <c r="E1971" t="s">
        <v>59</v>
      </c>
      <c r="G1971" t="s">
        <v>3052</v>
      </c>
      <c r="H1971" t="s">
        <v>60</v>
      </c>
    </row>
    <row r="1972" spans="4:8" x14ac:dyDescent="0.3">
      <c r="D1972" t="s">
        <v>2746</v>
      </c>
      <c r="E1972" t="s">
        <v>59</v>
      </c>
      <c r="G1972" t="s">
        <v>5656</v>
      </c>
      <c r="H1972" t="s">
        <v>60</v>
      </c>
    </row>
    <row r="1973" spans="4:8" x14ac:dyDescent="0.3">
      <c r="D1973" t="s">
        <v>2747</v>
      </c>
      <c r="E1973" t="s">
        <v>59</v>
      </c>
      <c r="G1973" t="s">
        <v>3056</v>
      </c>
      <c r="H1973" t="s">
        <v>60</v>
      </c>
    </row>
    <row r="1974" spans="4:8" x14ac:dyDescent="0.3">
      <c r="D1974" t="s">
        <v>2748</v>
      </c>
      <c r="E1974" t="s">
        <v>59</v>
      </c>
      <c r="G1974" t="s">
        <v>5657</v>
      </c>
      <c r="H1974" t="s">
        <v>60</v>
      </c>
    </row>
    <row r="1975" spans="4:8" x14ac:dyDescent="0.3">
      <c r="D1975" t="s">
        <v>2749</v>
      </c>
      <c r="E1975" t="s">
        <v>59</v>
      </c>
      <c r="G1975" t="s">
        <v>5658</v>
      </c>
      <c r="H1975" t="s">
        <v>60</v>
      </c>
    </row>
    <row r="1976" spans="4:8" x14ac:dyDescent="0.3">
      <c r="D1976" t="s">
        <v>2750</v>
      </c>
      <c r="E1976" t="s">
        <v>59</v>
      </c>
      <c r="G1976" t="s">
        <v>5659</v>
      </c>
      <c r="H1976" t="s">
        <v>60</v>
      </c>
    </row>
    <row r="1977" spans="4:8" x14ac:dyDescent="0.3">
      <c r="D1977" t="s">
        <v>2751</v>
      </c>
      <c r="E1977" t="s">
        <v>59</v>
      </c>
      <c r="G1977" t="s">
        <v>5660</v>
      </c>
      <c r="H1977" t="s">
        <v>60</v>
      </c>
    </row>
    <row r="1978" spans="4:8" x14ac:dyDescent="0.3">
      <c r="D1978" t="s">
        <v>2752</v>
      </c>
      <c r="E1978" t="s">
        <v>59</v>
      </c>
      <c r="G1978" t="s">
        <v>5661</v>
      </c>
      <c r="H1978" t="s">
        <v>60</v>
      </c>
    </row>
    <row r="1979" spans="4:8" x14ac:dyDescent="0.3">
      <c r="D1979" t="s">
        <v>2753</v>
      </c>
      <c r="E1979" t="s">
        <v>59</v>
      </c>
      <c r="G1979" t="s">
        <v>3067</v>
      </c>
      <c r="H1979" t="s">
        <v>60</v>
      </c>
    </row>
    <row r="1980" spans="4:8" x14ac:dyDescent="0.3">
      <c r="D1980" t="s">
        <v>2754</v>
      </c>
      <c r="E1980" t="s">
        <v>59</v>
      </c>
      <c r="G1980" t="s">
        <v>5662</v>
      </c>
      <c r="H1980" t="s">
        <v>60</v>
      </c>
    </row>
    <row r="1981" spans="4:8" x14ac:dyDescent="0.3">
      <c r="D1981" t="s">
        <v>2755</v>
      </c>
      <c r="E1981" t="s">
        <v>59</v>
      </c>
      <c r="G1981" t="s">
        <v>555</v>
      </c>
      <c r="H1981" t="s">
        <v>60</v>
      </c>
    </row>
    <row r="1982" spans="4:8" x14ac:dyDescent="0.3">
      <c r="D1982" t="s">
        <v>2756</v>
      </c>
      <c r="E1982" t="s">
        <v>59</v>
      </c>
      <c r="G1982" t="s">
        <v>5663</v>
      </c>
      <c r="H1982" t="s">
        <v>60</v>
      </c>
    </row>
    <row r="1983" spans="4:8" x14ac:dyDescent="0.3">
      <c r="D1983" t="s">
        <v>2757</v>
      </c>
      <c r="E1983" t="s">
        <v>59</v>
      </c>
      <c r="G1983" t="s">
        <v>5664</v>
      </c>
      <c r="H1983" t="s">
        <v>60</v>
      </c>
    </row>
    <row r="1984" spans="4:8" x14ac:dyDescent="0.3">
      <c r="D1984" t="s">
        <v>2758</v>
      </c>
      <c r="E1984" t="s">
        <v>59</v>
      </c>
      <c r="G1984" t="s">
        <v>5665</v>
      </c>
      <c r="H1984" t="s">
        <v>60</v>
      </c>
    </row>
    <row r="1985" spans="4:8" x14ac:dyDescent="0.3">
      <c r="D1985" t="s">
        <v>2759</v>
      </c>
      <c r="E1985" t="s">
        <v>59</v>
      </c>
      <c r="G1985" t="s">
        <v>3070</v>
      </c>
      <c r="H1985" t="s">
        <v>60</v>
      </c>
    </row>
    <row r="1986" spans="4:8" x14ac:dyDescent="0.3">
      <c r="D1986" t="s">
        <v>491</v>
      </c>
      <c r="E1986" t="s">
        <v>59</v>
      </c>
      <c r="G1986" t="s">
        <v>5666</v>
      </c>
      <c r="H1986" t="s">
        <v>60</v>
      </c>
    </row>
    <row r="1987" spans="4:8" x14ac:dyDescent="0.3">
      <c r="D1987" t="s">
        <v>2760</v>
      </c>
      <c r="E1987" t="s">
        <v>59</v>
      </c>
      <c r="G1987" t="s">
        <v>558</v>
      </c>
      <c r="H1987" t="s">
        <v>60</v>
      </c>
    </row>
    <row r="1988" spans="4:8" x14ac:dyDescent="0.3">
      <c r="D1988" t="s">
        <v>2761</v>
      </c>
      <c r="E1988" t="s">
        <v>59</v>
      </c>
      <c r="G1988" t="s">
        <v>5667</v>
      </c>
      <c r="H1988" t="s">
        <v>60</v>
      </c>
    </row>
    <row r="1989" spans="4:8" x14ac:dyDescent="0.3">
      <c r="D1989" t="s">
        <v>2762</v>
      </c>
      <c r="E1989" t="s">
        <v>59</v>
      </c>
      <c r="G1989" t="s">
        <v>3072</v>
      </c>
      <c r="H1989" t="s">
        <v>60</v>
      </c>
    </row>
    <row r="1990" spans="4:8" x14ac:dyDescent="0.3">
      <c r="D1990" t="s">
        <v>2763</v>
      </c>
      <c r="E1990" t="s">
        <v>59</v>
      </c>
      <c r="G1990" t="s">
        <v>559</v>
      </c>
      <c r="H1990" t="s">
        <v>60</v>
      </c>
    </row>
    <row r="1991" spans="4:8" x14ac:dyDescent="0.3">
      <c r="D1991" t="s">
        <v>243</v>
      </c>
      <c r="E1991" t="s">
        <v>59</v>
      </c>
      <c r="G1991" t="s">
        <v>3076</v>
      </c>
      <c r="H1991" t="s">
        <v>60</v>
      </c>
    </row>
    <row r="1992" spans="4:8" x14ac:dyDescent="0.3">
      <c r="D1992" t="s">
        <v>2764</v>
      </c>
      <c r="E1992" t="s">
        <v>59</v>
      </c>
      <c r="G1992" t="s">
        <v>5668</v>
      </c>
      <c r="H1992" t="s">
        <v>60</v>
      </c>
    </row>
    <row r="1993" spans="4:8" x14ac:dyDescent="0.3">
      <c r="D1993" t="s">
        <v>2765</v>
      </c>
      <c r="E1993" t="s">
        <v>59</v>
      </c>
      <c r="G1993" t="s">
        <v>3077</v>
      </c>
      <c r="H1993" t="s">
        <v>60</v>
      </c>
    </row>
    <row r="1994" spans="4:8" x14ac:dyDescent="0.3">
      <c r="D1994" t="s">
        <v>2766</v>
      </c>
      <c r="E1994" t="s">
        <v>59</v>
      </c>
      <c r="G1994" t="s">
        <v>3078</v>
      </c>
      <c r="H1994" t="s">
        <v>60</v>
      </c>
    </row>
    <row r="1995" spans="4:8" x14ac:dyDescent="0.3">
      <c r="D1995" t="s">
        <v>2767</v>
      </c>
      <c r="E1995" t="s">
        <v>59</v>
      </c>
      <c r="G1995" t="s">
        <v>5669</v>
      </c>
      <c r="H1995" t="s">
        <v>60</v>
      </c>
    </row>
    <row r="1996" spans="4:8" x14ac:dyDescent="0.3">
      <c r="D1996" t="s">
        <v>2768</v>
      </c>
      <c r="E1996" t="s">
        <v>59</v>
      </c>
      <c r="G1996" t="s">
        <v>5670</v>
      </c>
      <c r="H1996" t="s">
        <v>60</v>
      </c>
    </row>
    <row r="1997" spans="4:8" x14ac:dyDescent="0.3">
      <c r="D1997" t="s">
        <v>2769</v>
      </c>
      <c r="E1997" t="s">
        <v>59</v>
      </c>
      <c r="G1997" t="s">
        <v>3081</v>
      </c>
      <c r="H1997" t="s">
        <v>60</v>
      </c>
    </row>
    <row r="1998" spans="4:8" x14ac:dyDescent="0.3">
      <c r="D1998" t="s">
        <v>2770</v>
      </c>
      <c r="E1998" t="s">
        <v>59</v>
      </c>
      <c r="G1998" t="s">
        <v>3083</v>
      </c>
      <c r="H1998" t="s">
        <v>60</v>
      </c>
    </row>
    <row r="1999" spans="4:8" x14ac:dyDescent="0.3">
      <c r="D1999" t="s">
        <v>2771</v>
      </c>
      <c r="E1999" t="s">
        <v>59</v>
      </c>
      <c r="G1999" t="s">
        <v>5671</v>
      </c>
      <c r="H1999" t="s">
        <v>60</v>
      </c>
    </row>
    <row r="2000" spans="4:8" x14ac:dyDescent="0.3">
      <c r="D2000" t="s">
        <v>2772</v>
      </c>
      <c r="E2000" t="s">
        <v>59</v>
      </c>
      <c r="G2000" t="s">
        <v>5672</v>
      </c>
      <c r="H2000" t="s">
        <v>60</v>
      </c>
    </row>
    <row r="2001" spans="4:8" x14ac:dyDescent="0.3">
      <c r="D2001" t="s">
        <v>2773</v>
      </c>
      <c r="E2001" t="s">
        <v>59</v>
      </c>
      <c r="G2001" t="s">
        <v>3084</v>
      </c>
      <c r="H2001" t="s">
        <v>60</v>
      </c>
    </row>
    <row r="2002" spans="4:8" x14ac:dyDescent="0.3">
      <c r="D2002" t="s">
        <v>2774</v>
      </c>
      <c r="E2002" t="s">
        <v>59</v>
      </c>
      <c r="G2002" t="s">
        <v>3086</v>
      </c>
      <c r="H2002" t="s">
        <v>60</v>
      </c>
    </row>
    <row r="2003" spans="4:8" x14ac:dyDescent="0.3">
      <c r="D2003" t="s">
        <v>2775</v>
      </c>
      <c r="E2003" t="s">
        <v>59</v>
      </c>
      <c r="G2003" t="s">
        <v>3087</v>
      </c>
      <c r="H2003" t="s">
        <v>60</v>
      </c>
    </row>
    <row r="2004" spans="4:8" x14ac:dyDescent="0.3">
      <c r="D2004" t="s">
        <v>2776</v>
      </c>
      <c r="E2004" t="s">
        <v>59</v>
      </c>
      <c r="G2004" t="s">
        <v>5673</v>
      </c>
      <c r="H2004" t="s">
        <v>60</v>
      </c>
    </row>
    <row r="2005" spans="4:8" x14ac:dyDescent="0.3">
      <c r="D2005" t="s">
        <v>2777</v>
      </c>
      <c r="E2005" t="s">
        <v>59</v>
      </c>
      <c r="G2005" t="s">
        <v>5674</v>
      </c>
      <c r="H2005" t="s">
        <v>60</v>
      </c>
    </row>
    <row r="2006" spans="4:8" x14ac:dyDescent="0.3">
      <c r="D2006" t="s">
        <v>495</v>
      </c>
      <c r="E2006" t="s">
        <v>59</v>
      </c>
      <c r="G2006" t="s">
        <v>565</v>
      </c>
      <c r="H2006" t="s">
        <v>60</v>
      </c>
    </row>
    <row r="2007" spans="4:8" x14ac:dyDescent="0.3">
      <c r="D2007" t="s">
        <v>2778</v>
      </c>
      <c r="E2007" t="s">
        <v>59</v>
      </c>
      <c r="G2007" t="s">
        <v>5675</v>
      </c>
      <c r="H2007" t="s">
        <v>60</v>
      </c>
    </row>
    <row r="2008" spans="4:8" x14ac:dyDescent="0.3">
      <c r="D2008" t="s">
        <v>496</v>
      </c>
      <c r="E2008" t="s">
        <v>59</v>
      </c>
      <c r="G2008" t="s">
        <v>3088</v>
      </c>
      <c r="H2008" t="s">
        <v>60</v>
      </c>
    </row>
    <row r="2009" spans="4:8" x14ac:dyDescent="0.3">
      <c r="D2009" t="s">
        <v>2779</v>
      </c>
      <c r="E2009" t="s">
        <v>59</v>
      </c>
      <c r="G2009" t="s">
        <v>5676</v>
      </c>
      <c r="H2009" t="s">
        <v>60</v>
      </c>
    </row>
    <row r="2010" spans="4:8" x14ac:dyDescent="0.3">
      <c r="D2010" t="s">
        <v>2780</v>
      </c>
      <c r="E2010" t="s">
        <v>59</v>
      </c>
      <c r="G2010" t="s">
        <v>3092</v>
      </c>
      <c r="H2010" t="s">
        <v>60</v>
      </c>
    </row>
    <row r="2011" spans="4:8" x14ac:dyDescent="0.3">
      <c r="D2011" t="s">
        <v>2781</v>
      </c>
      <c r="E2011" t="s">
        <v>59</v>
      </c>
      <c r="G2011" t="s">
        <v>5677</v>
      </c>
      <c r="H2011" t="s">
        <v>60</v>
      </c>
    </row>
    <row r="2012" spans="4:8" x14ac:dyDescent="0.3">
      <c r="D2012" t="s">
        <v>2782</v>
      </c>
      <c r="E2012" t="s">
        <v>59</v>
      </c>
      <c r="G2012" t="s">
        <v>5678</v>
      </c>
      <c r="H2012" t="s">
        <v>60</v>
      </c>
    </row>
    <row r="2013" spans="4:8" x14ac:dyDescent="0.3">
      <c r="D2013" t="s">
        <v>2783</v>
      </c>
      <c r="E2013" t="s">
        <v>59</v>
      </c>
      <c r="G2013" t="s">
        <v>3093</v>
      </c>
      <c r="H2013" t="s">
        <v>60</v>
      </c>
    </row>
    <row r="2014" spans="4:8" x14ac:dyDescent="0.3">
      <c r="D2014" t="s">
        <v>2784</v>
      </c>
      <c r="E2014" t="s">
        <v>59</v>
      </c>
      <c r="G2014" t="s">
        <v>5679</v>
      </c>
      <c r="H2014" t="s">
        <v>60</v>
      </c>
    </row>
    <row r="2015" spans="4:8" x14ac:dyDescent="0.3">
      <c r="D2015" t="s">
        <v>2785</v>
      </c>
      <c r="E2015" t="s">
        <v>59</v>
      </c>
      <c r="G2015" t="s">
        <v>5680</v>
      </c>
      <c r="H2015" t="s">
        <v>60</v>
      </c>
    </row>
    <row r="2016" spans="4:8" x14ac:dyDescent="0.3">
      <c r="D2016" t="s">
        <v>2786</v>
      </c>
      <c r="E2016" t="s">
        <v>59</v>
      </c>
      <c r="G2016" t="s">
        <v>5681</v>
      </c>
      <c r="H2016" t="s">
        <v>60</v>
      </c>
    </row>
    <row r="2017" spans="4:8" x14ac:dyDescent="0.3">
      <c r="D2017" t="s">
        <v>2787</v>
      </c>
      <c r="E2017" t="s">
        <v>59</v>
      </c>
      <c r="G2017" t="s">
        <v>5682</v>
      </c>
      <c r="H2017" t="s">
        <v>60</v>
      </c>
    </row>
    <row r="2018" spans="4:8" x14ac:dyDescent="0.3">
      <c r="D2018" t="s">
        <v>2788</v>
      </c>
      <c r="E2018" t="s">
        <v>59</v>
      </c>
      <c r="G2018" t="s">
        <v>5683</v>
      </c>
      <c r="H2018" t="s">
        <v>60</v>
      </c>
    </row>
    <row r="2019" spans="4:8" x14ac:dyDescent="0.3">
      <c r="D2019" t="s">
        <v>2789</v>
      </c>
      <c r="E2019" t="s">
        <v>59</v>
      </c>
      <c r="G2019" t="s">
        <v>5684</v>
      </c>
      <c r="H2019" t="s">
        <v>60</v>
      </c>
    </row>
    <row r="2020" spans="4:8" x14ac:dyDescent="0.3">
      <c r="D2020" t="s">
        <v>2790</v>
      </c>
      <c r="E2020" t="s">
        <v>59</v>
      </c>
      <c r="G2020" t="s">
        <v>5685</v>
      </c>
      <c r="H2020" t="s">
        <v>60</v>
      </c>
    </row>
    <row r="2021" spans="4:8" x14ac:dyDescent="0.3">
      <c r="D2021" t="s">
        <v>2791</v>
      </c>
      <c r="E2021" t="s">
        <v>59</v>
      </c>
      <c r="G2021" t="s">
        <v>5686</v>
      </c>
      <c r="H2021" t="s">
        <v>60</v>
      </c>
    </row>
    <row r="2022" spans="4:8" x14ac:dyDescent="0.3">
      <c r="D2022" t="s">
        <v>2792</v>
      </c>
      <c r="E2022" t="s">
        <v>59</v>
      </c>
      <c r="G2022" t="s">
        <v>3097</v>
      </c>
      <c r="H2022" t="s">
        <v>60</v>
      </c>
    </row>
    <row r="2023" spans="4:8" x14ac:dyDescent="0.3">
      <c r="D2023" t="s">
        <v>2793</v>
      </c>
      <c r="E2023" t="s">
        <v>59</v>
      </c>
      <c r="G2023" t="s">
        <v>5687</v>
      </c>
      <c r="H2023" t="s">
        <v>60</v>
      </c>
    </row>
    <row r="2024" spans="4:8" x14ac:dyDescent="0.3">
      <c r="D2024" t="s">
        <v>2794</v>
      </c>
      <c r="E2024" t="s">
        <v>59</v>
      </c>
      <c r="G2024" t="s">
        <v>5688</v>
      </c>
      <c r="H2024" t="s">
        <v>60</v>
      </c>
    </row>
    <row r="2025" spans="4:8" x14ac:dyDescent="0.3">
      <c r="D2025" t="s">
        <v>499</v>
      </c>
      <c r="E2025" t="s">
        <v>59</v>
      </c>
      <c r="G2025" t="s">
        <v>5689</v>
      </c>
      <c r="H2025" t="s">
        <v>60</v>
      </c>
    </row>
    <row r="2026" spans="4:8" x14ac:dyDescent="0.3">
      <c r="D2026" t="s">
        <v>2795</v>
      </c>
      <c r="E2026" t="s">
        <v>59</v>
      </c>
      <c r="G2026" t="s">
        <v>5690</v>
      </c>
      <c r="H2026" t="s">
        <v>60</v>
      </c>
    </row>
    <row r="2027" spans="4:8" x14ac:dyDescent="0.3">
      <c r="D2027" t="s">
        <v>2796</v>
      </c>
      <c r="E2027" t="s">
        <v>59</v>
      </c>
      <c r="G2027" t="s">
        <v>5691</v>
      </c>
      <c r="H2027" t="s">
        <v>60</v>
      </c>
    </row>
    <row r="2028" spans="4:8" x14ac:dyDescent="0.3">
      <c r="D2028" t="s">
        <v>2797</v>
      </c>
      <c r="E2028" t="s">
        <v>59</v>
      </c>
      <c r="G2028" t="s">
        <v>5692</v>
      </c>
      <c r="H2028" t="s">
        <v>60</v>
      </c>
    </row>
    <row r="2029" spans="4:8" x14ac:dyDescent="0.3">
      <c r="D2029" t="s">
        <v>2798</v>
      </c>
      <c r="E2029" t="s">
        <v>59</v>
      </c>
      <c r="G2029" t="s">
        <v>3100</v>
      </c>
      <c r="H2029" t="s">
        <v>60</v>
      </c>
    </row>
    <row r="2030" spans="4:8" x14ac:dyDescent="0.3">
      <c r="D2030" t="s">
        <v>2799</v>
      </c>
      <c r="E2030" t="s">
        <v>59</v>
      </c>
      <c r="G2030" t="s">
        <v>5693</v>
      </c>
      <c r="H2030" t="s">
        <v>60</v>
      </c>
    </row>
    <row r="2031" spans="4:8" x14ac:dyDescent="0.3">
      <c r="D2031" t="s">
        <v>2800</v>
      </c>
      <c r="E2031" t="s">
        <v>59</v>
      </c>
      <c r="G2031" t="s">
        <v>5694</v>
      </c>
      <c r="H2031" t="s">
        <v>60</v>
      </c>
    </row>
    <row r="2032" spans="4:8" x14ac:dyDescent="0.3">
      <c r="D2032" t="s">
        <v>2801</v>
      </c>
      <c r="E2032" t="s">
        <v>59</v>
      </c>
      <c r="G2032" t="s">
        <v>569</v>
      </c>
      <c r="H2032" t="s">
        <v>60</v>
      </c>
    </row>
    <row r="2033" spans="4:8" x14ac:dyDescent="0.3">
      <c r="D2033" t="s">
        <v>2802</v>
      </c>
      <c r="E2033" t="s">
        <v>59</v>
      </c>
      <c r="G2033" t="s">
        <v>3103</v>
      </c>
      <c r="H2033" t="s">
        <v>60</v>
      </c>
    </row>
    <row r="2034" spans="4:8" x14ac:dyDescent="0.3">
      <c r="D2034" t="s">
        <v>2803</v>
      </c>
      <c r="E2034" t="s">
        <v>59</v>
      </c>
      <c r="G2034" t="s">
        <v>3104</v>
      </c>
      <c r="H2034" t="s">
        <v>60</v>
      </c>
    </row>
    <row r="2035" spans="4:8" x14ac:dyDescent="0.3">
      <c r="D2035" t="s">
        <v>2804</v>
      </c>
      <c r="E2035" t="s">
        <v>59</v>
      </c>
      <c r="G2035" t="s">
        <v>3105</v>
      </c>
      <c r="H2035" t="s">
        <v>60</v>
      </c>
    </row>
    <row r="2036" spans="4:8" x14ac:dyDescent="0.3">
      <c r="D2036" t="s">
        <v>502</v>
      </c>
      <c r="E2036" t="s">
        <v>59</v>
      </c>
      <c r="G2036" t="s">
        <v>5695</v>
      </c>
      <c r="H2036" t="s">
        <v>60</v>
      </c>
    </row>
    <row r="2037" spans="4:8" x14ac:dyDescent="0.3">
      <c r="D2037" t="s">
        <v>937</v>
      </c>
      <c r="E2037" t="s">
        <v>59</v>
      </c>
      <c r="G2037" t="s">
        <v>572</v>
      </c>
      <c r="H2037" t="s">
        <v>60</v>
      </c>
    </row>
    <row r="2038" spans="4:8" x14ac:dyDescent="0.3">
      <c r="D2038" t="s">
        <v>2805</v>
      </c>
      <c r="E2038" t="s">
        <v>59</v>
      </c>
      <c r="G2038" t="s">
        <v>5696</v>
      </c>
      <c r="H2038" t="s">
        <v>60</v>
      </c>
    </row>
    <row r="2039" spans="4:8" x14ac:dyDescent="0.3">
      <c r="D2039" t="s">
        <v>2806</v>
      </c>
      <c r="E2039" t="s">
        <v>59</v>
      </c>
      <c r="G2039" t="s">
        <v>5697</v>
      </c>
      <c r="H2039" t="s">
        <v>60</v>
      </c>
    </row>
    <row r="2040" spans="4:8" x14ac:dyDescent="0.3">
      <c r="D2040" t="s">
        <v>2807</v>
      </c>
      <c r="E2040" t="s">
        <v>59</v>
      </c>
      <c r="G2040" t="s">
        <v>3111</v>
      </c>
      <c r="H2040" t="s">
        <v>60</v>
      </c>
    </row>
    <row r="2041" spans="4:8" x14ac:dyDescent="0.3">
      <c r="D2041" t="s">
        <v>503</v>
      </c>
      <c r="E2041" t="s">
        <v>59</v>
      </c>
      <c r="G2041" t="s">
        <v>3115</v>
      </c>
      <c r="H2041" t="s">
        <v>60</v>
      </c>
    </row>
    <row r="2042" spans="4:8" x14ac:dyDescent="0.3">
      <c r="D2042" t="s">
        <v>2808</v>
      </c>
      <c r="E2042" t="s">
        <v>59</v>
      </c>
      <c r="G2042" t="s">
        <v>5698</v>
      </c>
      <c r="H2042" t="s">
        <v>60</v>
      </c>
    </row>
    <row r="2043" spans="4:8" x14ac:dyDescent="0.3">
      <c r="D2043" t="s">
        <v>2809</v>
      </c>
      <c r="E2043" t="s">
        <v>59</v>
      </c>
      <c r="G2043" t="s">
        <v>5699</v>
      </c>
      <c r="H2043" t="s">
        <v>60</v>
      </c>
    </row>
    <row r="2044" spans="4:8" x14ac:dyDescent="0.3">
      <c r="D2044" t="s">
        <v>2810</v>
      </c>
      <c r="E2044" t="s">
        <v>59</v>
      </c>
      <c r="G2044" t="s">
        <v>5700</v>
      </c>
      <c r="H2044" t="s">
        <v>60</v>
      </c>
    </row>
    <row r="2045" spans="4:8" x14ac:dyDescent="0.3">
      <c r="D2045" t="s">
        <v>2811</v>
      </c>
      <c r="E2045" t="s">
        <v>59</v>
      </c>
      <c r="G2045" t="s">
        <v>576</v>
      </c>
      <c r="H2045" t="s">
        <v>60</v>
      </c>
    </row>
    <row r="2046" spans="4:8" x14ac:dyDescent="0.3">
      <c r="D2046" t="s">
        <v>2812</v>
      </c>
      <c r="E2046" t="s">
        <v>59</v>
      </c>
      <c r="G2046" t="s">
        <v>5701</v>
      </c>
      <c r="H2046" t="s">
        <v>60</v>
      </c>
    </row>
    <row r="2047" spans="4:8" x14ac:dyDescent="0.3">
      <c r="D2047" t="s">
        <v>2813</v>
      </c>
      <c r="E2047" t="s">
        <v>59</v>
      </c>
      <c r="G2047" t="s">
        <v>3618</v>
      </c>
      <c r="H2047" t="s">
        <v>60</v>
      </c>
    </row>
    <row r="2048" spans="4:8" x14ac:dyDescent="0.3">
      <c r="D2048" t="s">
        <v>2814</v>
      </c>
      <c r="E2048" t="s">
        <v>59</v>
      </c>
      <c r="G2048" t="s">
        <v>3120</v>
      </c>
      <c r="H2048" t="s">
        <v>60</v>
      </c>
    </row>
    <row r="2049" spans="4:8" x14ac:dyDescent="0.3">
      <c r="D2049" t="s">
        <v>2815</v>
      </c>
      <c r="E2049" t="s">
        <v>59</v>
      </c>
      <c r="G2049" t="s">
        <v>5702</v>
      </c>
      <c r="H2049" t="s">
        <v>60</v>
      </c>
    </row>
    <row r="2050" spans="4:8" x14ac:dyDescent="0.3">
      <c r="D2050" t="s">
        <v>2816</v>
      </c>
      <c r="E2050" t="s">
        <v>59</v>
      </c>
      <c r="G2050" t="s">
        <v>5703</v>
      </c>
      <c r="H2050" t="s">
        <v>60</v>
      </c>
    </row>
    <row r="2051" spans="4:8" x14ac:dyDescent="0.3">
      <c r="D2051" t="s">
        <v>2817</v>
      </c>
      <c r="E2051" t="s">
        <v>59</v>
      </c>
      <c r="G2051" t="s">
        <v>5704</v>
      </c>
      <c r="H2051" t="s">
        <v>60</v>
      </c>
    </row>
    <row r="2052" spans="4:8" x14ac:dyDescent="0.3">
      <c r="D2052" t="s">
        <v>2818</v>
      </c>
      <c r="E2052" t="s">
        <v>59</v>
      </c>
      <c r="G2052" t="s">
        <v>5705</v>
      </c>
      <c r="H2052" t="s">
        <v>60</v>
      </c>
    </row>
    <row r="2053" spans="4:8" x14ac:dyDescent="0.3">
      <c r="D2053" t="s">
        <v>2819</v>
      </c>
      <c r="E2053" t="s">
        <v>59</v>
      </c>
      <c r="G2053" t="s">
        <v>5706</v>
      </c>
      <c r="H2053" t="s">
        <v>60</v>
      </c>
    </row>
    <row r="2054" spans="4:8" x14ac:dyDescent="0.3">
      <c r="D2054" t="s">
        <v>2820</v>
      </c>
      <c r="E2054" t="s">
        <v>59</v>
      </c>
      <c r="G2054" t="s">
        <v>5707</v>
      </c>
      <c r="H2054" t="s">
        <v>60</v>
      </c>
    </row>
    <row r="2055" spans="4:8" x14ac:dyDescent="0.3">
      <c r="D2055" t="s">
        <v>2821</v>
      </c>
      <c r="E2055" t="s">
        <v>59</v>
      </c>
      <c r="G2055" t="s">
        <v>5708</v>
      </c>
      <c r="H2055" t="s">
        <v>60</v>
      </c>
    </row>
    <row r="2056" spans="4:8" x14ac:dyDescent="0.3">
      <c r="D2056" t="s">
        <v>2822</v>
      </c>
      <c r="E2056" t="s">
        <v>59</v>
      </c>
      <c r="G2056" t="s">
        <v>3128</v>
      </c>
      <c r="H2056" t="s">
        <v>60</v>
      </c>
    </row>
    <row r="2057" spans="4:8" x14ac:dyDescent="0.3">
      <c r="D2057" t="s">
        <v>2823</v>
      </c>
      <c r="E2057" t="s">
        <v>59</v>
      </c>
      <c r="G2057" t="s">
        <v>3129</v>
      </c>
      <c r="H2057" t="s">
        <v>60</v>
      </c>
    </row>
    <row r="2058" spans="4:8" x14ac:dyDescent="0.3">
      <c r="D2058" t="s">
        <v>2824</v>
      </c>
      <c r="E2058" t="s">
        <v>59</v>
      </c>
      <c r="G2058" t="s">
        <v>5709</v>
      </c>
      <c r="H2058" t="s">
        <v>60</v>
      </c>
    </row>
    <row r="2059" spans="4:8" x14ac:dyDescent="0.3">
      <c r="D2059" t="s">
        <v>2825</v>
      </c>
      <c r="E2059" t="s">
        <v>59</v>
      </c>
      <c r="G2059" t="s">
        <v>3132</v>
      </c>
      <c r="H2059" t="s">
        <v>60</v>
      </c>
    </row>
    <row r="2060" spans="4:8" x14ac:dyDescent="0.3">
      <c r="D2060" t="s">
        <v>2826</v>
      </c>
      <c r="E2060" t="s">
        <v>59</v>
      </c>
      <c r="G2060" t="s">
        <v>5710</v>
      </c>
      <c r="H2060" t="s">
        <v>60</v>
      </c>
    </row>
    <row r="2061" spans="4:8" x14ac:dyDescent="0.3">
      <c r="D2061" t="s">
        <v>2827</v>
      </c>
      <c r="E2061" t="s">
        <v>59</v>
      </c>
      <c r="G2061" t="s">
        <v>3133</v>
      </c>
      <c r="H2061" t="s">
        <v>60</v>
      </c>
    </row>
    <row r="2062" spans="4:8" x14ac:dyDescent="0.3">
      <c r="D2062" t="s">
        <v>2828</v>
      </c>
      <c r="E2062" t="s">
        <v>59</v>
      </c>
      <c r="G2062" t="s">
        <v>3134</v>
      </c>
      <c r="H2062" t="s">
        <v>60</v>
      </c>
    </row>
    <row r="2063" spans="4:8" x14ac:dyDescent="0.3">
      <c r="D2063" t="s">
        <v>2829</v>
      </c>
      <c r="E2063" t="s">
        <v>59</v>
      </c>
      <c r="G2063" t="s">
        <v>581</v>
      </c>
      <c r="H2063" t="s">
        <v>60</v>
      </c>
    </row>
    <row r="2064" spans="4:8" x14ac:dyDescent="0.3">
      <c r="D2064" t="s">
        <v>2830</v>
      </c>
      <c r="E2064" t="s">
        <v>59</v>
      </c>
      <c r="G2064" t="s">
        <v>5711</v>
      </c>
      <c r="H2064" t="s">
        <v>60</v>
      </c>
    </row>
    <row r="2065" spans="4:8" x14ac:dyDescent="0.3">
      <c r="D2065" t="s">
        <v>2831</v>
      </c>
      <c r="E2065" t="s">
        <v>59</v>
      </c>
      <c r="G2065" t="s">
        <v>5712</v>
      </c>
      <c r="H2065" t="s">
        <v>60</v>
      </c>
    </row>
    <row r="2066" spans="4:8" x14ac:dyDescent="0.3">
      <c r="D2066" t="s">
        <v>2832</v>
      </c>
      <c r="E2066" t="s">
        <v>59</v>
      </c>
      <c r="G2066" t="s">
        <v>5713</v>
      </c>
      <c r="H2066" t="s">
        <v>60</v>
      </c>
    </row>
    <row r="2067" spans="4:8" x14ac:dyDescent="0.3">
      <c r="D2067" t="s">
        <v>2833</v>
      </c>
      <c r="E2067" t="s">
        <v>59</v>
      </c>
      <c r="G2067" t="s">
        <v>3136</v>
      </c>
      <c r="H2067" t="s">
        <v>60</v>
      </c>
    </row>
    <row r="2068" spans="4:8" x14ac:dyDescent="0.3">
      <c r="D2068" t="s">
        <v>2834</v>
      </c>
      <c r="E2068" t="s">
        <v>59</v>
      </c>
      <c r="G2068" t="s">
        <v>5714</v>
      </c>
      <c r="H2068" t="s">
        <v>60</v>
      </c>
    </row>
    <row r="2069" spans="4:8" x14ac:dyDescent="0.3">
      <c r="D2069" t="s">
        <v>2835</v>
      </c>
      <c r="E2069" t="s">
        <v>59</v>
      </c>
      <c r="G2069" t="s">
        <v>5715</v>
      </c>
      <c r="H2069" t="s">
        <v>60</v>
      </c>
    </row>
    <row r="2070" spans="4:8" x14ac:dyDescent="0.3">
      <c r="D2070" t="s">
        <v>2836</v>
      </c>
      <c r="E2070" t="s">
        <v>59</v>
      </c>
      <c r="G2070" t="s">
        <v>5716</v>
      </c>
      <c r="H2070" t="s">
        <v>60</v>
      </c>
    </row>
    <row r="2071" spans="4:8" x14ac:dyDescent="0.3">
      <c r="D2071" t="s">
        <v>505</v>
      </c>
      <c r="E2071" t="s">
        <v>59</v>
      </c>
      <c r="G2071" t="s">
        <v>5717</v>
      </c>
      <c r="H2071" t="s">
        <v>60</v>
      </c>
    </row>
    <row r="2072" spans="4:8" x14ac:dyDescent="0.3">
      <c r="D2072" t="s">
        <v>2837</v>
      </c>
      <c r="E2072" t="s">
        <v>59</v>
      </c>
      <c r="G2072" t="s">
        <v>588</v>
      </c>
      <c r="H2072" t="s">
        <v>60</v>
      </c>
    </row>
    <row r="2073" spans="4:8" x14ac:dyDescent="0.3">
      <c r="D2073" t="s">
        <v>2838</v>
      </c>
      <c r="E2073" t="s">
        <v>59</v>
      </c>
      <c r="G2073" t="s">
        <v>3145</v>
      </c>
      <c r="H2073" t="s">
        <v>60</v>
      </c>
    </row>
    <row r="2074" spans="4:8" x14ac:dyDescent="0.3">
      <c r="D2074" t="s">
        <v>2839</v>
      </c>
      <c r="E2074" t="s">
        <v>59</v>
      </c>
      <c r="G2074" t="s">
        <v>5718</v>
      </c>
      <c r="H2074" t="s">
        <v>60</v>
      </c>
    </row>
    <row r="2075" spans="4:8" x14ac:dyDescent="0.3">
      <c r="D2075" t="s">
        <v>2840</v>
      </c>
      <c r="E2075" t="s">
        <v>59</v>
      </c>
      <c r="G2075" t="s">
        <v>5719</v>
      </c>
      <c r="H2075" t="s">
        <v>60</v>
      </c>
    </row>
    <row r="2076" spans="4:8" x14ac:dyDescent="0.3">
      <c r="D2076" t="s">
        <v>2841</v>
      </c>
      <c r="E2076" t="s">
        <v>59</v>
      </c>
      <c r="G2076" t="s">
        <v>5720</v>
      </c>
      <c r="H2076" t="s">
        <v>60</v>
      </c>
    </row>
    <row r="2077" spans="4:8" x14ac:dyDescent="0.3">
      <c r="D2077" t="s">
        <v>2842</v>
      </c>
      <c r="E2077" t="s">
        <v>59</v>
      </c>
      <c r="G2077" t="s">
        <v>3146</v>
      </c>
      <c r="H2077" t="s">
        <v>60</v>
      </c>
    </row>
    <row r="2078" spans="4:8" x14ac:dyDescent="0.3">
      <c r="D2078" t="s">
        <v>2843</v>
      </c>
      <c r="E2078" t="s">
        <v>59</v>
      </c>
      <c r="G2078" t="s">
        <v>3148</v>
      </c>
      <c r="H2078" t="s">
        <v>60</v>
      </c>
    </row>
    <row r="2079" spans="4:8" x14ac:dyDescent="0.3">
      <c r="D2079" t="s">
        <v>2844</v>
      </c>
      <c r="E2079" t="s">
        <v>59</v>
      </c>
      <c r="G2079" t="s">
        <v>591</v>
      </c>
      <c r="H2079" t="s">
        <v>60</v>
      </c>
    </row>
    <row r="2080" spans="4:8" x14ac:dyDescent="0.3">
      <c r="D2080" t="s">
        <v>2845</v>
      </c>
      <c r="E2080" t="s">
        <v>59</v>
      </c>
      <c r="G2080" t="s">
        <v>3152</v>
      </c>
      <c r="H2080" t="s">
        <v>60</v>
      </c>
    </row>
    <row r="2081" spans="4:8" x14ac:dyDescent="0.3">
      <c r="D2081" t="s">
        <v>2846</v>
      </c>
      <c r="E2081" t="s">
        <v>59</v>
      </c>
      <c r="G2081" t="s">
        <v>3154</v>
      </c>
      <c r="H2081" t="s">
        <v>60</v>
      </c>
    </row>
    <row r="2082" spans="4:8" x14ac:dyDescent="0.3">
      <c r="D2082" t="s">
        <v>2847</v>
      </c>
      <c r="E2082" t="s">
        <v>59</v>
      </c>
      <c r="G2082" t="s">
        <v>5721</v>
      </c>
      <c r="H2082" t="s">
        <v>60</v>
      </c>
    </row>
    <row r="2083" spans="4:8" x14ac:dyDescent="0.3">
      <c r="D2083" t="s">
        <v>2848</v>
      </c>
      <c r="E2083" t="s">
        <v>59</v>
      </c>
      <c r="G2083" t="s">
        <v>595</v>
      </c>
      <c r="H2083" t="s">
        <v>60</v>
      </c>
    </row>
    <row r="2084" spans="4:8" x14ac:dyDescent="0.3">
      <c r="D2084" t="s">
        <v>506</v>
      </c>
      <c r="E2084" t="s">
        <v>59</v>
      </c>
      <c r="G2084" t="s">
        <v>5722</v>
      </c>
      <c r="H2084" t="s">
        <v>60</v>
      </c>
    </row>
    <row r="2085" spans="4:8" x14ac:dyDescent="0.3">
      <c r="D2085" t="s">
        <v>2849</v>
      </c>
      <c r="E2085" t="s">
        <v>59</v>
      </c>
      <c r="G2085" t="s">
        <v>596</v>
      </c>
      <c r="H2085" t="s">
        <v>60</v>
      </c>
    </row>
    <row r="2086" spans="4:8" x14ac:dyDescent="0.3">
      <c r="D2086" t="s">
        <v>2850</v>
      </c>
      <c r="E2086" t="s">
        <v>59</v>
      </c>
      <c r="G2086" t="s">
        <v>597</v>
      </c>
      <c r="H2086" t="s">
        <v>60</v>
      </c>
    </row>
    <row r="2087" spans="4:8" x14ac:dyDescent="0.3">
      <c r="D2087" t="s">
        <v>507</v>
      </c>
      <c r="E2087" t="s">
        <v>59</v>
      </c>
      <c r="G2087" t="s">
        <v>3162</v>
      </c>
      <c r="H2087" t="s">
        <v>60</v>
      </c>
    </row>
    <row r="2088" spans="4:8" x14ac:dyDescent="0.3">
      <c r="D2088" t="s">
        <v>2851</v>
      </c>
      <c r="E2088" t="s">
        <v>59</v>
      </c>
      <c r="G2088" t="s">
        <v>3163</v>
      </c>
      <c r="H2088" t="s">
        <v>60</v>
      </c>
    </row>
    <row r="2089" spans="4:8" x14ac:dyDescent="0.3">
      <c r="D2089" t="s">
        <v>508</v>
      </c>
      <c r="E2089" t="s">
        <v>59</v>
      </c>
      <c r="G2089" t="s">
        <v>3165</v>
      </c>
      <c r="H2089" t="s">
        <v>60</v>
      </c>
    </row>
    <row r="2090" spans="4:8" x14ac:dyDescent="0.3">
      <c r="D2090" t="s">
        <v>2852</v>
      </c>
      <c r="E2090" t="s">
        <v>59</v>
      </c>
      <c r="G2090" t="s">
        <v>5723</v>
      </c>
      <c r="H2090" t="s">
        <v>60</v>
      </c>
    </row>
    <row r="2091" spans="4:8" x14ac:dyDescent="0.3">
      <c r="D2091" t="s">
        <v>2853</v>
      </c>
      <c r="E2091" t="s">
        <v>59</v>
      </c>
      <c r="G2091" t="s">
        <v>5724</v>
      </c>
      <c r="H2091" t="s">
        <v>60</v>
      </c>
    </row>
    <row r="2092" spans="4:8" x14ac:dyDescent="0.3">
      <c r="D2092" t="s">
        <v>2854</v>
      </c>
      <c r="E2092" t="s">
        <v>59</v>
      </c>
      <c r="G2092" t="s">
        <v>5725</v>
      </c>
      <c r="H2092" t="s">
        <v>60</v>
      </c>
    </row>
    <row r="2093" spans="4:8" x14ac:dyDescent="0.3">
      <c r="D2093" t="s">
        <v>2855</v>
      </c>
      <c r="E2093" t="s">
        <v>59</v>
      </c>
      <c r="G2093" t="s">
        <v>5726</v>
      </c>
      <c r="H2093" t="s">
        <v>60</v>
      </c>
    </row>
    <row r="2094" spans="4:8" x14ac:dyDescent="0.3">
      <c r="D2094" t="s">
        <v>2856</v>
      </c>
      <c r="E2094" t="s">
        <v>59</v>
      </c>
      <c r="G2094" t="s">
        <v>3168</v>
      </c>
      <c r="H2094" t="s">
        <v>60</v>
      </c>
    </row>
    <row r="2095" spans="4:8" x14ac:dyDescent="0.3">
      <c r="D2095" t="s">
        <v>2857</v>
      </c>
      <c r="E2095" t="s">
        <v>59</v>
      </c>
      <c r="G2095" t="s">
        <v>5727</v>
      </c>
      <c r="H2095" t="s">
        <v>60</v>
      </c>
    </row>
    <row r="2096" spans="4:8" x14ac:dyDescent="0.3">
      <c r="D2096" t="s">
        <v>2858</v>
      </c>
      <c r="E2096" t="s">
        <v>59</v>
      </c>
      <c r="G2096" t="s">
        <v>5728</v>
      </c>
      <c r="H2096" t="s">
        <v>60</v>
      </c>
    </row>
    <row r="2097" spans="4:8" x14ac:dyDescent="0.3">
      <c r="D2097" t="s">
        <v>2859</v>
      </c>
      <c r="E2097" t="s">
        <v>59</v>
      </c>
      <c r="G2097" t="s">
        <v>5729</v>
      </c>
      <c r="H2097" t="s">
        <v>60</v>
      </c>
    </row>
    <row r="2098" spans="4:8" x14ac:dyDescent="0.3">
      <c r="D2098" t="s">
        <v>2860</v>
      </c>
      <c r="E2098" t="s">
        <v>59</v>
      </c>
      <c r="G2098" t="s">
        <v>3173</v>
      </c>
      <c r="H2098" t="s">
        <v>60</v>
      </c>
    </row>
    <row r="2099" spans="4:8" x14ac:dyDescent="0.3">
      <c r="D2099" t="s">
        <v>2861</v>
      </c>
      <c r="E2099" t="s">
        <v>59</v>
      </c>
      <c r="G2099" t="s">
        <v>3174</v>
      </c>
      <c r="H2099" t="s">
        <v>60</v>
      </c>
    </row>
    <row r="2100" spans="4:8" x14ac:dyDescent="0.3">
      <c r="D2100" t="s">
        <v>2862</v>
      </c>
      <c r="E2100" t="s">
        <v>59</v>
      </c>
      <c r="G2100" t="s">
        <v>5730</v>
      </c>
      <c r="H2100" t="s">
        <v>60</v>
      </c>
    </row>
    <row r="2101" spans="4:8" x14ac:dyDescent="0.3">
      <c r="D2101" t="s">
        <v>2863</v>
      </c>
      <c r="E2101" t="s">
        <v>59</v>
      </c>
      <c r="G2101" t="s">
        <v>603</v>
      </c>
      <c r="H2101" t="s">
        <v>60</v>
      </c>
    </row>
    <row r="2102" spans="4:8" x14ac:dyDescent="0.3">
      <c r="D2102" t="s">
        <v>2864</v>
      </c>
      <c r="E2102" t="s">
        <v>59</v>
      </c>
      <c r="G2102" t="s">
        <v>3175</v>
      </c>
      <c r="H2102" t="s">
        <v>60</v>
      </c>
    </row>
    <row r="2103" spans="4:8" x14ac:dyDescent="0.3">
      <c r="D2103" t="s">
        <v>2865</v>
      </c>
      <c r="E2103" t="s">
        <v>59</v>
      </c>
      <c r="G2103" t="s">
        <v>604</v>
      </c>
      <c r="H2103" t="s">
        <v>60</v>
      </c>
    </row>
    <row r="2104" spans="4:8" x14ac:dyDescent="0.3">
      <c r="D2104" t="s">
        <v>2866</v>
      </c>
      <c r="E2104" t="s">
        <v>59</v>
      </c>
      <c r="G2104" t="s">
        <v>5731</v>
      </c>
      <c r="H2104" t="s">
        <v>60</v>
      </c>
    </row>
    <row r="2105" spans="4:8" x14ac:dyDescent="0.3">
      <c r="D2105" t="s">
        <v>512</v>
      </c>
      <c r="E2105" t="s">
        <v>59</v>
      </c>
      <c r="G2105" t="s">
        <v>5732</v>
      </c>
      <c r="H2105" t="s">
        <v>60</v>
      </c>
    </row>
    <row r="2106" spans="4:8" x14ac:dyDescent="0.3">
      <c r="D2106" t="s">
        <v>2867</v>
      </c>
      <c r="E2106" t="s">
        <v>59</v>
      </c>
      <c r="G2106" t="s">
        <v>3180</v>
      </c>
      <c r="H2106" t="s">
        <v>60</v>
      </c>
    </row>
    <row r="2107" spans="4:8" x14ac:dyDescent="0.3">
      <c r="D2107" t="s">
        <v>2868</v>
      </c>
      <c r="E2107" t="s">
        <v>59</v>
      </c>
      <c r="G2107" t="s">
        <v>5733</v>
      </c>
      <c r="H2107" t="s">
        <v>60</v>
      </c>
    </row>
    <row r="2108" spans="4:8" x14ac:dyDescent="0.3">
      <c r="D2108" t="s">
        <v>2869</v>
      </c>
      <c r="E2108" t="s">
        <v>59</v>
      </c>
      <c r="G2108" t="s">
        <v>5734</v>
      </c>
      <c r="H2108" t="s">
        <v>60</v>
      </c>
    </row>
    <row r="2109" spans="4:8" x14ac:dyDescent="0.3">
      <c r="D2109" t="s">
        <v>2870</v>
      </c>
      <c r="E2109" t="s">
        <v>59</v>
      </c>
      <c r="G2109" t="s">
        <v>3182</v>
      </c>
      <c r="H2109" t="s">
        <v>60</v>
      </c>
    </row>
    <row r="2110" spans="4:8" x14ac:dyDescent="0.3">
      <c r="D2110" t="s">
        <v>2871</v>
      </c>
      <c r="E2110" t="s">
        <v>59</v>
      </c>
      <c r="G2110" t="s">
        <v>3183</v>
      </c>
      <c r="H2110" t="s">
        <v>60</v>
      </c>
    </row>
    <row r="2111" spans="4:8" x14ac:dyDescent="0.3">
      <c r="D2111" t="s">
        <v>2872</v>
      </c>
      <c r="E2111" t="s">
        <v>59</v>
      </c>
      <c r="G2111" t="s">
        <v>5735</v>
      </c>
      <c r="H2111" t="s">
        <v>60</v>
      </c>
    </row>
    <row r="2112" spans="4:8" x14ac:dyDescent="0.3">
      <c r="D2112" t="s">
        <v>2873</v>
      </c>
      <c r="E2112" t="s">
        <v>59</v>
      </c>
      <c r="G2112" t="s">
        <v>4046</v>
      </c>
      <c r="H2112" t="s">
        <v>60</v>
      </c>
    </row>
    <row r="2113" spans="4:8" x14ac:dyDescent="0.3">
      <c r="D2113" t="s">
        <v>2874</v>
      </c>
      <c r="E2113" t="s">
        <v>59</v>
      </c>
      <c r="G2113" t="s">
        <v>606</v>
      </c>
      <c r="H2113" t="s">
        <v>60</v>
      </c>
    </row>
    <row r="2114" spans="4:8" x14ac:dyDescent="0.3">
      <c r="D2114" t="s">
        <v>2875</v>
      </c>
      <c r="E2114" t="s">
        <v>59</v>
      </c>
      <c r="G2114" t="s">
        <v>5736</v>
      </c>
      <c r="H2114" t="s">
        <v>60</v>
      </c>
    </row>
    <row r="2115" spans="4:8" x14ac:dyDescent="0.3">
      <c r="D2115" t="s">
        <v>2876</v>
      </c>
      <c r="E2115" t="s">
        <v>59</v>
      </c>
      <c r="G2115" t="s">
        <v>5737</v>
      </c>
      <c r="H2115" t="s">
        <v>60</v>
      </c>
    </row>
    <row r="2116" spans="4:8" x14ac:dyDescent="0.3">
      <c r="D2116" t="s">
        <v>2877</v>
      </c>
      <c r="E2116" t="s">
        <v>59</v>
      </c>
      <c r="G2116" t="s">
        <v>5738</v>
      </c>
      <c r="H2116" t="s">
        <v>60</v>
      </c>
    </row>
    <row r="2117" spans="4:8" x14ac:dyDescent="0.3">
      <c r="D2117" t="s">
        <v>2878</v>
      </c>
      <c r="E2117" t="s">
        <v>59</v>
      </c>
      <c r="G2117" t="s">
        <v>607</v>
      </c>
      <c r="H2117" t="s">
        <v>60</v>
      </c>
    </row>
    <row r="2118" spans="4:8" x14ac:dyDescent="0.3">
      <c r="D2118" t="s">
        <v>514</v>
      </c>
      <c r="E2118" t="s">
        <v>59</v>
      </c>
      <c r="G2118" t="s">
        <v>5739</v>
      </c>
      <c r="H2118" t="s">
        <v>60</v>
      </c>
    </row>
    <row r="2119" spans="4:8" x14ac:dyDescent="0.3">
      <c r="D2119" t="s">
        <v>2879</v>
      </c>
      <c r="E2119" t="s">
        <v>59</v>
      </c>
      <c r="G2119" t="s">
        <v>3192</v>
      </c>
      <c r="H2119" t="s">
        <v>60</v>
      </c>
    </row>
    <row r="2120" spans="4:8" x14ac:dyDescent="0.3">
      <c r="D2120" t="s">
        <v>2880</v>
      </c>
      <c r="E2120" t="s">
        <v>59</v>
      </c>
      <c r="G2120" t="s">
        <v>5740</v>
      </c>
      <c r="H2120" t="s">
        <v>60</v>
      </c>
    </row>
    <row r="2121" spans="4:8" x14ac:dyDescent="0.3">
      <c r="D2121" t="s">
        <v>2881</v>
      </c>
      <c r="E2121" t="s">
        <v>59</v>
      </c>
      <c r="G2121" t="s">
        <v>5741</v>
      </c>
      <c r="H2121" t="s">
        <v>60</v>
      </c>
    </row>
    <row r="2122" spans="4:8" x14ac:dyDescent="0.3">
      <c r="D2122" t="s">
        <v>2882</v>
      </c>
      <c r="E2122" t="s">
        <v>59</v>
      </c>
      <c r="G2122" t="s">
        <v>3194</v>
      </c>
      <c r="H2122" t="s">
        <v>60</v>
      </c>
    </row>
    <row r="2123" spans="4:8" x14ac:dyDescent="0.3">
      <c r="D2123" t="s">
        <v>515</v>
      </c>
      <c r="E2123" t="s">
        <v>59</v>
      </c>
      <c r="G2123" t="s">
        <v>3196</v>
      </c>
      <c r="H2123" t="s">
        <v>60</v>
      </c>
    </row>
    <row r="2124" spans="4:8" x14ac:dyDescent="0.3">
      <c r="D2124" t="s">
        <v>2883</v>
      </c>
      <c r="E2124" t="s">
        <v>59</v>
      </c>
      <c r="G2124" t="s">
        <v>5742</v>
      </c>
      <c r="H2124" t="s">
        <v>60</v>
      </c>
    </row>
    <row r="2125" spans="4:8" x14ac:dyDescent="0.3">
      <c r="D2125" t="s">
        <v>2884</v>
      </c>
      <c r="E2125" t="s">
        <v>59</v>
      </c>
      <c r="G2125" t="s">
        <v>5743</v>
      </c>
      <c r="H2125" t="s">
        <v>60</v>
      </c>
    </row>
    <row r="2126" spans="4:8" x14ac:dyDescent="0.3">
      <c r="D2126" t="s">
        <v>2885</v>
      </c>
      <c r="E2126" t="s">
        <v>59</v>
      </c>
      <c r="G2126" t="s">
        <v>5744</v>
      </c>
      <c r="H2126" t="s">
        <v>60</v>
      </c>
    </row>
    <row r="2127" spans="4:8" x14ac:dyDescent="0.3">
      <c r="D2127" t="s">
        <v>2886</v>
      </c>
      <c r="E2127" t="s">
        <v>59</v>
      </c>
      <c r="G2127" t="s">
        <v>5745</v>
      </c>
      <c r="H2127" t="s">
        <v>60</v>
      </c>
    </row>
    <row r="2128" spans="4:8" x14ac:dyDescent="0.3">
      <c r="D2128" t="s">
        <v>2887</v>
      </c>
      <c r="E2128" t="s">
        <v>59</v>
      </c>
      <c r="G2128" t="s">
        <v>5746</v>
      </c>
      <c r="H2128" t="s">
        <v>60</v>
      </c>
    </row>
    <row r="2129" spans="4:8" x14ac:dyDescent="0.3">
      <c r="D2129" t="s">
        <v>2888</v>
      </c>
      <c r="E2129" t="s">
        <v>59</v>
      </c>
      <c r="G2129" t="s">
        <v>5747</v>
      </c>
      <c r="H2129" t="s">
        <v>60</v>
      </c>
    </row>
    <row r="2130" spans="4:8" x14ac:dyDescent="0.3">
      <c r="D2130" t="s">
        <v>2889</v>
      </c>
      <c r="E2130" t="s">
        <v>59</v>
      </c>
      <c r="G2130" t="s">
        <v>5748</v>
      </c>
      <c r="H2130" t="s">
        <v>60</v>
      </c>
    </row>
    <row r="2131" spans="4:8" x14ac:dyDescent="0.3">
      <c r="D2131" t="s">
        <v>516</v>
      </c>
      <c r="E2131" t="s">
        <v>59</v>
      </c>
      <c r="G2131" t="s">
        <v>5749</v>
      </c>
      <c r="H2131" t="s">
        <v>60</v>
      </c>
    </row>
    <row r="2132" spans="4:8" x14ac:dyDescent="0.3">
      <c r="D2132" t="s">
        <v>2890</v>
      </c>
      <c r="E2132" t="s">
        <v>59</v>
      </c>
      <c r="G2132" t="s">
        <v>3210</v>
      </c>
      <c r="H2132" t="s">
        <v>60</v>
      </c>
    </row>
    <row r="2133" spans="4:8" x14ac:dyDescent="0.3">
      <c r="D2133" t="s">
        <v>2891</v>
      </c>
      <c r="E2133" t="s">
        <v>59</v>
      </c>
      <c r="G2133" t="s">
        <v>5750</v>
      </c>
      <c r="H2133" t="s">
        <v>60</v>
      </c>
    </row>
    <row r="2134" spans="4:8" x14ac:dyDescent="0.3">
      <c r="D2134" t="s">
        <v>520</v>
      </c>
      <c r="E2134" t="s">
        <v>59</v>
      </c>
      <c r="G2134" t="s">
        <v>3209</v>
      </c>
      <c r="H2134" t="s">
        <v>60</v>
      </c>
    </row>
    <row r="2135" spans="4:8" x14ac:dyDescent="0.3">
      <c r="D2135" t="s">
        <v>2892</v>
      </c>
      <c r="E2135" t="s">
        <v>59</v>
      </c>
      <c r="G2135" t="s">
        <v>5751</v>
      </c>
      <c r="H2135" t="s">
        <v>60</v>
      </c>
    </row>
    <row r="2136" spans="4:8" x14ac:dyDescent="0.3">
      <c r="D2136" t="s">
        <v>2893</v>
      </c>
      <c r="E2136" t="s">
        <v>59</v>
      </c>
      <c r="G2136" t="s">
        <v>5752</v>
      </c>
      <c r="H2136" t="s">
        <v>60</v>
      </c>
    </row>
    <row r="2137" spans="4:8" x14ac:dyDescent="0.3">
      <c r="D2137" t="s">
        <v>2894</v>
      </c>
      <c r="E2137" t="s">
        <v>59</v>
      </c>
      <c r="G2137" t="s">
        <v>3213</v>
      </c>
      <c r="H2137" t="s">
        <v>60</v>
      </c>
    </row>
    <row r="2138" spans="4:8" x14ac:dyDescent="0.3">
      <c r="D2138" t="s">
        <v>2895</v>
      </c>
      <c r="E2138" t="s">
        <v>59</v>
      </c>
      <c r="G2138" t="s">
        <v>3214</v>
      </c>
      <c r="H2138" t="s">
        <v>60</v>
      </c>
    </row>
    <row r="2139" spans="4:8" x14ac:dyDescent="0.3">
      <c r="D2139" t="s">
        <v>2896</v>
      </c>
      <c r="E2139" t="s">
        <v>59</v>
      </c>
      <c r="G2139" t="s">
        <v>3216</v>
      </c>
      <c r="H2139" t="s">
        <v>60</v>
      </c>
    </row>
    <row r="2140" spans="4:8" x14ac:dyDescent="0.3">
      <c r="D2140" t="s">
        <v>2897</v>
      </c>
      <c r="E2140" t="s">
        <v>59</v>
      </c>
      <c r="G2140" t="s">
        <v>3217</v>
      </c>
      <c r="H2140" t="s">
        <v>60</v>
      </c>
    </row>
    <row r="2141" spans="4:8" x14ac:dyDescent="0.3">
      <c r="D2141" t="s">
        <v>2898</v>
      </c>
      <c r="E2141" t="s">
        <v>59</v>
      </c>
      <c r="G2141" t="s">
        <v>5753</v>
      </c>
      <c r="H2141" t="s">
        <v>60</v>
      </c>
    </row>
    <row r="2142" spans="4:8" x14ac:dyDescent="0.3">
      <c r="D2142" t="s">
        <v>2899</v>
      </c>
      <c r="E2142" t="s">
        <v>59</v>
      </c>
      <c r="G2142" t="s">
        <v>3219</v>
      </c>
      <c r="H2142" t="s">
        <v>60</v>
      </c>
    </row>
    <row r="2143" spans="4:8" x14ac:dyDescent="0.3">
      <c r="D2143" t="s">
        <v>2900</v>
      </c>
      <c r="E2143" t="s">
        <v>59</v>
      </c>
      <c r="G2143" t="s">
        <v>5754</v>
      </c>
      <c r="H2143" t="s">
        <v>60</v>
      </c>
    </row>
    <row r="2144" spans="4:8" x14ac:dyDescent="0.3">
      <c r="D2144" t="s">
        <v>2901</v>
      </c>
      <c r="E2144" t="s">
        <v>59</v>
      </c>
      <c r="G2144" t="s">
        <v>3220</v>
      </c>
      <c r="H2144" t="s">
        <v>60</v>
      </c>
    </row>
    <row r="2145" spans="4:8" x14ac:dyDescent="0.3">
      <c r="D2145" t="s">
        <v>2902</v>
      </c>
      <c r="E2145" t="s">
        <v>59</v>
      </c>
      <c r="G2145" t="s">
        <v>5755</v>
      </c>
      <c r="H2145" t="s">
        <v>60</v>
      </c>
    </row>
    <row r="2146" spans="4:8" x14ac:dyDescent="0.3">
      <c r="D2146" t="s">
        <v>2903</v>
      </c>
      <c r="E2146" t="s">
        <v>59</v>
      </c>
      <c r="G2146" t="s">
        <v>3221</v>
      </c>
      <c r="H2146" t="s">
        <v>60</v>
      </c>
    </row>
    <row r="2147" spans="4:8" x14ac:dyDescent="0.3">
      <c r="D2147" t="s">
        <v>2904</v>
      </c>
      <c r="E2147" t="s">
        <v>59</v>
      </c>
      <c r="G2147" t="s">
        <v>5756</v>
      </c>
      <c r="H2147" t="s">
        <v>60</v>
      </c>
    </row>
    <row r="2148" spans="4:8" x14ac:dyDescent="0.3">
      <c r="D2148" t="s">
        <v>2905</v>
      </c>
      <c r="E2148" t="s">
        <v>59</v>
      </c>
      <c r="G2148" t="s">
        <v>5757</v>
      </c>
      <c r="H2148" t="s">
        <v>60</v>
      </c>
    </row>
    <row r="2149" spans="4:8" x14ac:dyDescent="0.3">
      <c r="D2149" t="s">
        <v>2906</v>
      </c>
      <c r="E2149" t="s">
        <v>59</v>
      </c>
      <c r="G2149" t="s">
        <v>3224</v>
      </c>
      <c r="H2149" t="s">
        <v>60</v>
      </c>
    </row>
    <row r="2150" spans="4:8" x14ac:dyDescent="0.3">
      <c r="D2150" t="s">
        <v>2907</v>
      </c>
      <c r="E2150" t="s">
        <v>59</v>
      </c>
      <c r="G2150" t="s">
        <v>3225</v>
      </c>
      <c r="H2150" t="s">
        <v>60</v>
      </c>
    </row>
    <row r="2151" spans="4:8" x14ac:dyDescent="0.3">
      <c r="D2151" t="s">
        <v>2908</v>
      </c>
      <c r="E2151" t="s">
        <v>59</v>
      </c>
      <c r="G2151" t="s">
        <v>5758</v>
      </c>
      <c r="H2151" t="s">
        <v>60</v>
      </c>
    </row>
    <row r="2152" spans="4:8" x14ac:dyDescent="0.3">
      <c r="D2152" t="s">
        <v>2909</v>
      </c>
      <c r="E2152" t="s">
        <v>59</v>
      </c>
      <c r="G2152" t="s">
        <v>5759</v>
      </c>
      <c r="H2152" t="s">
        <v>60</v>
      </c>
    </row>
    <row r="2153" spans="4:8" x14ac:dyDescent="0.3">
      <c r="D2153" t="s">
        <v>2910</v>
      </c>
      <c r="E2153" t="s">
        <v>59</v>
      </c>
      <c r="G2153" t="s">
        <v>5760</v>
      </c>
      <c r="H2153" t="s">
        <v>60</v>
      </c>
    </row>
    <row r="2154" spans="4:8" x14ac:dyDescent="0.3">
      <c r="D2154" t="s">
        <v>2911</v>
      </c>
      <c r="E2154" t="s">
        <v>59</v>
      </c>
      <c r="G2154" t="s">
        <v>5761</v>
      </c>
      <c r="H2154" t="s">
        <v>60</v>
      </c>
    </row>
    <row r="2155" spans="4:8" x14ac:dyDescent="0.3">
      <c r="D2155" t="s">
        <v>2912</v>
      </c>
      <c r="E2155" t="s">
        <v>59</v>
      </c>
      <c r="G2155" t="s">
        <v>5762</v>
      </c>
      <c r="H2155" t="s">
        <v>60</v>
      </c>
    </row>
    <row r="2156" spans="4:8" x14ac:dyDescent="0.3">
      <c r="D2156" t="s">
        <v>2913</v>
      </c>
      <c r="E2156" t="s">
        <v>59</v>
      </c>
      <c r="G2156" t="s">
        <v>619</v>
      </c>
      <c r="H2156" t="s">
        <v>60</v>
      </c>
    </row>
    <row r="2157" spans="4:8" x14ac:dyDescent="0.3">
      <c r="D2157" t="s">
        <v>2914</v>
      </c>
      <c r="E2157" t="s">
        <v>59</v>
      </c>
      <c r="G2157" t="s">
        <v>3232</v>
      </c>
      <c r="H2157" t="s">
        <v>60</v>
      </c>
    </row>
    <row r="2158" spans="4:8" x14ac:dyDescent="0.3">
      <c r="D2158" t="s">
        <v>2915</v>
      </c>
      <c r="E2158" t="s">
        <v>59</v>
      </c>
      <c r="G2158" t="s">
        <v>5763</v>
      </c>
      <c r="H2158" t="s">
        <v>60</v>
      </c>
    </row>
    <row r="2159" spans="4:8" x14ac:dyDescent="0.3">
      <c r="D2159" t="s">
        <v>2916</v>
      </c>
      <c r="E2159" t="s">
        <v>59</v>
      </c>
      <c r="G2159" t="s">
        <v>5764</v>
      </c>
      <c r="H2159" t="s">
        <v>60</v>
      </c>
    </row>
    <row r="2160" spans="4:8" x14ac:dyDescent="0.3">
      <c r="D2160" t="s">
        <v>2917</v>
      </c>
      <c r="E2160" t="s">
        <v>59</v>
      </c>
      <c r="G2160" t="s">
        <v>3234</v>
      </c>
      <c r="H2160" t="s">
        <v>60</v>
      </c>
    </row>
    <row r="2161" spans="4:8" x14ac:dyDescent="0.3">
      <c r="D2161" t="s">
        <v>2918</v>
      </c>
      <c r="E2161" t="s">
        <v>59</v>
      </c>
      <c r="G2161" t="s">
        <v>3235</v>
      </c>
      <c r="H2161" t="s">
        <v>60</v>
      </c>
    </row>
    <row r="2162" spans="4:8" x14ac:dyDescent="0.3">
      <c r="D2162" t="s">
        <v>2919</v>
      </c>
      <c r="E2162" t="s">
        <v>59</v>
      </c>
      <c r="G2162" t="s">
        <v>4315</v>
      </c>
      <c r="H2162" t="s">
        <v>60</v>
      </c>
    </row>
    <row r="2163" spans="4:8" x14ac:dyDescent="0.3">
      <c r="D2163" t="s">
        <v>2920</v>
      </c>
      <c r="E2163" t="s">
        <v>59</v>
      </c>
      <c r="G2163" t="s">
        <v>621</v>
      </c>
      <c r="H2163" t="s">
        <v>60</v>
      </c>
    </row>
    <row r="2164" spans="4:8" x14ac:dyDescent="0.3">
      <c r="D2164" t="s">
        <v>2921</v>
      </c>
      <c r="E2164" t="s">
        <v>59</v>
      </c>
      <c r="G2164" t="s">
        <v>5765</v>
      </c>
      <c r="H2164" t="s">
        <v>60</v>
      </c>
    </row>
    <row r="2165" spans="4:8" x14ac:dyDescent="0.3">
      <c r="D2165" t="s">
        <v>2922</v>
      </c>
      <c r="E2165" t="s">
        <v>59</v>
      </c>
      <c r="G2165" t="s">
        <v>5766</v>
      </c>
      <c r="H2165" t="s">
        <v>60</v>
      </c>
    </row>
    <row r="2166" spans="4:8" x14ac:dyDescent="0.3">
      <c r="D2166" t="s">
        <v>2923</v>
      </c>
      <c r="E2166" t="s">
        <v>59</v>
      </c>
      <c r="G2166" t="s">
        <v>5767</v>
      </c>
      <c r="H2166" t="s">
        <v>60</v>
      </c>
    </row>
    <row r="2167" spans="4:8" x14ac:dyDescent="0.3">
      <c r="D2167" t="s">
        <v>2924</v>
      </c>
      <c r="E2167" t="s">
        <v>59</v>
      </c>
      <c r="G2167" t="s">
        <v>5768</v>
      </c>
      <c r="H2167" t="s">
        <v>60</v>
      </c>
    </row>
    <row r="2168" spans="4:8" x14ac:dyDescent="0.3">
      <c r="D2168" t="s">
        <v>2925</v>
      </c>
      <c r="E2168" t="s">
        <v>59</v>
      </c>
      <c r="G2168" t="s">
        <v>5769</v>
      </c>
      <c r="H2168" t="s">
        <v>60</v>
      </c>
    </row>
    <row r="2169" spans="4:8" x14ac:dyDescent="0.3">
      <c r="D2169" t="s">
        <v>2926</v>
      </c>
      <c r="E2169" t="s">
        <v>59</v>
      </c>
      <c r="G2169" t="s">
        <v>623</v>
      </c>
      <c r="H2169" t="s">
        <v>60</v>
      </c>
    </row>
    <row r="2170" spans="4:8" x14ac:dyDescent="0.3">
      <c r="D2170" t="s">
        <v>2927</v>
      </c>
      <c r="E2170" t="s">
        <v>59</v>
      </c>
      <c r="G2170" t="s">
        <v>3247</v>
      </c>
      <c r="H2170" t="s">
        <v>60</v>
      </c>
    </row>
    <row r="2171" spans="4:8" x14ac:dyDescent="0.3">
      <c r="D2171" t="s">
        <v>2928</v>
      </c>
      <c r="E2171" t="s">
        <v>59</v>
      </c>
      <c r="G2171" t="s">
        <v>5770</v>
      </c>
      <c r="H2171" t="s">
        <v>60</v>
      </c>
    </row>
    <row r="2172" spans="4:8" x14ac:dyDescent="0.3">
      <c r="D2172" t="s">
        <v>2929</v>
      </c>
      <c r="E2172" t="s">
        <v>59</v>
      </c>
      <c r="G2172" t="s">
        <v>3248</v>
      </c>
      <c r="H2172" t="s">
        <v>60</v>
      </c>
    </row>
    <row r="2173" spans="4:8" x14ac:dyDescent="0.3">
      <c r="D2173" t="s">
        <v>524</v>
      </c>
      <c r="E2173" t="s">
        <v>59</v>
      </c>
      <c r="G2173" t="s">
        <v>3250</v>
      </c>
      <c r="H2173" t="s">
        <v>60</v>
      </c>
    </row>
    <row r="2174" spans="4:8" x14ac:dyDescent="0.3">
      <c r="D2174" t="s">
        <v>2930</v>
      </c>
      <c r="E2174" t="s">
        <v>59</v>
      </c>
      <c r="G2174" t="s">
        <v>3252</v>
      </c>
      <c r="H2174" t="s">
        <v>60</v>
      </c>
    </row>
    <row r="2175" spans="4:8" x14ac:dyDescent="0.3">
      <c r="D2175" t="s">
        <v>2931</v>
      </c>
      <c r="E2175" t="s">
        <v>59</v>
      </c>
      <c r="G2175" t="s">
        <v>5771</v>
      </c>
      <c r="H2175" t="s">
        <v>60</v>
      </c>
    </row>
    <row r="2176" spans="4:8" x14ac:dyDescent="0.3">
      <c r="D2176" t="s">
        <v>2932</v>
      </c>
      <c r="E2176" t="s">
        <v>59</v>
      </c>
      <c r="G2176" t="s">
        <v>5772</v>
      </c>
      <c r="H2176" t="s">
        <v>60</v>
      </c>
    </row>
    <row r="2177" spans="4:8" x14ac:dyDescent="0.3">
      <c r="D2177" t="s">
        <v>2933</v>
      </c>
      <c r="E2177" t="s">
        <v>59</v>
      </c>
      <c r="G2177" t="s">
        <v>3256</v>
      </c>
      <c r="H2177" t="s">
        <v>60</v>
      </c>
    </row>
    <row r="2178" spans="4:8" x14ac:dyDescent="0.3">
      <c r="D2178" t="s">
        <v>2934</v>
      </c>
      <c r="E2178" t="s">
        <v>59</v>
      </c>
      <c r="G2178" t="s">
        <v>3258</v>
      </c>
      <c r="H2178" t="s">
        <v>60</v>
      </c>
    </row>
    <row r="2179" spans="4:8" x14ac:dyDescent="0.3">
      <c r="D2179" t="s">
        <v>2935</v>
      </c>
      <c r="E2179" t="s">
        <v>59</v>
      </c>
      <c r="G2179" t="s">
        <v>5773</v>
      </c>
      <c r="H2179" t="s">
        <v>60</v>
      </c>
    </row>
    <row r="2180" spans="4:8" x14ac:dyDescent="0.3">
      <c r="D2180" t="s">
        <v>528</v>
      </c>
      <c r="E2180" t="s">
        <v>59</v>
      </c>
      <c r="G2180" t="s">
        <v>624</v>
      </c>
      <c r="H2180" t="s">
        <v>60</v>
      </c>
    </row>
    <row r="2181" spans="4:8" x14ac:dyDescent="0.3">
      <c r="D2181" t="s">
        <v>2936</v>
      </c>
      <c r="E2181" t="s">
        <v>59</v>
      </c>
      <c r="G2181" t="s">
        <v>791</v>
      </c>
      <c r="H2181" t="s">
        <v>60</v>
      </c>
    </row>
    <row r="2182" spans="4:8" x14ac:dyDescent="0.3">
      <c r="D2182" t="s">
        <v>2937</v>
      </c>
      <c r="E2182" t="s">
        <v>59</v>
      </c>
      <c r="G2182" t="s">
        <v>3259</v>
      </c>
      <c r="H2182" t="s">
        <v>60</v>
      </c>
    </row>
    <row r="2183" spans="4:8" x14ac:dyDescent="0.3">
      <c r="D2183" t="s">
        <v>2938</v>
      </c>
      <c r="E2183" t="s">
        <v>59</v>
      </c>
      <c r="G2183" t="s">
        <v>5774</v>
      </c>
      <c r="H2183" t="s">
        <v>60</v>
      </c>
    </row>
    <row r="2184" spans="4:8" x14ac:dyDescent="0.3">
      <c r="D2184" t="s">
        <v>530</v>
      </c>
      <c r="E2184" t="s">
        <v>59</v>
      </c>
      <c r="G2184" t="s">
        <v>5775</v>
      </c>
      <c r="H2184" t="s">
        <v>60</v>
      </c>
    </row>
    <row r="2185" spans="4:8" x14ac:dyDescent="0.3">
      <c r="D2185" t="s">
        <v>2939</v>
      </c>
      <c r="E2185" t="s">
        <v>59</v>
      </c>
      <c r="G2185" t="s">
        <v>5776</v>
      </c>
      <c r="H2185" t="s">
        <v>60</v>
      </c>
    </row>
    <row r="2186" spans="4:8" x14ac:dyDescent="0.3">
      <c r="D2186" t="s">
        <v>2940</v>
      </c>
      <c r="E2186" t="s">
        <v>59</v>
      </c>
      <c r="G2186" t="s">
        <v>3265</v>
      </c>
      <c r="H2186" t="s">
        <v>60</v>
      </c>
    </row>
    <row r="2187" spans="4:8" x14ac:dyDescent="0.3">
      <c r="D2187" t="s">
        <v>531</v>
      </c>
      <c r="E2187" t="s">
        <v>59</v>
      </c>
      <c r="G2187" t="s">
        <v>5777</v>
      </c>
      <c r="H2187" t="s">
        <v>60</v>
      </c>
    </row>
    <row r="2188" spans="4:8" x14ac:dyDescent="0.3">
      <c r="D2188" t="s">
        <v>2941</v>
      </c>
      <c r="E2188" t="s">
        <v>59</v>
      </c>
      <c r="G2188" t="s">
        <v>5778</v>
      </c>
      <c r="H2188" t="s">
        <v>60</v>
      </c>
    </row>
    <row r="2189" spans="4:8" x14ac:dyDescent="0.3">
      <c r="D2189" t="s">
        <v>2942</v>
      </c>
      <c r="E2189" t="s">
        <v>59</v>
      </c>
      <c r="G2189" t="s">
        <v>5779</v>
      </c>
      <c r="H2189" t="s">
        <v>60</v>
      </c>
    </row>
    <row r="2190" spans="4:8" x14ac:dyDescent="0.3">
      <c r="D2190" t="s">
        <v>2943</v>
      </c>
      <c r="E2190" t="s">
        <v>59</v>
      </c>
      <c r="G2190" t="s">
        <v>5780</v>
      </c>
      <c r="H2190" t="s">
        <v>60</v>
      </c>
    </row>
    <row r="2191" spans="4:8" x14ac:dyDescent="0.3">
      <c r="D2191" t="s">
        <v>2944</v>
      </c>
      <c r="E2191" t="s">
        <v>59</v>
      </c>
      <c r="G2191" t="s">
        <v>3267</v>
      </c>
      <c r="H2191" t="s">
        <v>60</v>
      </c>
    </row>
    <row r="2192" spans="4:8" x14ac:dyDescent="0.3">
      <c r="D2192" t="s">
        <v>2945</v>
      </c>
      <c r="E2192" t="s">
        <v>59</v>
      </c>
      <c r="G2192" t="s">
        <v>5781</v>
      </c>
      <c r="H2192" t="s">
        <v>60</v>
      </c>
    </row>
    <row r="2193" spans="4:8" x14ac:dyDescent="0.3">
      <c r="D2193" t="s">
        <v>2946</v>
      </c>
      <c r="E2193" t="s">
        <v>59</v>
      </c>
      <c r="G2193" t="s">
        <v>5782</v>
      </c>
      <c r="H2193" t="s">
        <v>60</v>
      </c>
    </row>
    <row r="2194" spans="4:8" x14ac:dyDescent="0.3">
      <c r="D2194" t="s">
        <v>2947</v>
      </c>
      <c r="E2194" t="s">
        <v>59</v>
      </c>
      <c r="G2194" t="s">
        <v>3270</v>
      </c>
      <c r="H2194" t="s">
        <v>60</v>
      </c>
    </row>
    <row r="2195" spans="4:8" x14ac:dyDescent="0.3">
      <c r="D2195" t="s">
        <v>2948</v>
      </c>
      <c r="E2195" t="s">
        <v>59</v>
      </c>
      <c r="G2195" t="s">
        <v>699</v>
      </c>
      <c r="H2195" t="s">
        <v>60</v>
      </c>
    </row>
    <row r="2196" spans="4:8" x14ac:dyDescent="0.3">
      <c r="D2196" t="s">
        <v>2949</v>
      </c>
      <c r="E2196" t="s">
        <v>59</v>
      </c>
      <c r="G2196" t="s">
        <v>5783</v>
      </c>
      <c r="H2196" t="s">
        <v>60</v>
      </c>
    </row>
    <row r="2197" spans="4:8" x14ac:dyDescent="0.3">
      <c r="D2197" t="s">
        <v>2950</v>
      </c>
      <c r="E2197" t="s">
        <v>59</v>
      </c>
      <c r="G2197" t="s">
        <v>3275</v>
      </c>
      <c r="H2197" t="s">
        <v>60</v>
      </c>
    </row>
    <row r="2198" spans="4:8" x14ac:dyDescent="0.3">
      <c r="D2198" t="s">
        <v>2951</v>
      </c>
      <c r="E2198" t="s">
        <v>59</v>
      </c>
      <c r="G2198" t="s">
        <v>626</v>
      </c>
      <c r="H2198" t="s">
        <v>60</v>
      </c>
    </row>
    <row r="2199" spans="4:8" x14ac:dyDescent="0.3">
      <c r="D2199" t="s">
        <v>2952</v>
      </c>
      <c r="E2199" t="s">
        <v>59</v>
      </c>
      <c r="G2199" t="s">
        <v>3281</v>
      </c>
      <c r="H2199" t="s">
        <v>60</v>
      </c>
    </row>
    <row r="2200" spans="4:8" x14ac:dyDescent="0.3">
      <c r="D2200" t="s">
        <v>2953</v>
      </c>
      <c r="E2200" t="s">
        <v>59</v>
      </c>
      <c r="G2200" t="s">
        <v>5784</v>
      </c>
      <c r="H2200" t="s">
        <v>60</v>
      </c>
    </row>
    <row r="2201" spans="4:8" x14ac:dyDescent="0.3">
      <c r="D2201" t="s">
        <v>2954</v>
      </c>
      <c r="E2201" t="s">
        <v>59</v>
      </c>
      <c r="G2201" t="s">
        <v>3286</v>
      </c>
      <c r="H2201" t="s">
        <v>60</v>
      </c>
    </row>
    <row r="2202" spans="4:8" x14ac:dyDescent="0.3">
      <c r="D2202" t="s">
        <v>2955</v>
      </c>
      <c r="E2202" t="s">
        <v>59</v>
      </c>
      <c r="G2202" t="s">
        <v>5785</v>
      </c>
      <c r="H2202" t="s">
        <v>60</v>
      </c>
    </row>
    <row r="2203" spans="4:8" x14ac:dyDescent="0.3">
      <c r="D2203" t="s">
        <v>2956</v>
      </c>
      <c r="E2203" t="s">
        <v>59</v>
      </c>
      <c r="G2203" t="s">
        <v>5786</v>
      </c>
      <c r="H2203" t="s">
        <v>60</v>
      </c>
    </row>
    <row r="2204" spans="4:8" x14ac:dyDescent="0.3">
      <c r="D2204" t="s">
        <v>535</v>
      </c>
      <c r="E2204" t="s">
        <v>59</v>
      </c>
      <c r="G2204" t="s">
        <v>5787</v>
      </c>
      <c r="H2204" t="s">
        <v>60</v>
      </c>
    </row>
    <row r="2205" spans="4:8" x14ac:dyDescent="0.3">
      <c r="D2205" t="s">
        <v>2957</v>
      </c>
      <c r="E2205" t="s">
        <v>59</v>
      </c>
      <c r="G2205" t="s">
        <v>5788</v>
      </c>
      <c r="H2205" t="s">
        <v>60</v>
      </c>
    </row>
    <row r="2206" spans="4:8" x14ac:dyDescent="0.3">
      <c r="D2206" t="s">
        <v>2958</v>
      </c>
      <c r="E2206" t="s">
        <v>59</v>
      </c>
      <c r="G2206" t="s">
        <v>5789</v>
      </c>
      <c r="H2206" t="s">
        <v>60</v>
      </c>
    </row>
    <row r="2207" spans="4:8" x14ac:dyDescent="0.3">
      <c r="D2207" t="s">
        <v>2959</v>
      </c>
      <c r="E2207" t="s">
        <v>59</v>
      </c>
      <c r="G2207" t="s">
        <v>5790</v>
      </c>
      <c r="H2207" t="s">
        <v>60</v>
      </c>
    </row>
    <row r="2208" spans="4:8" x14ac:dyDescent="0.3">
      <c r="D2208" t="s">
        <v>2960</v>
      </c>
      <c r="E2208" t="s">
        <v>59</v>
      </c>
      <c r="G2208" t="s">
        <v>5791</v>
      </c>
      <c r="H2208" t="s">
        <v>60</v>
      </c>
    </row>
    <row r="2209" spans="4:8" x14ac:dyDescent="0.3">
      <c r="D2209" t="s">
        <v>2961</v>
      </c>
      <c r="E2209" t="s">
        <v>59</v>
      </c>
      <c r="G2209" t="s">
        <v>5792</v>
      </c>
      <c r="H2209" t="s">
        <v>60</v>
      </c>
    </row>
    <row r="2210" spans="4:8" x14ac:dyDescent="0.3">
      <c r="D2210" t="s">
        <v>2962</v>
      </c>
      <c r="E2210" t="s">
        <v>59</v>
      </c>
      <c r="G2210" t="s">
        <v>3288</v>
      </c>
      <c r="H2210" t="s">
        <v>60</v>
      </c>
    </row>
    <row r="2211" spans="4:8" x14ac:dyDescent="0.3">
      <c r="D2211" t="s">
        <v>2963</v>
      </c>
      <c r="E2211" t="s">
        <v>59</v>
      </c>
      <c r="G2211" t="s">
        <v>5793</v>
      </c>
      <c r="H2211" t="s">
        <v>60</v>
      </c>
    </row>
    <row r="2212" spans="4:8" x14ac:dyDescent="0.3">
      <c r="D2212" t="s">
        <v>2964</v>
      </c>
      <c r="E2212" t="s">
        <v>59</v>
      </c>
      <c r="G2212" t="s">
        <v>5794</v>
      </c>
      <c r="H2212" t="s">
        <v>60</v>
      </c>
    </row>
    <row r="2213" spans="4:8" x14ac:dyDescent="0.3">
      <c r="D2213" t="s">
        <v>2965</v>
      </c>
      <c r="E2213" t="s">
        <v>59</v>
      </c>
      <c r="G2213" t="s">
        <v>5795</v>
      </c>
      <c r="H2213" t="s">
        <v>60</v>
      </c>
    </row>
    <row r="2214" spans="4:8" x14ac:dyDescent="0.3">
      <c r="D2214" t="s">
        <v>2966</v>
      </c>
      <c r="E2214" t="s">
        <v>59</v>
      </c>
      <c r="G2214" t="s">
        <v>5796</v>
      </c>
      <c r="H2214" t="s">
        <v>60</v>
      </c>
    </row>
    <row r="2215" spans="4:8" x14ac:dyDescent="0.3">
      <c r="D2215" t="s">
        <v>2967</v>
      </c>
      <c r="E2215" t="s">
        <v>59</v>
      </c>
      <c r="G2215" t="s">
        <v>5797</v>
      </c>
      <c r="H2215" t="s">
        <v>60</v>
      </c>
    </row>
    <row r="2216" spans="4:8" x14ac:dyDescent="0.3">
      <c r="D2216" t="s">
        <v>2968</v>
      </c>
      <c r="E2216" t="s">
        <v>59</v>
      </c>
      <c r="G2216" t="s">
        <v>3294</v>
      </c>
      <c r="H2216" t="s">
        <v>60</v>
      </c>
    </row>
    <row r="2217" spans="4:8" x14ac:dyDescent="0.3">
      <c r="D2217" t="s">
        <v>2969</v>
      </c>
      <c r="E2217" t="s">
        <v>59</v>
      </c>
      <c r="G2217" t="s">
        <v>5798</v>
      </c>
      <c r="H2217" t="s">
        <v>60</v>
      </c>
    </row>
    <row r="2218" spans="4:8" x14ac:dyDescent="0.3">
      <c r="D2218" t="s">
        <v>2970</v>
      </c>
      <c r="E2218" t="s">
        <v>59</v>
      </c>
      <c r="G2218" t="s">
        <v>5799</v>
      </c>
      <c r="H2218" t="s">
        <v>60</v>
      </c>
    </row>
    <row r="2219" spans="4:8" x14ac:dyDescent="0.3">
      <c r="D2219" t="s">
        <v>2971</v>
      </c>
      <c r="E2219" t="s">
        <v>59</v>
      </c>
      <c r="G2219" t="s">
        <v>632</v>
      </c>
      <c r="H2219" t="s">
        <v>60</v>
      </c>
    </row>
    <row r="2220" spans="4:8" x14ac:dyDescent="0.3">
      <c r="D2220" t="s">
        <v>2972</v>
      </c>
      <c r="E2220" t="s">
        <v>59</v>
      </c>
      <c r="G2220" t="s">
        <v>633</v>
      </c>
      <c r="H2220" t="s">
        <v>60</v>
      </c>
    </row>
    <row r="2221" spans="4:8" x14ac:dyDescent="0.3">
      <c r="D2221" t="s">
        <v>2973</v>
      </c>
      <c r="E2221" t="s">
        <v>59</v>
      </c>
      <c r="G2221" t="s">
        <v>3296</v>
      </c>
      <c r="H2221" t="s">
        <v>60</v>
      </c>
    </row>
    <row r="2222" spans="4:8" x14ac:dyDescent="0.3">
      <c r="D2222" t="s">
        <v>2974</v>
      </c>
      <c r="E2222" t="s">
        <v>59</v>
      </c>
      <c r="G2222" t="s">
        <v>3299</v>
      </c>
      <c r="H2222" t="s">
        <v>60</v>
      </c>
    </row>
    <row r="2223" spans="4:8" x14ac:dyDescent="0.3">
      <c r="D2223" t="s">
        <v>2975</v>
      </c>
      <c r="E2223" t="s">
        <v>59</v>
      </c>
      <c r="G2223" t="s">
        <v>5800</v>
      </c>
      <c r="H2223" t="s">
        <v>60</v>
      </c>
    </row>
    <row r="2224" spans="4:8" x14ac:dyDescent="0.3">
      <c r="D2224" t="s">
        <v>2976</v>
      </c>
      <c r="E2224" t="s">
        <v>59</v>
      </c>
      <c r="G2224" t="s">
        <v>5801</v>
      </c>
      <c r="H2224" t="s">
        <v>60</v>
      </c>
    </row>
    <row r="2225" spans="4:8" x14ac:dyDescent="0.3">
      <c r="D2225" t="s">
        <v>2977</v>
      </c>
      <c r="E2225" t="s">
        <v>59</v>
      </c>
      <c r="G2225" t="s">
        <v>3300</v>
      </c>
      <c r="H2225" t="s">
        <v>60</v>
      </c>
    </row>
    <row r="2226" spans="4:8" x14ac:dyDescent="0.3">
      <c r="D2226" t="s">
        <v>539</v>
      </c>
      <c r="E2226" t="s">
        <v>59</v>
      </c>
      <c r="G2226" t="s">
        <v>5802</v>
      </c>
      <c r="H2226" t="s">
        <v>60</v>
      </c>
    </row>
    <row r="2227" spans="4:8" x14ac:dyDescent="0.3">
      <c r="D2227" t="s">
        <v>2978</v>
      </c>
      <c r="E2227" t="s">
        <v>59</v>
      </c>
      <c r="G2227" t="s">
        <v>3303</v>
      </c>
      <c r="H2227" t="s">
        <v>60</v>
      </c>
    </row>
    <row r="2228" spans="4:8" x14ac:dyDescent="0.3">
      <c r="D2228" t="s">
        <v>2979</v>
      </c>
      <c r="E2228" t="s">
        <v>59</v>
      </c>
      <c r="G2228" t="s">
        <v>3306</v>
      </c>
      <c r="H2228" t="s">
        <v>60</v>
      </c>
    </row>
    <row r="2229" spans="4:8" x14ac:dyDescent="0.3">
      <c r="D2229" t="s">
        <v>2980</v>
      </c>
      <c r="E2229" t="s">
        <v>59</v>
      </c>
      <c r="G2229" t="s">
        <v>5803</v>
      </c>
      <c r="H2229" t="s">
        <v>60</v>
      </c>
    </row>
    <row r="2230" spans="4:8" x14ac:dyDescent="0.3">
      <c r="D2230" t="s">
        <v>2981</v>
      </c>
      <c r="E2230" t="s">
        <v>59</v>
      </c>
      <c r="G2230" t="s">
        <v>637</v>
      </c>
      <c r="H2230" t="s">
        <v>60</v>
      </c>
    </row>
    <row r="2231" spans="4:8" x14ac:dyDescent="0.3">
      <c r="D2231" t="s">
        <v>2982</v>
      </c>
      <c r="E2231" t="s">
        <v>59</v>
      </c>
      <c r="G2231" t="s">
        <v>3314</v>
      </c>
      <c r="H2231" t="s">
        <v>60</v>
      </c>
    </row>
    <row r="2232" spans="4:8" x14ac:dyDescent="0.3">
      <c r="D2232" t="s">
        <v>2983</v>
      </c>
      <c r="E2232" t="s">
        <v>59</v>
      </c>
      <c r="G2232" t="s">
        <v>5804</v>
      </c>
      <c r="H2232" t="s">
        <v>60</v>
      </c>
    </row>
    <row r="2233" spans="4:8" x14ac:dyDescent="0.3">
      <c r="D2233" t="s">
        <v>2984</v>
      </c>
      <c r="E2233" t="s">
        <v>59</v>
      </c>
      <c r="G2233" t="s">
        <v>5805</v>
      </c>
      <c r="H2233" t="s">
        <v>60</v>
      </c>
    </row>
    <row r="2234" spans="4:8" x14ac:dyDescent="0.3">
      <c r="D2234" t="s">
        <v>540</v>
      </c>
      <c r="E2234" t="s">
        <v>59</v>
      </c>
      <c r="G2234" t="s">
        <v>3316</v>
      </c>
      <c r="H2234" t="s">
        <v>60</v>
      </c>
    </row>
    <row r="2235" spans="4:8" x14ac:dyDescent="0.3">
      <c r="D2235" t="s">
        <v>2985</v>
      </c>
      <c r="E2235" t="s">
        <v>59</v>
      </c>
      <c r="G2235" t="s">
        <v>5806</v>
      </c>
      <c r="H2235" t="s">
        <v>60</v>
      </c>
    </row>
    <row r="2236" spans="4:8" x14ac:dyDescent="0.3">
      <c r="D2236" t="s">
        <v>2986</v>
      </c>
      <c r="E2236" t="s">
        <v>59</v>
      </c>
      <c r="G2236" t="s">
        <v>3320</v>
      </c>
      <c r="H2236" t="s">
        <v>60</v>
      </c>
    </row>
    <row r="2237" spans="4:8" x14ac:dyDescent="0.3">
      <c r="D2237" t="s">
        <v>2987</v>
      </c>
      <c r="E2237" t="s">
        <v>59</v>
      </c>
      <c r="G2237" t="s">
        <v>5807</v>
      </c>
      <c r="H2237" t="s">
        <v>60</v>
      </c>
    </row>
    <row r="2238" spans="4:8" x14ac:dyDescent="0.3">
      <c r="D2238" t="s">
        <v>2988</v>
      </c>
      <c r="E2238" t="s">
        <v>59</v>
      </c>
      <c r="G2238" t="s">
        <v>5808</v>
      </c>
      <c r="H2238" t="s">
        <v>60</v>
      </c>
    </row>
    <row r="2239" spans="4:8" x14ac:dyDescent="0.3">
      <c r="D2239" t="s">
        <v>2989</v>
      </c>
      <c r="E2239" t="s">
        <v>59</v>
      </c>
      <c r="G2239" t="s">
        <v>5809</v>
      </c>
      <c r="H2239" t="s">
        <v>60</v>
      </c>
    </row>
    <row r="2240" spans="4:8" x14ac:dyDescent="0.3">
      <c r="D2240" t="s">
        <v>2990</v>
      </c>
      <c r="E2240" t="s">
        <v>59</v>
      </c>
      <c r="G2240" t="s">
        <v>5810</v>
      </c>
      <c r="H2240" t="s">
        <v>60</v>
      </c>
    </row>
    <row r="2241" spans="4:8" x14ac:dyDescent="0.3">
      <c r="D2241" t="s">
        <v>2991</v>
      </c>
      <c r="E2241" t="s">
        <v>59</v>
      </c>
      <c r="G2241" t="s">
        <v>3321</v>
      </c>
      <c r="H2241" t="s">
        <v>60</v>
      </c>
    </row>
    <row r="2242" spans="4:8" x14ac:dyDescent="0.3">
      <c r="D2242" t="s">
        <v>2992</v>
      </c>
      <c r="E2242" t="s">
        <v>59</v>
      </c>
      <c r="G2242" t="s">
        <v>3322</v>
      </c>
      <c r="H2242" t="s">
        <v>60</v>
      </c>
    </row>
    <row r="2243" spans="4:8" x14ac:dyDescent="0.3">
      <c r="D2243" t="s">
        <v>2993</v>
      </c>
      <c r="E2243" t="s">
        <v>59</v>
      </c>
      <c r="G2243" t="s">
        <v>639</v>
      </c>
      <c r="H2243" t="s">
        <v>60</v>
      </c>
    </row>
    <row r="2244" spans="4:8" x14ac:dyDescent="0.3">
      <c r="D2244" t="s">
        <v>2994</v>
      </c>
      <c r="E2244" t="s">
        <v>59</v>
      </c>
      <c r="G2244" t="s">
        <v>5811</v>
      </c>
      <c r="H2244" t="s">
        <v>60</v>
      </c>
    </row>
    <row r="2245" spans="4:8" x14ac:dyDescent="0.3">
      <c r="D2245" t="s">
        <v>2995</v>
      </c>
      <c r="E2245" t="s">
        <v>59</v>
      </c>
      <c r="G2245" t="s">
        <v>5812</v>
      </c>
      <c r="H2245" t="s">
        <v>60</v>
      </c>
    </row>
    <row r="2246" spans="4:8" x14ac:dyDescent="0.3">
      <c r="D2246" t="s">
        <v>2996</v>
      </c>
      <c r="E2246" t="s">
        <v>59</v>
      </c>
      <c r="G2246" t="s">
        <v>5813</v>
      </c>
      <c r="H2246" t="s">
        <v>60</v>
      </c>
    </row>
    <row r="2247" spans="4:8" x14ac:dyDescent="0.3">
      <c r="D2247" t="s">
        <v>2997</v>
      </c>
      <c r="E2247" t="s">
        <v>59</v>
      </c>
      <c r="G2247" t="s">
        <v>643</v>
      </c>
      <c r="H2247" t="s">
        <v>60</v>
      </c>
    </row>
    <row r="2248" spans="4:8" x14ac:dyDescent="0.3">
      <c r="D2248" t="s">
        <v>2998</v>
      </c>
      <c r="E2248" t="s">
        <v>59</v>
      </c>
      <c r="G2248" t="s">
        <v>5814</v>
      </c>
      <c r="H2248" t="s">
        <v>60</v>
      </c>
    </row>
    <row r="2249" spans="4:8" x14ac:dyDescent="0.3">
      <c r="D2249" t="s">
        <v>543</v>
      </c>
      <c r="E2249" t="s">
        <v>59</v>
      </c>
      <c r="G2249" t="s">
        <v>3325</v>
      </c>
      <c r="H2249" t="s">
        <v>60</v>
      </c>
    </row>
    <row r="2250" spans="4:8" x14ac:dyDescent="0.3">
      <c r="D2250" t="s">
        <v>2999</v>
      </c>
      <c r="E2250" t="s">
        <v>59</v>
      </c>
      <c r="G2250" t="s">
        <v>5815</v>
      </c>
      <c r="H2250" t="s">
        <v>60</v>
      </c>
    </row>
    <row r="2251" spans="4:8" x14ac:dyDescent="0.3">
      <c r="D2251" t="s">
        <v>3000</v>
      </c>
      <c r="E2251" t="s">
        <v>59</v>
      </c>
      <c r="G2251" t="s">
        <v>3326</v>
      </c>
      <c r="H2251" t="s">
        <v>60</v>
      </c>
    </row>
    <row r="2252" spans="4:8" x14ac:dyDescent="0.3">
      <c r="D2252" t="s">
        <v>3001</v>
      </c>
      <c r="E2252" t="s">
        <v>59</v>
      </c>
      <c r="G2252" t="s">
        <v>644</v>
      </c>
      <c r="H2252" t="s">
        <v>60</v>
      </c>
    </row>
    <row r="2253" spans="4:8" x14ac:dyDescent="0.3">
      <c r="D2253" t="s">
        <v>3002</v>
      </c>
      <c r="E2253" t="s">
        <v>59</v>
      </c>
      <c r="G2253" t="s">
        <v>5816</v>
      </c>
      <c r="H2253" t="s">
        <v>60</v>
      </c>
    </row>
    <row r="2254" spans="4:8" x14ac:dyDescent="0.3">
      <c r="D2254" t="s">
        <v>3003</v>
      </c>
      <c r="E2254" t="s">
        <v>59</v>
      </c>
      <c r="G2254" t="s">
        <v>3328</v>
      </c>
      <c r="H2254" t="s">
        <v>60</v>
      </c>
    </row>
    <row r="2255" spans="4:8" x14ac:dyDescent="0.3">
      <c r="D2255" t="s">
        <v>3004</v>
      </c>
      <c r="E2255" t="s">
        <v>59</v>
      </c>
      <c r="G2255" t="s">
        <v>3331</v>
      </c>
      <c r="H2255" t="s">
        <v>60</v>
      </c>
    </row>
    <row r="2256" spans="4:8" x14ac:dyDescent="0.3">
      <c r="D2256" t="s">
        <v>3005</v>
      </c>
      <c r="E2256" t="s">
        <v>59</v>
      </c>
      <c r="G2256" t="s">
        <v>5817</v>
      </c>
      <c r="H2256" t="s">
        <v>60</v>
      </c>
    </row>
    <row r="2257" spans="4:8" x14ac:dyDescent="0.3">
      <c r="D2257" t="s">
        <v>3006</v>
      </c>
      <c r="E2257" t="s">
        <v>59</v>
      </c>
      <c r="G2257" t="s">
        <v>645</v>
      </c>
      <c r="H2257" t="s">
        <v>60</v>
      </c>
    </row>
    <row r="2258" spans="4:8" x14ac:dyDescent="0.3">
      <c r="D2258" t="s">
        <v>3007</v>
      </c>
      <c r="E2258" t="s">
        <v>59</v>
      </c>
      <c r="G2258" t="s">
        <v>2295</v>
      </c>
      <c r="H2258" t="s">
        <v>60</v>
      </c>
    </row>
    <row r="2259" spans="4:8" x14ac:dyDescent="0.3">
      <c r="D2259" t="s">
        <v>3008</v>
      </c>
      <c r="E2259" t="s">
        <v>59</v>
      </c>
      <c r="G2259" t="s">
        <v>3335</v>
      </c>
      <c r="H2259" t="s">
        <v>60</v>
      </c>
    </row>
    <row r="2260" spans="4:8" x14ac:dyDescent="0.3">
      <c r="D2260" t="s">
        <v>3009</v>
      </c>
      <c r="E2260" t="s">
        <v>59</v>
      </c>
      <c r="G2260" t="s">
        <v>5818</v>
      </c>
      <c r="H2260" t="s">
        <v>60</v>
      </c>
    </row>
    <row r="2261" spans="4:8" x14ac:dyDescent="0.3">
      <c r="D2261" t="s">
        <v>3010</v>
      </c>
      <c r="E2261" t="s">
        <v>59</v>
      </c>
      <c r="G2261" t="s">
        <v>5819</v>
      </c>
      <c r="H2261" t="s">
        <v>60</v>
      </c>
    </row>
    <row r="2262" spans="4:8" x14ac:dyDescent="0.3">
      <c r="D2262" t="s">
        <v>3011</v>
      </c>
      <c r="E2262" t="s">
        <v>59</v>
      </c>
      <c r="G2262" t="s">
        <v>3338</v>
      </c>
      <c r="H2262" t="s">
        <v>60</v>
      </c>
    </row>
    <row r="2263" spans="4:8" x14ac:dyDescent="0.3">
      <c r="D2263" t="s">
        <v>3012</v>
      </c>
      <c r="E2263" t="s">
        <v>59</v>
      </c>
      <c r="G2263" t="s">
        <v>5820</v>
      </c>
      <c r="H2263" t="s">
        <v>60</v>
      </c>
    </row>
    <row r="2264" spans="4:8" x14ac:dyDescent="0.3">
      <c r="D2264" t="s">
        <v>3013</v>
      </c>
      <c r="E2264" t="s">
        <v>59</v>
      </c>
      <c r="G2264" t="s">
        <v>3340</v>
      </c>
      <c r="H2264" t="s">
        <v>60</v>
      </c>
    </row>
    <row r="2265" spans="4:8" x14ac:dyDescent="0.3">
      <c r="D2265" t="s">
        <v>3014</v>
      </c>
      <c r="E2265" t="s">
        <v>59</v>
      </c>
      <c r="G2265" t="s">
        <v>5821</v>
      </c>
      <c r="H2265" t="s">
        <v>60</v>
      </c>
    </row>
    <row r="2266" spans="4:8" x14ac:dyDescent="0.3">
      <c r="D2266" t="s">
        <v>544</v>
      </c>
      <c r="E2266" t="s">
        <v>59</v>
      </c>
      <c r="G2266" t="s">
        <v>5822</v>
      </c>
      <c r="H2266" t="s">
        <v>60</v>
      </c>
    </row>
    <row r="2267" spans="4:8" x14ac:dyDescent="0.3">
      <c r="D2267" t="s">
        <v>545</v>
      </c>
      <c r="E2267" t="s">
        <v>59</v>
      </c>
      <c r="G2267" t="s">
        <v>3342</v>
      </c>
      <c r="H2267" t="s">
        <v>60</v>
      </c>
    </row>
    <row r="2268" spans="4:8" x14ac:dyDescent="0.3">
      <c r="D2268" t="s">
        <v>3015</v>
      </c>
      <c r="E2268" t="s">
        <v>59</v>
      </c>
      <c r="G2268" t="s">
        <v>3343</v>
      </c>
      <c r="H2268" t="s">
        <v>60</v>
      </c>
    </row>
    <row r="2269" spans="4:8" x14ac:dyDescent="0.3">
      <c r="D2269" t="s">
        <v>547</v>
      </c>
      <c r="E2269" t="s">
        <v>59</v>
      </c>
      <c r="G2269" t="s">
        <v>5823</v>
      </c>
      <c r="H2269" t="s">
        <v>60</v>
      </c>
    </row>
    <row r="2270" spans="4:8" x14ac:dyDescent="0.3">
      <c r="D2270" t="s">
        <v>3016</v>
      </c>
      <c r="E2270" t="s">
        <v>59</v>
      </c>
      <c r="G2270" t="s">
        <v>3345</v>
      </c>
      <c r="H2270" t="s">
        <v>60</v>
      </c>
    </row>
    <row r="2271" spans="4:8" x14ac:dyDescent="0.3">
      <c r="D2271" t="s">
        <v>548</v>
      </c>
      <c r="E2271" t="s">
        <v>59</v>
      </c>
      <c r="G2271" t="s">
        <v>5824</v>
      </c>
      <c r="H2271" t="s">
        <v>60</v>
      </c>
    </row>
    <row r="2272" spans="4:8" x14ac:dyDescent="0.3">
      <c r="D2272" t="s">
        <v>3017</v>
      </c>
      <c r="E2272" t="s">
        <v>59</v>
      </c>
      <c r="G2272" t="s">
        <v>3346</v>
      </c>
      <c r="H2272" t="s">
        <v>60</v>
      </c>
    </row>
    <row r="2273" spans="4:8" x14ac:dyDescent="0.3">
      <c r="D2273" t="s">
        <v>3018</v>
      </c>
      <c r="E2273" t="s">
        <v>59</v>
      </c>
      <c r="G2273" t="s">
        <v>3348</v>
      </c>
      <c r="H2273" t="s">
        <v>60</v>
      </c>
    </row>
    <row r="2274" spans="4:8" x14ac:dyDescent="0.3">
      <c r="D2274" t="s">
        <v>3019</v>
      </c>
      <c r="E2274" t="s">
        <v>59</v>
      </c>
      <c r="G2274" t="s">
        <v>3350</v>
      </c>
      <c r="H2274" t="s">
        <v>60</v>
      </c>
    </row>
    <row r="2275" spans="4:8" x14ac:dyDescent="0.3">
      <c r="D2275" t="s">
        <v>3020</v>
      </c>
      <c r="E2275" t="s">
        <v>59</v>
      </c>
      <c r="G2275" t="s">
        <v>5825</v>
      </c>
      <c r="H2275" t="s">
        <v>60</v>
      </c>
    </row>
    <row r="2276" spans="4:8" x14ac:dyDescent="0.3">
      <c r="D2276" t="s">
        <v>3021</v>
      </c>
      <c r="E2276" t="s">
        <v>59</v>
      </c>
      <c r="G2276" t="s">
        <v>647</v>
      </c>
      <c r="H2276" t="s">
        <v>60</v>
      </c>
    </row>
    <row r="2277" spans="4:8" x14ac:dyDescent="0.3">
      <c r="D2277" t="s">
        <v>3022</v>
      </c>
      <c r="E2277" t="s">
        <v>59</v>
      </c>
      <c r="G2277" t="s">
        <v>5826</v>
      </c>
      <c r="H2277" t="s">
        <v>60</v>
      </c>
    </row>
    <row r="2278" spans="4:8" x14ac:dyDescent="0.3">
      <c r="D2278" t="s">
        <v>549</v>
      </c>
      <c r="E2278" t="s">
        <v>59</v>
      </c>
      <c r="G2278" t="s">
        <v>3353</v>
      </c>
      <c r="H2278" t="s">
        <v>60</v>
      </c>
    </row>
    <row r="2279" spans="4:8" x14ac:dyDescent="0.3">
      <c r="D2279" t="s">
        <v>3023</v>
      </c>
      <c r="E2279" t="s">
        <v>59</v>
      </c>
      <c r="G2279" t="s">
        <v>5827</v>
      </c>
      <c r="H2279" t="s">
        <v>60</v>
      </c>
    </row>
    <row r="2280" spans="4:8" x14ac:dyDescent="0.3">
      <c r="D2280" t="s">
        <v>3024</v>
      </c>
      <c r="E2280" t="s">
        <v>59</v>
      </c>
      <c r="G2280" t="s">
        <v>5828</v>
      </c>
      <c r="H2280" t="s">
        <v>60</v>
      </c>
    </row>
    <row r="2281" spans="4:8" x14ac:dyDescent="0.3">
      <c r="D2281" t="s">
        <v>3025</v>
      </c>
      <c r="E2281" t="s">
        <v>59</v>
      </c>
      <c r="G2281" t="s">
        <v>5829</v>
      </c>
      <c r="H2281" t="s">
        <v>60</v>
      </c>
    </row>
    <row r="2282" spans="4:8" x14ac:dyDescent="0.3">
      <c r="D2282" t="s">
        <v>3026</v>
      </c>
      <c r="E2282" t="s">
        <v>59</v>
      </c>
      <c r="G2282" t="s">
        <v>3356</v>
      </c>
      <c r="H2282" t="s">
        <v>60</v>
      </c>
    </row>
    <row r="2283" spans="4:8" x14ac:dyDescent="0.3">
      <c r="D2283" t="s">
        <v>3027</v>
      </c>
      <c r="E2283" t="s">
        <v>59</v>
      </c>
      <c r="G2283" t="s">
        <v>4416</v>
      </c>
      <c r="H2283" t="s">
        <v>60</v>
      </c>
    </row>
    <row r="2284" spans="4:8" x14ac:dyDescent="0.3">
      <c r="D2284" t="s">
        <v>3028</v>
      </c>
      <c r="E2284" t="s">
        <v>59</v>
      </c>
      <c r="G2284" t="s">
        <v>3358</v>
      </c>
      <c r="H2284" t="s">
        <v>60</v>
      </c>
    </row>
    <row r="2285" spans="4:8" x14ac:dyDescent="0.3">
      <c r="D2285" t="s">
        <v>3029</v>
      </c>
      <c r="E2285" t="s">
        <v>59</v>
      </c>
      <c r="G2285" t="s">
        <v>3360</v>
      </c>
      <c r="H2285" t="s">
        <v>60</v>
      </c>
    </row>
    <row r="2286" spans="4:8" x14ac:dyDescent="0.3">
      <c r="D2286" t="s">
        <v>3030</v>
      </c>
      <c r="E2286" t="s">
        <v>59</v>
      </c>
      <c r="G2286" t="s">
        <v>3362</v>
      </c>
      <c r="H2286" t="s">
        <v>60</v>
      </c>
    </row>
    <row r="2287" spans="4:8" x14ac:dyDescent="0.3">
      <c r="D2287" t="s">
        <v>3031</v>
      </c>
      <c r="E2287" t="s">
        <v>59</v>
      </c>
      <c r="G2287" t="s">
        <v>5830</v>
      </c>
      <c r="H2287" t="s">
        <v>60</v>
      </c>
    </row>
    <row r="2288" spans="4:8" x14ac:dyDescent="0.3">
      <c r="D2288" t="s">
        <v>3032</v>
      </c>
      <c r="E2288" t="s">
        <v>59</v>
      </c>
      <c r="G2288" t="s">
        <v>650</v>
      </c>
      <c r="H2288" t="s">
        <v>60</v>
      </c>
    </row>
    <row r="2289" spans="4:8" x14ac:dyDescent="0.3">
      <c r="D2289" t="s">
        <v>3033</v>
      </c>
      <c r="E2289" t="s">
        <v>59</v>
      </c>
      <c r="G2289" t="s">
        <v>651</v>
      </c>
      <c r="H2289" t="s">
        <v>60</v>
      </c>
    </row>
    <row r="2290" spans="4:8" x14ac:dyDescent="0.3">
      <c r="D2290" t="s">
        <v>3034</v>
      </c>
      <c r="E2290" t="s">
        <v>59</v>
      </c>
      <c r="G2290" t="s">
        <v>3367</v>
      </c>
      <c r="H2290" t="s">
        <v>60</v>
      </c>
    </row>
    <row r="2291" spans="4:8" x14ac:dyDescent="0.3">
      <c r="D2291" t="s">
        <v>3035</v>
      </c>
      <c r="E2291" t="s">
        <v>59</v>
      </c>
      <c r="G2291" t="s">
        <v>5831</v>
      </c>
      <c r="H2291" t="s">
        <v>60</v>
      </c>
    </row>
    <row r="2292" spans="4:8" x14ac:dyDescent="0.3">
      <c r="D2292" t="s">
        <v>551</v>
      </c>
      <c r="E2292" t="s">
        <v>59</v>
      </c>
      <c r="G2292" t="s">
        <v>5832</v>
      </c>
      <c r="H2292" t="s">
        <v>60</v>
      </c>
    </row>
    <row r="2293" spans="4:8" x14ac:dyDescent="0.3">
      <c r="D2293" t="s">
        <v>3036</v>
      </c>
      <c r="E2293" t="s">
        <v>59</v>
      </c>
      <c r="G2293" t="s">
        <v>5833</v>
      </c>
      <c r="H2293" t="s">
        <v>60</v>
      </c>
    </row>
    <row r="2294" spans="4:8" x14ac:dyDescent="0.3">
      <c r="D2294" t="s">
        <v>552</v>
      </c>
      <c r="E2294" t="s">
        <v>59</v>
      </c>
      <c r="G2294" t="s">
        <v>5834</v>
      </c>
      <c r="H2294" t="s">
        <v>60</v>
      </c>
    </row>
    <row r="2295" spans="4:8" x14ac:dyDescent="0.3">
      <c r="D2295" t="s">
        <v>3037</v>
      </c>
      <c r="E2295" t="s">
        <v>59</v>
      </c>
      <c r="G2295" t="s">
        <v>5835</v>
      </c>
      <c r="H2295" t="s">
        <v>60</v>
      </c>
    </row>
    <row r="2296" spans="4:8" x14ac:dyDescent="0.3">
      <c r="D2296" t="s">
        <v>3038</v>
      </c>
      <c r="E2296" t="s">
        <v>59</v>
      </c>
      <c r="G2296" t="s">
        <v>5836</v>
      </c>
      <c r="H2296" t="s">
        <v>60</v>
      </c>
    </row>
    <row r="2297" spans="4:8" x14ac:dyDescent="0.3">
      <c r="D2297" t="s">
        <v>3039</v>
      </c>
      <c r="E2297" t="s">
        <v>59</v>
      </c>
      <c r="G2297" t="s">
        <v>3374</v>
      </c>
      <c r="H2297" t="s">
        <v>60</v>
      </c>
    </row>
    <row r="2298" spans="4:8" x14ac:dyDescent="0.3">
      <c r="D2298" t="s">
        <v>3040</v>
      </c>
      <c r="E2298" t="s">
        <v>59</v>
      </c>
      <c r="G2298" t="s">
        <v>5837</v>
      </c>
      <c r="H2298" t="s">
        <v>60</v>
      </c>
    </row>
    <row r="2299" spans="4:8" x14ac:dyDescent="0.3">
      <c r="D2299" t="s">
        <v>3041</v>
      </c>
      <c r="E2299" t="s">
        <v>59</v>
      </c>
      <c r="G2299" t="s">
        <v>3379</v>
      </c>
      <c r="H2299" t="s">
        <v>60</v>
      </c>
    </row>
    <row r="2300" spans="4:8" x14ac:dyDescent="0.3">
      <c r="D2300" t="s">
        <v>3042</v>
      </c>
      <c r="E2300" t="s">
        <v>59</v>
      </c>
      <c r="G2300" t="s">
        <v>3380</v>
      </c>
      <c r="H2300" t="s">
        <v>60</v>
      </c>
    </row>
    <row r="2301" spans="4:8" x14ac:dyDescent="0.3">
      <c r="D2301" t="s">
        <v>3043</v>
      </c>
      <c r="E2301" t="s">
        <v>59</v>
      </c>
      <c r="G2301" t="s">
        <v>5838</v>
      </c>
      <c r="H2301" t="s">
        <v>60</v>
      </c>
    </row>
    <row r="2302" spans="4:8" x14ac:dyDescent="0.3">
      <c r="D2302" t="s">
        <v>3044</v>
      </c>
      <c r="E2302" t="s">
        <v>59</v>
      </c>
      <c r="G2302" t="s">
        <v>5839</v>
      </c>
      <c r="H2302" t="s">
        <v>60</v>
      </c>
    </row>
    <row r="2303" spans="4:8" x14ac:dyDescent="0.3">
      <c r="D2303" t="s">
        <v>3045</v>
      </c>
      <c r="E2303" t="s">
        <v>59</v>
      </c>
      <c r="G2303" t="s">
        <v>3382</v>
      </c>
      <c r="H2303" t="s">
        <v>60</v>
      </c>
    </row>
    <row r="2304" spans="4:8" x14ac:dyDescent="0.3">
      <c r="D2304" t="s">
        <v>553</v>
      </c>
      <c r="E2304" t="s">
        <v>59</v>
      </c>
      <c r="G2304" t="s">
        <v>5840</v>
      </c>
      <c r="H2304" t="s">
        <v>60</v>
      </c>
    </row>
    <row r="2305" spans="4:8" x14ac:dyDescent="0.3">
      <c r="D2305" t="s">
        <v>3046</v>
      </c>
      <c r="E2305" t="s">
        <v>59</v>
      </c>
      <c r="G2305" t="s">
        <v>656</v>
      </c>
      <c r="H2305" t="s">
        <v>60</v>
      </c>
    </row>
    <row r="2306" spans="4:8" x14ac:dyDescent="0.3">
      <c r="D2306" t="s">
        <v>3047</v>
      </c>
      <c r="E2306" t="s">
        <v>59</v>
      </c>
      <c r="G2306" t="s">
        <v>5841</v>
      </c>
      <c r="H2306" t="s">
        <v>60</v>
      </c>
    </row>
    <row r="2307" spans="4:8" x14ac:dyDescent="0.3">
      <c r="D2307" t="s">
        <v>3048</v>
      </c>
      <c r="E2307" t="s">
        <v>59</v>
      </c>
      <c r="G2307" t="s">
        <v>657</v>
      </c>
      <c r="H2307" t="s">
        <v>60</v>
      </c>
    </row>
    <row r="2308" spans="4:8" x14ac:dyDescent="0.3">
      <c r="D2308" t="s">
        <v>3049</v>
      </c>
      <c r="E2308" t="s">
        <v>59</v>
      </c>
      <c r="G2308" t="s">
        <v>5842</v>
      </c>
      <c r="H2308" t="s">
        <v>60</v>
      </c>
    </row>
    <row r="2309" spans="4:8" x14ac:dyDescent="0.3">
      <c r="D2309" t="s">
        <v>3050</v>
      </c>
      <c r="E2309" t="s">
        <v>59</v>
      </c>
      <c r="G2309" t="s">
        <v>5843</v>
      </c>
      <c r="H2309" t="s">
        <v>60</v>
      </c>
    </row>
    <row r="2310" spans="4:8" x14ac:dyDescent="0.3">
      <c r="D2310" t="s">
        <v>3051</v>
      </c>
      <c r="E2310" t="s">
        <v>59</v>
      </c>
      <c r="G2310" t="s">
        <v>5844</v>
      </c>
      <c r="H2310" t="s">
        <v>60</v>
      </c>
    </row>
    <row r="2311" spans="4:8" x14ac:dyDescent="0.3">
      <c r="D2311" t="s">
        <v>3052</v>
      </c>
      <c r="E2311" t="s">
        <v>59</v>
      </c>
      <c r="G2311" t="s">
        <v>5845</v>
      </c>
      <c r="H2311" t="s">
        <v>60</v>
      </c>
    </row>
    <row r="2312" spans="4:8" x14ac:dyDescent="0.3">
      <c r="D2312" t="s">
        <v>3053</v>
      </c>
      <c r="E2312" t="s">
        <v>59</v>
      </c>
      <c r="G2312" t="s">
        <v>5846</v>
      </c>
      <c r="H2312" t="s">
        <v>60</v>
      </c>
    </row>
    <row r="2313" spans="4:8" x14ac:dyDescent="0.3">
      <c r="D2313" t="s">
        <v>3054</v>
      </c>
      <c r="E2313" t="s">
        <v>59</v>
      </c>
      <c r="G2313" t="s">
        <v>3396</v>
      </c>
      <c r="H2313" t="s">
        <v>60</v>
      </c>
    </row>
    <row r="2314" spans="4:8" x14ac:dyDescent="0.3">
      <c r="D2314" t="s">
        <v>3055</v>
      </c>
      <c r="E2314" t="s">
        <v>59</v>
      </c>
      <c r="G2314" t="s">
        <v>3261</v>
      </c>
      <c r="H2314" t="s">
        <v>60</v>
      </c>
    </row>
    <row r="2315" spans="4:8" x14ac:dyDescent="0.3">
      <c r="D2315" t="s">
        <v>3056</v>
      </c>
      <c r="E2315" t="s">
        <v>59</v>
      </c>
      <c r="G2315" t="s">
        <v>3398</v>
      </c>
      <c r="H2315" t="s">
        <v>60</v>
      </c>
    </row>
    <row r="2316" spans="4:8" x14ac:dyDescent="0.3">
      <c r="D2316" t="s">
        <v>3057</v>
      </c>
      <c r="E2316" t="s">
        <v>59</v>
      </c>
      <c r="G2316" t="s">
        <v>5847</v>
      </c>
      <c r="H2316" t="s">
        <v>60</v>
      </c>
    </row>
    <row r="2317" spans="4:8" x14ac:dyDescent="0.3">
      <c r="D2317" t="s">
        <v>3058</v>
      </c>
      <c r="E2317" t="s">
        <v>59</v>
      </c>
      <c r="G2317" t="s">
        <v>3400</v>
      </c>
      <c r="H2317" t="s">
        <v>60</v>
      </c>
    </row>
    <row r="2318" spans="4:8" x14ac:dyDescent="0.3">
      <c r="D2318" t="s">
        <v>3059</v>
      </c>
      <c r="E2318" t="s">
        <v>59</v>
      </c>
      <c r="G2318" t="s">
        <v>3401</v>
      </c>
      <c r="H2318" t="s">
        <v>60</v>
      </c>
    </row>
    <row r="2319" spans="4:8" x14ac:dyDescent="0.3">
      <c r="D2319" t="s">
        <v>3060</v>
      </c>
      <c r="E2319" t="s">
        <v>59</v>
      </c>
      <c r="G2319" t="s">
        <v>5848</v>
      </c>
      <c r="H2319" t="s">
        <v>60</v>
      </c>
    </row>
    <row r="2320" spans="4:8" x14ac:dyDescent="0.3">
      <c r="D2320" t="s">
        <v>3061</v>
      </c>
      <c r="E2320" t="s">
        <v>59</v>
      </c>
      <c r="G2320" t="s">
        <v>5849</v>
      </c>
      <c r="H2320" t="s">
        <v>60</v>
      </c>
    </row>
    <row r="2321" spans="4:8" x14ac:dyDescent="0.3">
      <c r="D2321" t="s">
        <v>3062</v>
      </c>
      <c r="E2321" t="s">
        <v>59</v>
      </c>
      <c r="G2321" t="s">
        <v>5850</v>
      </c>
      <c r="H2321" t="s">
        <v>60</v>
      </c>
    </row>
    <row r="2322" spans="4:8" x14ac:dyDescent="0.3">
      <c r="D2322" t="s">
        <v>3063</v>
      </c>
      <c r="E2322" t="s">
        <v>59</v>
      </c>
      <c r="G2322" t="s">
        <v>3404</v>
      </c>
      <c r="H2322" t="s">
        <v>60</v>
      </c>
    </row>
    <row r="2323" spans="4:8" x14ac:dyDescent="0.3">
      <c r="D2323" t="s">
        <v>3064</v>
      </c>
      <c r="E2323" t="s">
        <v>59</v>
      </c>
      <c r="G2323" t="s">
        <v>5851</v>
      </c>
      <c r="H2323" t="s">
        <v>60</v>
      </c>
    </row>
    <row r="2324" spans="4:8" x14ac:dyDescent="0.3">
      <c r="D2324" t="s">
        <v>3065</v>
      </c>
      <c r="E2324" t="s">
        <v>59</v>
      </c>
      <c r="G2324" t="s">
        <v>5852</v>
      </c>
      <c r="H2324" t="s">
        <v>60</v>
      </c>
    </row>
    <row r="2325" spans="4:8" x14ac:dyDescent="0.3">
      <c r="D2325" t="s">
        <v>3066</v>
      </c>
      <c r="E2325" t="s">
        <v>59</v>
      </c>
      <c r="G2325" t="s">
        <v>4169</v>
      </c>
      <c r="H2325" t="s">
        <v>60</v>
      </c>
    </row>
    <row r="2326" spans="4:8" x14ac:dyDescent="0.3">
      <c r="D2326" t="s">
        <v>3067</v>
      </c>
      <c r="E2326" t="s">
        <v>59</v>
      </c>
      <c r="G2326" t="s">
        <v>3408</v>
      </c>
      <c r="H2326" t="s">
        <v>60</v>
      </c>
    </row>
    <row r="2327" spans="4:8" x14ac:dyDescent="0.3">
      <c r="D2327" t="s">
        <v>3068</v>
      </c>
      <c r="E2327" t="s">
        <v>59</v>
      </c>
      <c r="G2327" t="s">
        <v>5853</v>
      </c>
      <c r="H2327" t="s">
        <v>60</v>
      </c>
    </row>
    <row r="2328" spans="4:8" x14ac:dyDescent="0.3">
      <c r="D2328" t="s">
        <v>3069</v>
      </c>
      <c r="E2328" t="s">
        <v>59</v>
      </c>
      <c r="G2328" t="s">
        <v>5854</v>
      </c>
      <c r="H2328" t="s">
        <v>60</v>
      </c>
    </row>
    <row r="2329" spans="4:8" x14ac:dyDescent="0.3">
      <c r="D2329" t="s">
        <v>555</v>
      </c>
      <c r="E2329" t="s">
        <v>59</v>
      </c>
      <c r="G2329" t="s">
        <v>3414</v>
      </c>
      <c r="H2329" t="s">
        <v>60</v>
      </c>
    </row>
    <row r="2330" spans="4:8" x14ac:dyDescent="0.3">
      <c r="D2330" t="s">
        <v>3070</v>
      </c>
      <c r="E2330" t="s">
        <v>59</v>
      </c>
      <c r="G2330" t="s">
        <v>5855</v>
      </c>
      <c r="H2330" t="s">
        <v>60</v>
      </c>
    </row>
    <row r="2331" spans="4:8" x14ac:dyDescent="0.3">
      <c r="D2331" t="s">
        <v>3071</v>
      </c>
      <c r="E2331" t="s">
        <v>59</v>
      </c>
      <c r="G2331" t="s">
        <v>5856</v>
      </c>
      <c r="H2331" t="s">
        <v>60</v>
      </c>
    </row>
    <row r="2332" spans="4:8" x14ac:dyDescent="0.3">
      <c r="D2332" t="s">
        <v>3072</v>
      </c>
      <c r="E2332" t="s">
        <v>59</v>
      </c>
      <c r="G2332" t="s">
        <v>5857</v>
      </c>
      <c r="H2332" t="s">
        <v>60</v>
      </c>
    </row>
    <row r="2333" spans="4:8" x14ac:dyDescent="0.3">
      <c r="D2333" t="s">
        <v>3073</v>
      </c>
      <c r="E2333" t="s">
        <v>59</v>
      </c>
      <c r="G2333" t="s">
        <v>5858</v>
      </c>
      <c r="H2333" t="s">
        <v>60</v>
      </c>
    </row>
    <row r="2334" spans="4:8" x14ac:dyDescent="0.3">
      <c r="D2334" t="s">
        <v>3074</v>
      </c>
      <c r="E2334" t="s">
        <v>59</v>
      </c>
      <c r="G2334" t="s">
        <v>5859</v>
      </c>
      <c r="H2334" t="s">
        <v>60</v>
      </c>
    </row>
    <row r="2335" spans="4:8" x14ac:dyDescent="0.3">
      <c r="D2335" t="s">
        <v>3075</v>
      </c>
      <c r="E2335" t="s">
        <v>59</v>
      </c>
      <c r="G2335" t="s">
        <v>3419</v>
      </c>
      <c r="H2335" t="s">
        <v>60</v>
      </c>
    </row>
    <row r="2336" spans="4:8" x14ac:dyDescent="0.3">
      <c r="D2336" t="s">
        <v>559</v>
      </c>
      <c r="E2336" t="s">
        <v>59</v>
      </c>
      <c r="G2336" t="s">
        <v>3420</v>
      </c>
      <c r="H2336" t="s">
        <v>60</v>
      </c>
    </row>
    <row r="2337" spans="4:8" x14ac:dyDescent="0.3">
      <c r="D2337" t="s">
        <v>3076</v>
      </c>
      <c r="E2337" t="s">
        <v>59</v>
      </c>
      <c r="G2337" t="s">
        <v>3424</v>
      </c>
      <c r="H2337" t="s">
        <v>60</v>
      </c>
    </row>
    <row r="2338" spans="4:8" x14ac:dyDescent="0.3">
      <c r="D2338" t="s">
        <v>3077</v>
      </c>
      <c r="E2338" t="s">
        <v>59</v>
      </c>
      <c r="G2338" t="s">
        <v>3425</v>
      </c>
      <c r="H2338" t="s">
        <v>60</v>
      </c>
    </row>
    <row r="2339" spans="4:8" x14ac:dyDescent="0.3">
      <c r="D2339" t="s">
        <v>3078</v>
      </c>
      <c r="E2339" t="s">
        <v>59</v>
      </c>
      <c r="G2339" t="s">
        <v>3426</v>
      </c>
      <c r="H2339" t="s">
        <v>60</v>
      </c>
    </row>
    <row r="2340" spans="4:8" x14ac:dyDescent="0.3">
      <c r="D2340" t="s">
        <v>561</v>
      </c>
      <c r="E2340" t="s">
        <v>59</v>
      </c>
      <c r="G2340" t="s">
        <v>5860</v>
      </c>
      <c r="H2340" t="s">
        <v>60</v>
      </c>
    </row>
    <row r="2341" spans="4:8" x14ac:dyDescent="0.3">
      <c r="D2341" t="s">
        <v>3079</v>
      </c>
      <c r="E2341" t="s">
        <v>59</v>
      </c>
      <c r="G2341" t="s">
        <v>5861</v>
      </c>
      <c r="H2341" t="s">
        <v>60</v>
      </c>
    </row>
    <row r="2342" spans="4:8" x14ac:dyDescent="0.3">
      <c r="D2342" t="s">
        <v>3080</v>
      </c>
      <c r="E2342" t="s">
        <v>59</v>
      </c>
      <c r="G2342" t="s">
        <v>3430</v>
      </c>
      <c r="H2342" t="s">
        <v>60</v>
      </c>
    </row>
    <row r="2343" spans="4:8" x14ac:dyDescent="0.3">
      <c r="D2343" t="s">
        <v>3081</v>
      </c>
      <c r="E2343" t="s">
        <v>59</v>
      </c>
      <c r="G2343" t="s">
        <v>5862</v>
      </c>
      <c r="H2343" t="s">
        <v>60</v>
      </c>
    </row>
    <row r="2344" spans="4:8" x14ac:dyDescent="0.3">
      <c r="D2344" t="s">
        <v>3082</v>
      </c>
      <c r="E2344" t="s">
        <v>59</v>
      </c>
      <c r="G2344" t="s">
        <v>5863</v>
      </c>
      <c r="H2344" t="s">
        <v>60</v>
      </c>
    </row>
    <row r="2345" spans="4:8" x14ac:dyDescent="0.3">
      <c r="D2345" t="s">
        <v>3083</v>
      </c>
      <c r="E2345" t="s">
        <v>59</v>
      </c>
      <c r="G2345" t="s">
        <v>5864</v>
      </c>
      <c r="H2345" t="s">
        <v>60</v>
      </c>
    </row>
    <row r="2346" spans="4:8" x14ac:dyDescent="0.3">
      <c r="D2346" t="s">
        <v>3084</v>
      </c>
      <c r="E2346" t="s">
        <v>59</v>
      </c>
      <c r="G2346" t="s">
        <v>5865</v>
      </c>
      <c r="H2346" t="s">
        <v>60</v>
      </c>
    </row>
    <row r="2347" spans="4:8" x14ac:dyDescent="0.3">
      <c r="D2347" t="s">
        <v>3085</v>
      </c>
      <c r="E2347" t="s">
        <v>59</v>
      </c>
      <c r="G2347" t="s">
        <v>3432</v>
      </c>
      <c r="H2347" t="s">
        <v>60</v>
      </c>
    </row>
    <row r="2348" spans="4:8" x14ac:dyDescent="0.3">
      <c r="D2348" t="s">
        <v>3086</v>
      </c>
      <c r="E2348" t="s">
        <v>59</v>
      </c>
      <c r="G2348" t="s">
        <v>3433</v>
      </c>
      <c r="H2348" t="s">
        <v>60</v>
      </c>
    </row>
    <row r="2349" spans="4:8" x14ac:dyDescent="0.3">
      <c r="D2349" t="s">
        <v>3087</v>
      </c>
      <c r="E2349" t="s">
        <v>59</v>
      </c>
      <c r="G2349" t="s">
        <v>5866</v>
      </c>
      <c r="H2349" t="s">
        <v>60</v>
      </c>
    </row>
    <row r="2350" spans="4:8" x14ac:dyDescent="0.3">
      <c r="D2350" t="s">
        <v>3088</v>
      </c>
      <c r="E2350" t="s">
        <v>59</v>
      </c>
      <c r="G2350" t="s">
        <v>5867</v>
      </c>
      <c r="H2350" t="s">
        <v>60</v>
      </c>
    </row>
    <row r="2351" spans="4:8" x14ac:dyDescent="0.3">
      <c r="D2351" t="s">
        <v>3089</v>
      </c>
      <c r="E2351" t="s">
        <v>59</v>
      </c>
      <c r="G2351" t="s">
        <v>5868</v>
      </c>
      <c r="H2351" t="s">
        <v>60</v>
      </c>
    </row>
    <row r="2352" spans="4:8" x14ac:dyDescent="0.3">
      <c r="D2352" t="s">
        <v>3090</v>
      </c>
      <c r="E2352" t="s">
        <v>59</v>
      </c>
      <c r="G2352" t="s">
        <v>3562</v>
      </c>
      <c r="H2352" t="s">
        <v>60</v>
      </c>
    </row>
    <row r="2353" spans="4:8" x14ac:dyDescent="0.3">
      <c r="D2353" t="s">
        <v>3091</v>
      </c>
      <c r="E2353" t="s">
        <v>59</v>
      </c>
      <c r="G2353" t="s">
        <v>3435</v>
      </c>
      <c r="H2353" t="s">
        <v>60</v>
      </c>
    </row>
    <row r="2354" spans="4:8" x14ac:dyDescent="0.3">
      <c r="D2354" t="s">
        <v>3092</v>
      </c>
      <c r="E2354" t="s">
        <v>59</v>
      </c>
      <c r="G2354" t="s">
        <v>5869</v>
      </c>
      <c r="H2354" t="s">
        <v>60</v>
      </c>
    </row>
    <row r="2355" spans="4:8" x14ac:dyDescent="0.3">
      <c r="D2355" t="s">
        <v>3093</v>
      </c>
      <c r="E2355" t="s">
        <v>59</v>
      </c>
      <c r="G2355" t="s">
        <v>5870</v>
      </c>
      <c r="H2355" t="s">
        <v>60</v>
      </c>
    </row>
    <row r="2356" spans="4:8" x14ac:dyDescent="0.3">
      <c r="D2356" t="s">
        <v>3094</v>
      </c>
      <c r="E2356" t="s">
        <v>59</v>
      </c>
      <c r="G2356" t="s">
        <v>3437</v>
      </c>
      <c r="H2356" t="s">
        <v>60</v>
      </c>
    </row>
    <row r="2357" spans="4:8" x14ac:dyDescent="0.3">
      <c r="D2357" t="s">
        <v>3095</v>
      </c>
      <c r="E2357" t="s">
        <v>59</v>
      </c>
      <c r="G2357" t="s">
        <v>5871</v>
      </c>
      <c r="H2357" t="s">
        <v>60</v>
      </c>
    </row>
    <row r="2358" spans="4:8" x14ac:dyDescent="0.3">
      <c r="D2358" t="s">
        <v>3096</v>
      </c>
      <c r="E2358" t="s">
        <v>59</v>
      </c>
      <c r="G2358" t="s">
        <v>5872</v>
      </c>
      <c r="H2358" t="s">
        <v>60</v>
      </c>
    </row>
    <row r="2359" spans="4:8" x14ac:dyDescent="0.3">
      <c r="D2359" t="s">
        <v>3097</v>
      </c>
      <c r="E2359" t="s">
        <v>59</v>
      </c>
      <c r="G2359" t="s">
        <v>5873</v>
      </c>
      <c r="H2359" t="s">
        <v>60</v>
      </c>
    </row>
    <row r="2360" spans="4:8" x14ac:dyDescent="0.3">
      <c r="D2360" t="s">
        <v>3098</v>
      </c>
      <c r="E2360" t="s">
        <v>59</v>
      </c>
      <c r="G2360" t="s">
        <v>3443</v>
      </c>
      <c r="H2360" t="s">
        <v>60</v>
      </c>
    </row>
    <row r="2361" spans="4:8" x14ac:dyDescent="0.3">
      <c r="D2361" t="s">
        <v>3099</v>
      </c>
      <c r="E2361" t="s">
        <v>59</v>
      </c>
      <c r="G2361" t="s">
        <v>3446</v>
      </c>
      <c r="H2361" t="s">
        <v>60</v>
      </c>
    </row>
    <row r="2362" spans="4:8" x14ac:dyDescent="0.3">
      <c r="D2362" t="s">
        <v>3100</v>
      </c>
      <c r="E2362" t="s">
        <v>59</v>
      </c>
      <c r="G2362" t="s">
        <v>5874</v>
      </c>
      <c r="H2362" t="s">
        <v>60</v>
      </c>
    </row>
    <row r="2363" spans="4:8" x14ac:dyDescent="0.3">
      <c r="D2363" t="s">
        <v>3101</v>
      </c>
      <c r="E2363" t="s">
        <v>59</v>
      </c>
      <c r="G2363" t="s">
        <v>669</v>
      </c>
      <c r="H2363" t="s">
        <v>60</v>
      </c>
    </row>
    <row r="2364" spans="4:8" x14ac:dyDescent="0.3">
      <c r="D2364" t="s">
        <v>3102</v>
      </c>
      <c r="E2364" t="s">
        <v>59</v>
      </c>
      <c r="G2364" t="s">
        <v>5875</v>
      </c>
      <c r="H2364" t="s">
        <v>60</v>
      </c>
    </row>
    <row r="2365" spans="4:8" x14ac:dyDescent="0.3">
      <c r="D2365" t="s">
        <v>570</v>
      </c>
      <c r="E2365" t="s">
        <v>59</v>
      </c>
      <c r="G2365" t="s">
        <v>935</v>
      </c>
      <c r="H2365" t="s">
        <v>60</v>
      </c>
    </row>
    <row r="2366" spans="4:8" x14ac:dyDescent="0.3">
      <c r="D2366" t="s">
        <v>3103</v>
      </c>
      <c r="E2366" t="s">
        <v>59</v>
      </c>
      <c r="G2366" t="s">
        <v>3451</v>
      </c>
      <c r="H2366" t="s">
        <v>60</v>
      </c>
    </row>
    <row r="2367" spans="4:8" x14ac:dyDescent="0.3">
      <c r="D2367" t="s">
        <v>3104</v>
      </c>
      <c r="E2367" t="s">
        <v>59</v>
      </c>
      <c r="G2367" t="s">
        <v>5876</v>
      </c>
      <c r="H2367" t="s">
        <v>60</v>
      </c>
    </row>
    <row r="2368" spans="4:8" x14ac:dyDescent="0.3">
      <c r="D2368" t="s">
        <v>3105</v>
      </c>
      <c r="E2368" t="s">
        <v>59</v>
      </c>
      <c r="G2368" t="s">
        <v>5877</v>
      </c>
      <c r="H2368" t="s">
        <v>60</v>
      </c>
    </row>
    <row r="2369" spans="4:8" x14ac:dyDescent="0.3">
      <c r="D2369" t="s">
        <v>3106</v>
      </c>
      <c r="E2369" t="s">
        <v>59</v>
      </c>
      <c r="G2369" t="s">
        <v>5878</v>
      </c>
      <c r="H2369" t="s">
        <v>60</v>
      </c>
    </row>
    <row r="2370" spans="4:8" x14ac:dyDescent="0.3">
      <c r="D2370" t="s">
        <v>3107</v>
      </c>
      <c r="E2370" t="s">
        <v>59</v>
      </c>
      <c r="G2370" t="s">
        <v>5879</v>
      </c>
      <c r="H2370" t="s">
        <v>60</v>
      </c>
    </row>
    <row r="2371" spans="4:8" x14ac:dyDescent="0.3">
      <c r="D2371" t="s">
        <v>571</v>
      </c>
      <c r="E2371" t="s">
        <v>59</v>
      </c>
      <c r="G2371" t="s">
        <v>3459</v>
      </c>
      <c r="H2371" t="s">
        <v>60</v>
      </c>
    </row>
    <row r="2372" spans="4:8" x14ac:dyDescent="0.3">
      <c r="D2372" t="s">
        <v>3108</v>
      </c>
      <c r="E2372" t="s">
        <v>59</v>
      </c>
      <c r="G2372" t="s">
        <v>5880</v>
      </c>
      <c r="H2372" t="s">
        <v>60</v>
      </c>
    </row>
    <row r="2373" spans="4:8" x14ac:dyDescent="0.3">
      <c r="D2373" t="s">
        <v>572</v>
      </c>
      <c r="E2373" t="s">
        <v>59</v>
      </c>
      <c r="G2373" t="s">
        <v>5881</v>
      </c>
      <c r="H2373" t="s">
        <v>60</v>
      </c>
    </row>
    <row r="2374" spans="4:8" x14ac:dyDescent="0.3">
      <c r="D2374" t="s">
        <v>3109</v>
      </c>
      <c r="E2374" t="s">
        <v>59</v>
      </c>
      <c r="G2374" t="s">
        <v>5882</v>
      </c>
      <c r="H2374" t="s">
        <v>60</v>
      </c>
    </row>
    <row r="2375" spans="4:8" x14ac:dyDescent="0.3">
      <c r="D2375" t="s">
        <v>3110</v>
      </c>
      <c r="E2375" t="s">
        <v>59</v>
      </c>
      <c r="G2375" t="s">
        <v>5883</v>
      </c>
      <c r="H2375" t="s">
        <v>60</v>
      </c>
    </row>
    <row r="2376" spans="4:8" x14ac:dyDescent="0.3">
      <c r="D2376" t="s">
        <v>573</v>
      </c>
      <c r="E2376" t="s">
        <v>59</v>
      </c>
      <c r="G2376" t="s">
        <v>3462</v>
      </c>
      <c r="H2376" t="s">
        <v>60</v>
      </c>
    </row>
    <row r="2377" spans="4:8" x14ac:dyDescent="0.3">
      <c r="D2377" t="s">
        <v>3111</v>
      </c>
      <c r="E2377" t="s">
        <v>59</v>
      </c>
      <c r="G2377" t="s">
        <v>5884</v>
      </c>
      <c r="H2377" t="s">
        <v>60</v>
      </c>
    </row>
    <row r="2378" spans="4:8" x14ac:dyDescent="0.3">
      <c r="D2378" t="s">
        <v>3112</v>
      </c>
      <c r="E2378" t="s">
        <v>59</v>
      </c>
      <c r="G2378" t="s">
        <v>5885</v>
      </c>
      <c r="H2378" t="s">
        <v>60</v>
      </c>
    </row>
    <row r="2379" spans="4:8" x14ac:dyDescent="0.3">
      <c r="D2379" t="s">
        <v>574</v>
      </c>
      <c r="E2379" t="s">
        <v>59</v>
      </c>
      <c r="G2379" t="s">
        <v>5886</v>
      </c>
      <c r="H2379" t="s">
        <v>60</v>
      </c>
    </row>
    <row r="2380" spans="4:8" x14ac:dyDescent="0.3">
      <c r="D2380" t="s">
        <v>3113</v>
      </c>
      <c r="E2380" t="s">
        <v>59</v>
      </c>
      <c r="G2380" t="s">
        <v>5887</v>
      </c>
      <c r="H2380" t="s">
        <v>60</v>
      </c>
    </row>
    <row r="2381" spans="4:8" x14ac:dyDescent="0.3">
      <c r="D2381" t="s">
        <v>3114</v>
      </c>
      <c r="E2381" t="s">
        <v>59</v>
      </c>
      <c r="G2381" t="s">
        <v>3468</v>
      </c>
      <c r="H2381" t="s">
        <v>60</v>
      </c>
    </row>
    <row r="2382" spans="4:8" x14ac:dyDescent="0.3">
      <c r="D2382" t="s">
        <v>3115</v>
      </c>
      <c r="E2382" t="s">
        <v>59</v>
      </c>
      <c r="G2382" t="s">
        <v>5888</v>
      </c>
      <c r="H2382" t="s">
        <v>60</v>
      </c>
    </row>
    <row r="2383" spans="4:8" x14ac:dyDescent="0.3">
      <c r="D2383" t="s">
        <v>3116</v>
      </c>
      <c r="E2383" t="s">
        <v>59</v>
      </c>
      <c r="G2383" t="s">
        <v>3473</v>
      </c>
      <c r="H2383" t="s">
        <v>60</v>
      </c>
    </row>
    <row r="2384" spans="4:8" x14ac:dyDescent="0.3">
      <c r="D2384" t="s">
        <v>3117</v>
      </c>
      <c r="E2384" t="s">
        <v>59</v>
      </c>
      <c r="G2384" t="s">
        <v>5889</v>
      </c>
      <c r="H2384" t="s">
        <v>60</v>
      </c>
    </row>
    <row r="2385" spans="4:8" x14ac:dyDescent="0.3">
      <c r="D2385" t="s">
        <v>3118</v>
      </c>
      <c r="E2385" t="s">
        <v>59</v>
      </c>
      <c r="G2385" t="s">
        <v>3475</v>
      </c>
      <c r="H2385" t="s">
        <v>60</v>
      </c>
    </row>
    <row r="2386" spans="4:8" x14ac:dyDescent="0.3">
      <c r="D2386" t="s">
        <v>3119</v>
      </c>
      <c r="E2386" t="s">
        <v>59</v>
      </c>
      <c r="G2386" t="s">
        <v>676</v>
      </c>
      <c r="H2386" t="s">
        <v>60</v>
      </c>
    </row>
    <row r="2387" spans="4:8" x14ac:dyDescent="0.3">
      <c r="D2387" t="s">
        <v>576</v>
      </c>
      <c r="E2387" t="s">
        <v>59</v>
      </c>
      <c r="G2387" t="s">
        <v>5890</v>
      </c>
      <c r="H2387" t="s">
        <v>60</v>
      </c>
    </row>
    <row r="2388" spans="4:8" x14ac:dyDescent="0.3">
      <c r="D2388" t="s">
        <v>577</v>
      </c>
      <c r="E2388" t="s">
        <v>59</v>
      </c>
      <c r="G2388" t="s">
        <v>5891</v>
      </c>
      <c r="H2388" t="s">
        <v>60</v>
      </c>
    </row>
    <row r="2389" spans="4:8" x14ac:dyDescent="0.3">
      <c r="D2389" t="s">
        <v>3120</v>
      </c>
      <c r="E2389" t="s">
        <v>59</v>
      </c>
      <c r="G2389" t="s">
        <v>5892</v>
      </c>
      <c r="H2389" t="s">
        <v>60</v>
      </c>
    </row>
    <row r="2390" spans="4:8" x14ac:dyDescent="0.3">
      <c r="D2390" t="s">
        <v>3121</v>
      </c>
      <c r="E2390" t="s">
        <v>59</v>
      </c>
      <c r="G2390" t="s">
        <v>5893</v>
      </c>
      <c r="H2390" t="s">
        <v>60</v>
      </c>
    </row>
    <row r="2391" spans="4:8" x14ac:dyDescent="0.3">
      <c r="D2391" t="s">
        <v>3122</v>
      </c>
      <c r="E2391" t="s">
        <v>59</v>
      </c>
      <c r="G2391" t="s">
        <v>5894</v>
      </c>
      <c r="H2391" t="s">
        <v>60</v>
      </c>
    </row>
    <row r="2392" spans="4:8" x14ac:dyDescent="0.3">
      <c r="D2392" t="s">
        <v>3123</v>
      </c>
      <c r="E2392" t="s">
        <v>59</v>
      </c>
      <c r="G2392" t="s">
        <v>5895</v>
      </c>
      <c r="H2392" t="s">
        <v>60</v>
      </c>
    </row>
    <row r="2393" spans="4:8" x14ac:dyDescent="0.3">
      <c r="D2393" t="s">
        <v>3124</v>
      </c>
      <c r="E2393" t="s">
        <v>59</v>
      </c>
      <c r="G2393" t="s">
        <v>3483</v>
      </c>
      <c r="H2393" t="s">
        <v>60</v>
      </c>
    </row>
    <row r="2394" spans="4:8" x14ac:dyDescent="0.3">
      <c r="D2394" t="s">
        <v>3125</v>
      </c>
      <c r="E2394" t="s">
        <v>59</v>
      </c>
      <c r="G2394" t="s">
        <v>5896</v>
      </c>
      <c r="H2394" t="s">
        <v>60</v>
      </c>
    </row>
    <row r="2395" spans="4:8" x14ac:dyDescent="0.3">
      <c r="D2395" t="s">
        <v>3126</v>
      </c>
      <c r="E2395" t="s">
        <v>59</v>
      </c>
      <c r="G2395" t="s">
        <v>3484</v>
      </c>
      <c r="H2395" t="s">
        <v>60</v>
      </c>
    </row>
    <row r="2396" spans="4:8" x14ac:dyDescent="0.3">
      <c r="D2396" t="s">
        <v>3127</v>
      </c>
      <c r="E2396" t="s">
        <v>59</v>
      </c>
      <c r="G2396" t="s">
        <v>5897</v>
      </c>
      <c r="H2396" t="s">
        <v>60</v>
      </c>
    </row>
    <row r="2397" spans="4:8" x14ac:dyDescent="0.3">
      <c r="D2397" t="s">
        <v>3128</v>
      </c>
      <c r="E2397" t="s">
        <v>59</v>
      </c>
      <c r="G2397" t="s">
        <v>5898</v>
      </c>
      <c r="H2397" t="s">
        <v>60</v>
      </c>
    </row>
    <row r="2398" spans="4:8" x14ac:dyDescent="0.3">
      <c r="D2398" t="s">
        <v>3129</v>
      </c>
      <c r="E2398" t="s">
        <v>59</v>
      </c>
      <c r="G2398" t="s">
        <v>3487</v>
      </c>
      <c r="H2398" t="s">
        <v>60</v>
      </c>
    </row>
    <row r="2399" spans="4:8" x14ac:dyDescent="0.3">
      <c r="D2399" t="s">
        <v>3130</v>
      </c>
      <c r="E2399" t="s">
        <v>59</v>
      </c>
      <c r="G2399" t="s">
        <v>5899</v>
      </c>
      <c r="H2399" t="s">
        <v>60</v>
      </c>
    </row>
    <row r="2400" spans="4:8" x14ac:dyDescent="0.3">
      <c r="D2400" t="s">
        <v>3131</v>
      </c>
      <c r="E2400" t="s">
        <v>59</v>
      </c>
      <c r="G2400" t="s">
        <v>5900</v>
      </c>
      <c r="H2400" t="s">
        <v>60</v>
      </c>
    </row>
    <row r="2401" spans="4:8" x14ac:dyDescent="0.3">
      <c r="D2401" t="s">
        <v>3132</v>
      </c>
      <c r="E2401" t="s">
        <v>59</v>
      </c>
      <c r="G2401" t="s">
        <v>5901</v>
      </c>
      <c r="H2401" t="s">
        <v>60</v>
      </c>
    </row>
    <row r="2402" spans="4:8" x14ac:dyDescent="0.3">
      <c r="D2402" t="s">
        <v>3133</v>
      </c>
      <c r="E2402" t="s">
        <v>59</v>
      </c>
      <c r="G2402" t="s">
        <v>5902</v>
      </c>
      <c r="H2402" t="s">
        <v>60</v>
      </c>
    </row>
    <row r="2403" spans="4:8" x14ac:dyDescent="0.3">
      <c r="D2403" t="s">
        <v>580</v>
      </c>
      <c r="E2403" t="s">
        <v>59</v>
      </c>
      <c r="G2403" t="s">
        <v>5903</v>
      </c>
      <c r="H2403" t="s">
        <v>60</v>
      </c>
    </row>
    <row r="2404" spans="4:8" x14ac:dyDescent="0.3">
      <c r="D2404" t="s">
        <v>3134</v>
      </c>
      <c r="E2404" t="s">
        <v>59</v>
      </c>
      <c r="G2404" t="s">
        <v>5904</v>
      </c>
      <c r="H2404" t="s">
        <v>60</v>
      </c>
    </row>
    <row r="2405" spans="4:8" x14ac:dyDescent="0.3">
      <c r="D2405" t="s">
        <v>581</v>
      </c>
      <c r="E2405" t="s">
        <v>59</v>
      </c>
      <c r="G2405" t="s">
        <v>680</v>
      </c>
      <c r="H2405" t="s">
        <v>60</v>
      </c>
    </row>
    <row r="2406" spans="4:8" x14ac:dyDescent="0.3">
      <c r="D2406" t="s">
        <v>3135</v>
      </c>
      <c r="E2406" t="s">
        <v>59</v>
      </c>
      <c r="G2406" t="s">
        <v>5905</v>
      </c>
      <c r="H2406" t="s">
        <v>60</v>
      </c>
    </row>
    <row r="2407" spans="4:8" x14ac:dyDescent="0.3">
      <c r="D2407" t="s">
        <v>3136</v>
      </c>
      <c r="E2407" t="s">
        <v>59</v>
      </c>
      <c r="G2407" t="s">
        <v>5906</v>
      </c>
      <c r="H2407" t="s">
        <v>60</v>
      </c>
    </row>
    <row r="2408" spans="4:8" x14ac:dyDescent="0.3">
      <c r="D2408" t="s">
        <v>3137</v>
      </c>
      <c r="E2408" t="s">
        <v>59</v>
      </c>
      <c r="G2408" t="s">
        <v>5907</v>
      </c>
      <c r="H2408" t="s">
        <v>60</v>
      </c>
    </row>
    <row r="2409" spans="4:8" x14ac:dyDescent="0.3">
      <c r="D2409" t="s">
        <v>585</v>
      </c>
      <c r="E2409" t="s">
        <v>59</v>
      </c>
      <c r="G2409" t="s">
        <v>5908</v>
      </c>
      <c r="H2409" t="s">
        <v>60</v>
      </c>
    </row>
    <row r="2410" spans="4:8" x14ac:dyDescent="0.3">
      <c r="D2410" t="s">
        <v>3138</v>
      </c>
      <c r="E2410" t="s">
        <v>59</v>
      </c>
      <c r="G2410" t="s">
        <v>683</v>
      </c>
      <c r="H2410" t="s">
        <v>60</v>
      </c>
    </row>
    <row r="2411" spans="4:8" x14ac:dyDescent="0.3">
      <c r="D2411" t="s">
        <v>3139</v>
      </c>
      <c r="E2411" t="s">
        <v>59</v>
      </c>
      <c r="G2411" t="s">
        <v>5909</v>
      </c>
      <c r="H2411" t="s">
        <v>60</v>
      </c>
    </row>
    <row r="2412" spans="4:8" x14ac:dyDescent="0.3">
      <c r="D2412" t="s">
        <v>587</v>
      </c>
      <c r="E2412" t="s">
        <v>59</v>
      </c>
      <c r="G2412" t="s">
        <v>3502</v>
      </c>
      <c r="H2412" t="s">
        <v>60</v>
      </c>
    </row>
    <row r="2413" spans="4:8" x14ac:dyDescent="0.3">
      <c r="D2413" t="s">
        <v>3140</v>
      </c>
      <c r="E2413" t="s">
        <v>59</v>
      </c>
      <c r="G2413" t="s">
        <v>5910</v>
      </c>
      <c r="H2413" t="s">
        <v>60</v>
      </c>
    </row>
    <row r="2414" spans="4:8" x14ac:dyDescent="0.3">
      <c r="D2414" t="s">
        <v>3141</v>
      </c>
      <c r="E2414" t="s">
        <v>59</v>
      </c>
      <c r="G2414" t="s">
        <v>684</v>
      </c>
      <c r="H2414" t="s">
        <v>60</v>
      </c>
    </row>
    <row r="2415" spans="4:8" x14ac:dyDescent="0.3">
      <c r="D2415" t="s">
        <v>3142</v>
      </c>
      <c r="E2415" t="s">
        <v>59</v>
      </c>
      <c r="G2415" t="s">
        <v>3504</v>
      </c>
      <c r="H2415" t="s">
        <v>60</v>
      </c>
    </row>
    <row r="2416" spans="4:8" x14ac:dyDescent="0.3">
      <c r="D2416" t="s">
        <v>3143</v>
      </c>
      <c r="E2416" t="s">
        <v>59</v>
      </c>
      <c r="G2416" t="s">
        <v>5911</v>
      </c>
      <c r="H2416" t="s">
        <v>60</v>
      </c>
    </row>
    <row r="2417" spans="4:8" x14ac:dyDescent="0.3">
      <c r="D2417" t="s">
        <v>3144</v>
      </c>
      <c r="E2417" t="s">
        <v>59</v>
      </c>
      <c r="G2417" t="s">
        <v>5912</v>
      </c>
      <c r="H2417" t="s">
        <v>60</v>
      </c>
    </row>
    <row r="2418" spans="4:8" x14ac:dyDescent="0.3">
      <c r="D2418" t="s">
        <v>3145</v>
      </c>
      <c r="E2418" t="s">
        <v>59</v>
      </c>
      <c r="G2418" t="s">
        <v>5913</v>
      </c>
      <c r="H2418" t="s">
        <v>60</v>
      </c>
    </row>
    <row r="2419" spans="4:8" x14ac:dyDescent="0.3">
      <c r="D2419" t="s">
        <v>3146</v>
      </c>
      <c r="E2419" t="s">
        <v>59</v>
      </c>
      <c r="G2419" t="s">
        <v>5914</v>
      </c>
      <c r="H2419" t="s">
        <v>60</v>
      </c>
    </row>
    <row r="2420" spans="4:8" x14ac:dyDescent="0.3">
      <c r="D2420" t="s">
        <v>3147</v>
      </c>
      <c r="E2420" t="s">
        <v>59</v>
      </c>
      <c r="G2420" t="s">
        <v>3509</v>
      </c>
      <c r="H2420" t="s">
        <v>60</v>
      </c>
    </row>
    <row r="2421" spans="4:8" x14ac:dyDescent="0.3">
      <c r="D2421" t="s">
        <v>3148</v>
      </c>
      <c r="E2421" t="s">
        <v>59</v>
      </c>
      <c r="G2421" t="s">
        <v>3511</v>
      </c>
      <c r="H2421" t="s">
        <v>60</v>
      </c>
    </row>
    <row r="2422" spans="4:8" x14ac:dyDescent="0.3">
      <c r="D2422" t="s">
        <v>3149</v>
      </c>
      <c r="E2422" t="s">
        <v>59</v>
      </c>
      <c r="G2422" t="s">
        <v>5915</v>
      </c>
      <c r="H2422" t="s">
        <v>60</v>
      </c>
    </row>
    <row r="2423" spans="4:8" x14ac:dyDescent="0.3">
      <c r="D2423" t="s">
        <v>3150</v>
      </c>
      <c r="E2423" t="s">
        <v>59</v>
      </c>
      <c r="G2423" t="s">
        <v>5916</v>
      </c>
      <c r="H2423" t="s">
        <v>60</v>
      </c>
    </row>
    <row r="2424" spans="4:8" x14ac:dyDescent="0.3">
      <c r="D2424" t="s">
        <v>3151</v>
      </c>
      <c r="E2424" t="s">
        <v>59</v>
      </c>
      <c r="G2424" t="s">
        <v>3515</v>
      </c>
      <c r="H2424" t="s">
        <v>60</v>
      </c>
    </row>
    <row r="2425" spans="4:8" x14ac:dyDescent="0.3">
      <c r="D2425" t="s">
        <v>591</v>
      </c>
      <c r="E2425" t="s">
        <v>59</v>
      </c>
      <c r="G2425" t="s">
        <v>3516</v>
      </c>
      <c r="H2425" t="s">
        <v>60</v>
      </c>
    </row>
    <row r="2426" spans="4:8" x14ac:dyDescent="0.3">
      <c r="D2426" t="s">
        <v>3152</v>
      </c>
      <c r="E2426" t="s">
        <v>59</v>
      </c>
      <c r="G2426" t="s">
        <v>3518</v>
      </c>
      <c r="H2426" t="s">
        <v>60</v>
      </c>
    </row>
    <row r="2427" spans="4:8" x14ac:dyDescent="0.3">
      <c r="D2427" t="s">
        <v>3153</v>
      </c>
      <c r="E2427" t="s">
        <v>59</v>
      </c>
      <c r="G2427" t="s">
        <v>5917</v>
      </c>
      <c r="H2427" t="s">
        <v>60</v>
      </c>
    </row>
    <row r="2428" spans="4:8" x14ac:dyDescent="0.3">
      <c r="D2428" t="s">
        <v>3154</v>
      </c>
      <c r="E2428" t="s">
        <v>59</v>
      </c>
      <c r="G2428" t="s">
        <v>5918</v>
      </c>
      <c r="H2428" t="s">
        <v>60</v>
      </c>
    </row>
    <row r="2429" spans="4:8" x14ac:dyDescent="0.3">
      <c r="D2429" t="s">
        <v>593</v>
      </c>
      <c r="E2429" t="s">
        <v>59</v>
      </c>
      <c r="G2429" t="s">
        <v>3522</v>
      </c>
      <c r="H2429" t="s">
        <v>60</v>
      </c>
    </row>
    <row r="2430" spans="4:8" x14ac:dyDescent="0.3">
      <c r="D2430" t="s">
        <v>3155</v>
      </c>
      <c r="E2430" t="s">
        <v>59</v>
      </c>
      <c r="G2430" t="s">
        <v>3524</v>
      </c>
      <c r="H2430" t="s">
        <v>60</v>
      </c>
    </row>
    <row r="2431" spans="4:8" x14ac:dyDescent="0.3">
      <c r="D2431" t="s">
        <v>3156</v>
      </c>
      <c r="E2431" t="s">
        <v>59</v>
      </c>
      <c r="G2431" t="s">
        <v>3526</v>
      </c>
      <c r="H2431" t="s">
        <v>60</v>
      </c>
    </row>
    <row r="2432" spans="4:8" x14ac:dyDescent="0.3">
      <c r="D2432" t="s">
        <v>595</v>
      </c>
      <c r="E2432" t="s">
        <v>59</v>
      </c>
      <c r="G2432" t="s">
        <v>5919</v>
      </c>
      <c r="H2432" t="s">
        <v>60</v>
      </c>
    </row>
    <row r="2433" spans="4:8" x14ac:dyDescent="0.3">
      <c r="D2433" t="s">
        <v>3157</v>
      </c>
      <c r="E2433" t="s">
        <v>59</v>
      </c>
      <c r="G2433" t="s">
        <v>5920</v>
      </c>
      <c r="H2433" t="s">
        <v>60</v>
      </c>
    </row>
    <row r="2434" spans="4:8" x14ac:dyDescent="0.3">
      <c r="D2434" t="s">
        <v>3158</v>
      </c>
      <c r="E2434" t="s">
        <v>59</v>
      </c>
      <c r="G2434" t="s">
        <v>5921</v>
      </c>
      <c r="H2434" t="s">
        <v>60</v>
      </c>
    </row>
    <row r="2435" spans="4:8" x14ac:dyDescent="0.3">
      <c r="D2435" t="s">
        <v>3159</v>
      </c>
      <c r="E2435" t="s">
        <v>59</v>
      </c>
      <c r="G2435" t="s">
        <v>5922</v>
      </c>
      <c r="H2435" t="s">
        <v>60</v>
      </c>
    </row>
    <row r="2436" spans="4:8" x14ac:dyDescent="0.3">
      <c r="D2436" t="s">
        <v>3160</v>
      </c>
      <c r="E2436" t="s">
        <v>59</v>
      </c>
      <c r="G2436" t="s">
        <v>5923</v>
      </c>
      <c r="H2436" t="s">
        <v>60</v>
      </c>
    </row>
    <row r="2437" spans="4:8" x14ac:dyDescent="0.3">
      <c r="D2437" t="s">
        <v>3161</v>
      </c>
      <c r="E2437" t="s">
        <v>59</v>
      </c>
      <c r="G2437" t="s">
        <v>5924</v>
      </c>
      <c r="H2437" t="s">
        <v>60</v>
      </c>
    </row>
    <row r="2438" spans="4:8" x14ac:dyDescent="0.3">
      <c r="D2438" t="s">
        <v>3162</v>
      </c>
      <c r="E2438" t="s">
        <v>59</v>
      </c>
      <c r="G2438" t="s">
        <v>3535</v>
      </c>
      <c r="H2438" t="s">
        <v>60</v>
      </c>
    </row>
    <row r="2439" spans="4:8" x14ac:dyDescent="0.3">
      <c r="D2439" t="s">
        <v>3163</v>
      </c>
      <c r="E2439" t="s">
        <v>59</v>
      </c>
      <c r="G2439" t="s">
        <v>685</v>
      </c>
      <c r="H2439" t="s">
        <v>60</v>
      </c>
    </row>
    <row r="2440" spans="4:8" x14ac:dyDescent="0.3">
      <c r="D2440" t="s">
        <v>3164</v>
      </c>
      <c r="E2440" t="s">
        <v>59</v>
      </c>
      <c r="G2440" t="s">
        <v>5925</v>
      </c>
      <c r="H2440" t="s">
        <v>60</v>
      </c>
    </row>
    <row r="2441" spans="4:8" x14ac:dyDescent="0.3">
      <c r="D2441" t="s">
        <v>3165</v>
      </c>
      <c r="E2441" t="s">
        <v>59</v>
      </c>
      <c r="G2441" t="s">
        <v>5926</v>
      </c>
      <c r="H2441" t="s">
        <v>60</v>
      </c>
    </row>
    <row r="2442" spans="4:8" x14ac:dyDescent="0.3">
      <c r="D2442" t="s">
        <v>3166</v>
      </c>
      <c r="E2442" t="s">
        <v>59</v>
      </c>
      <c r="G2442" t="s">
        <v>686</v>
      </c>
      <c r="H2442" t="s">
        <v>60</v>
      </c>
    </row>
    <row r="2443" spans="4:8" x14ac:dyDescent="0.3">
      <c r="D2443" t="s">
        <v>599</v>
      </c>
      <c r="E2443" t="s">
        <v>59</v>
      </c>
      <c r="G2443" t="s">
        <v>5927</v>
      </c>
      <c r="H2443" t="s">
        <v>60</v>
      </c>
    </row>
    <row r="2444" spans="4:8" x14ac:dyDescent="0.3">
      <c r="D2444" t="s">
        <v>3167</v>
      </c>
      <c r="E2444" t="s">
        <v>59</v>
      </c>
      <c r="G2444" t="s">
        <v>5928</v>
      </c>
      <c r="H2444" t="s">
        <v>60</v>
      </c>
    </row>
    <row r="2445" spans="4:8" x14ac:dyDescent="0.3">
      <c r="D2445" t="s">
        <v>3168</v>
      </c>
      <c r="E2445" t="s">
        <v>59</v>
      </c>
      <c r="G2445" t="s">
        <v>5929</v>
      </c>
      <c r="H2445" t="s">
        <v>60</v>
      </c>
    </row>
    <row r="2446" spans="4:8" x14ac:dyDescent="0.3">
      <c r="D2446" t="s">
        <v>600</v>
      </c>
      <c r="E2446" t="s">
        <v>59</v>
      </c>
      <c r="G2446" t="s">
        <v>5930</v>
      </c>
      <c r="H2446" t="s">
        <v>60</v>
      </c>
    </row>
    <row r="2447" spans="4:8" x14ac:dyDescent="0.3">
      <c r="D2447" t="s">
        <v>3169</v>
      </c>
      <c r="E2447" t="s">
        <v>59</v>
      </c>
      <c r="G2447" t="s">
        <v>3539</v>
      </c>
      <c r="H2447" t="s">
        <v>60</v>
      </c>
    </row>
    <row r="2448" spans="4:8" x14ac:dyDescent="0.3">
      <c r="D2448" t="s">
        <v>3170</v>
      </c>
      <c r="E2448" t="s">
        <v>59</v>
      </c>
      <c r="G2448" t="s">
        <v>5931</v>
      </c>
      <c r="H2448" t="s">
        <v>60</v>
      </c>
    </row>
    <row r="2449" spans="4:8" x14ac:dyDescent="0.3">
      <c r="D2449" t="s">
        <v>3171</v>
      </c>
      <c r="E2449" t="s">
        <v>59</v>
      </c>
      <c r="G2449" t="s">
        <v>5932</v>
      </c>
      <c r="H2449" t="s">
        <v>60</v>
      </c>
    </row>
    <row r="2450" spans="4:8" x14ac:dyDescent="0.3">
      <c r="D2450" t="s">
        <v>3172</v>
      </c>
      <c r="E2450" t="s">
        <v>59</v>
      </c>
      <c r="G2450" t="s">
        <v>3542</v>
      </c>
      <c r="H2450" t="s">
        <v>60</v>
      </c>
    </row>
    <row r="2451" spans="4:8" x14ac:dyDescent="0.3">
      <c r="D2451" t="s">
        <v>3173</v>
      </c>
      <c r="E2451" t="s">
        <v>59</v>
      </c>
      <c r="G2451" t="s">
        <v>5933</v>
      </c>
      <c r="H2451" t="s">
        <v>60</v>
      </c>
    </row>
    <row r="2452" spans="4:8" x14ac:dyDescent="0.3">
      <c r="D2452" t="s">
        <v>3174</v>
      </c>
      <c r="E2452" t="s">
        <v>59</v>
      </c>
      <c r="G2452" t="s">
        <v>3545</v>
      </c>
      <c r="H2452" t="s">
        <v>60</v>
      </c>
    </row>
    <row r="2453" spans="4:8" x14ac:dyDescent="0.3">
      <c r="D2453" t="s">
        <v>3175</v>
      </c>
      <c r="E2453" t="s">
        <v>59</v>
      </c>
      <c r="G2453" t="s">
        <v>3546</v>
      </c>
      <c r="H2453" t="s">
        <v>60</v>
      </c>
    </row>
    <row r="2454" spans="4:8" x14ac:dyDescent="0.3">
      <c r="D2454" t="s">
        <v>3176</v>
      </c>
      <c r="E2454" t="s">
        <v>59</v>
      </c>
      <c r="G2454" t="s">
        <v>5934</v>
      </c>
      <c r="H2454" t="s">
        <v>60</v>
      </c>
    </row>
    <row r="2455" spans="4:8" x14ac:dyDescent="0.3">
      <c r="D2455" t="s">
        <v>3177</v>
      </c>
      <c r="E2455" t="s">
        <v>59</v>
      </c>
      <c r="G2455" t="s">
        <v>5935</v>
      </c>
      <c r="H2455" t="s">
        <v>60</v>
      </c>
    </row>
    <row r="2456" spans="4:8" x14ac:dyDescent="0.3">
      <c r="D2456" t="s">
        <v>3178</v>
      </c>
      <c r="E2456" t="s">
        <v>59</v>
      </c>
      <c r="G2456" t="s">
        <v>3548</v>
      </c>
      <c r="H2456" t="s">
        <v>60</v>
      </c>
    </row>
    <row r="2457" spans="4:8" x14ac:dyDescent="0.3">
      <c r="D2457" t="s">
        <v>604</v>
      </c>
      <c r="E2457" t="s">
        <v>59</v>
      </c>
      <c r="G2457" t="s">
        <v>5936</v>
      </c>
      <c r="H2457" t="s">
        <v>60</v>
      </c>
    </row>
    <row r="2458" spans="4:8" x14ac:dyDescent="0.3">
      <c r="D2458" t="s">
        <v>3179</v>
      </c>
      <c r="E2458" t="s">
        <v>59</v>
      </c>
      <c r="G2458" t="s">
        <v>3551</v>
      </c>
      <c r="H2458" t="s">
        <v>60</v>
      </c>
    </row>
    <row r="2459" spans="4:8" x14ac:dyDescent="0.3">
      <c r="D2459" t="s">
        <v>3180</v>
      </c>
      <c r="E2459" t="s">
        <v>59</v>
      </c>
      <c r="G2459" t="s">
        <v>424</v>
      </c>
      <c r="H2459" t="s">
        <v>60</v>
      </c>
    </row>
    <row r="2460" spans="4:8" x14ac:dyDescent="0.3">
      <c r="D2460" t="s">
        <v>3181</v>
      </c>
      <c r="E2460" t="s">
        <v>59</v>
      </c>
      <c r="G2460" t="s">
        <v>5937</v>
      </c>
      <c r="H2460" t="s">
        <v>60</v>
      </c>
    </row>
    <row r="2461" spans="4:8" x14ac:dyDescent="0.3">
      <c r="D2461" t="s">
        <v>3182</v>
      </c>
      <c r="E2461" t="s">
        <v>59</v>
      </c>
      <c r="G2461" t="s">
        <v>3553</v>
      </c>
      <c r="H2461" t="s">
        <v>60</v>
      </c>
    </row>
    <row r="2462" spans="4:8" x14ac:dyDescent="0.3">
      <c r="D2462" t="s">
        <v>3183</v>
      </c>
      <c r="E2462" t="s">
        <v>59</v>
      </c>
      <c r="G2462" t="s">
        <v>3554</v>
      </c>
      <c r="H2462" t="s">
        <v>60</v>
      </c>
    </row>
    <row r="2463" spans="4:8" x14ac:dyDescent="0.3">
      <c r="D2463" t="s">
        <v>605</v>
      </c>
      <c r="E2463" t="s">
        <v>59</v>
      </c>
      <c r="G2463" t="s">
        <v>5938</v>
      </c>
      <c r="H2463" t="s">
        <v>60</v>
      </c>
    </row>
    <row r="2464" spans="4:8" x14ac:dyDescent="0.3">
      <c r="D2464" t="s">
        <v>3184</v>
      </c>
      <c r="E2464" t="s">
        <v>59</v>
      </c>
      <c r="G2464" t="s">
        <v>5939</v>
      </c>
      <c r="H2464" t="s">
        <v>60</v>
      </c>
    </row>
    <row r="2465" spans="4:8" x14ac:dyDescent="0.3">
      <c r="D2465" t="s">
        <v>3185</v>
      </c>
      <c r="E2465" t="s">
        <v>59</v>
      </c>
      <c r="G2465" t="s">
        <v>3556</v>
      </c>
      <c r="H2465" t="s">
        <v>60</v>
      </c>
    </row>
    <row r="2466" spans="4:8" x14ac:dyDescent="0.3">
      <c r="D2466" t="s">
        <v>3186</v>
      </c>
      <c r="E2466" t="s">
        <v>59</v>
      </c>
      <c r="G2466" t="s">
        <v>5940</v>
      </c>
      <c r="H2466" t="s">
        <v>60</v>
      </c>
    </row>
    <row r="2467" spans="4:8" x14ac:dyDescent="0.3">
      <c r="D2467" t="s">
        <v>3187</v>
      </c>
      <c r="E2467" t="s">
        <v>59</v>
      </c>
      <c r="G2467" t="s">
        <v>5941</v>
      </c>
      <c r="H2467" t="s">
        <v>60</v>
      </c>
    </row>
    <row r="2468" spans="4:8" x14ac:dyDescent="0.3">
      <c r="D2468" t="s">
        <v>3188</v>
      </c>
      <c r="E2468" t="s">
        <v>59</v>
      </c>
      <c r="G2468" t="s">
        <v>5942</v>
      </c>
      <c r="H2468" t="s">
        <v>60</v>
      </c>
    </row>
    <row r="2469" spans="4:8" x14ac:dyDescent="0.3">
      <c r="D2469" t="s">
        <v>3189</v>
      </c>
      <c r="E2469" t="s">
        <v>59</v>
      </c>
      <c r="G2469" t="s">
        <v>3559</v>
      </c>
      <c r="H2469" t="s">
        <v>60</v>
      </c>
    </row>
    <row r="2470" spans="4:8" x14ac:dyDescent="0.3">
      <c r="D2470" t="s">
        <v>3190</v>
      </c>
      <c r="E2470" t="s">
        <v>59</v>
      </c>
      <c r="G2470" t="s">
        <v>696</v>
      </c>
      <c r="H2470" t="s">
        <v>60</v>
      </c>
    </row>
    <row r="2471" spans="4:8" x14ac:dyDescent="0.3">
      <c r="D2471" t="s">
        <v>3191</v>
      </c>
      <c r="E2471" t="s">
        <v>59</v>
      </c>
      <c r="G2471" t="s">
        <v>5943</v>
      </c>
      <c r="H2471" t="s">
        <v>60</v>
      </c>
    </row>
    <row r="2472" spans="4:8" x14ac:dyDescent="0.3">
      <c r="D2472" t="s">
        <v>3192</v>
      </c>
      <c r="E2472" t="s">
        <v>59</v>
      </c>
      <c r="G2472" t="s">
        <v>5944</v>
      </c>
      <c r="H2472" t="s">
        <v>60</v>
      </c>
    </row>
    <row r="2473" spans="4:8" x14ac:dyDescent="0.3">
      <c r="D2473" t="s">
        <v>3193</v>
      </c>
      <c r="E2473" t="s">
        <v>59</v>
      </c>
      <c r="G2473" t="s">
        <v>5945</v>
      </c>
      <c r="H2473" t="s">
        <v>60</v>
      </c>
    </row>
    <row r="2474" spans="4:8" x14ac:dyDescent="0.3">
      <c r="D2474" t="s">
        <v>3194</v>
      </c>
      <c r="E2474" t="s">
        <v>59</v>
      </c>
      <c r="G2474" t="s">
        <v>5946</v>
      </c>
      <c r="H2474" t="s">
        <v>60</v>
      </c>
    </row>
    <row r="2475" spans="4:8" x14ac:dyDescent="0.3">
      <c r="D2475" t="s">
        <v>3195</v>
      </c>
      <c r="E2475" t="s">
        <v>59</v>
      </c>
      <c r="G2475" t="s">
        <v>3564</v>
      </c>
      <c r="H2475" t="s">
        <v>60</v>
      </c>
    </row>
    <row r="2476" spans="4:8" x14ac:dyDescent="0.3">
      <c r="D2476" t="s">
        <v>3196</v>
      </c>
      <c r="E2476" t="s">
        <v>59</v>
      </c>
      <c r="G2476" t="s">
        <v>5947</v>
      </c>
      <c r="H2476" t="s">
        <v>60</v>
      </c>
    </row>
    <row r="2477" spans="4:8" x14ac:dyDescent="0.3">
      <c r="D2477" t="s">
        <v>3197</v>
      </c>
      <c r="E2477" t="s">
        <v>59</v>
      </c>
      <c r="G2477" t="s">
        <v>5948</v>
      </c>
      <c r="H2477" t="s">
        <v>60</v>
      </c>
    </row>
    <row r="2478" spans="4:8" x14ac:dyDescent="0.3">
      <c r="D2478" t="s">
        <v>3198</v>
      </c>
      <c r="E2478" t="s">
        <v>59</v>
      </c>
      <c r="G2478" t="s">
        <v>3567</v>
      </c>
      <c r="H2478" t="s">
        <v>60</v>
      </c>
    </row>
    <row r="2479" spans="4:8" x14ac:dyDescent="0.3">
      <c r="D2479" t="s">
        <v>3199</v>
      </c>
      <c r="E2479" t="s">
        <v>59</v>
      </c>
      <c r="G2479" t="s">
        <v>5949</v>
      </c>
      <c r="H2479" t="s">
        <v>60</v>
      </c>
    </row>
    <row r="2480" spans="4:8" x14ac:dyDescent="0.3">
      <c r="D2480" t="s">
        <v>3200</v>
      </c>
      <c r="E2480" t="s">
        <v>59</v>
      </c>
      <c r="G2480" t="s">
        <v>3570</v>
      </c>
      <c r="H2480" t="s">
        <v>60</v>
      </c>
    </row>
    <row r="2481" spans="4:8" x14ac:dyDescent="0.3">
      <c r="D2481" t="s">
        <v>3201</v>
      </c>
      <c r="E2481" t="s">
        <v>59</v>
      </c>
      <c r="G2481" t="s">
        <v>5950</v>
      </c>
      <c r="H2481" t="s">
        <v>60</v>
      </c>
    </row>
    <row r="2482" spans="4:8" x14ac:dyDescent="0.3">
      <c r="D2482" t="s">
        <v>3202</v>
      </c>
      <c r="E2482" t="s">
        <v>59</v>
      </c>
      <c r="G2482" t="s">
        <v>5951</v>
      </c>
      <c r="H2482" t="s">
        <v>60</v>
      </c>
    </row>
    <row r="2483" spans="4:8" x14ac:dyDescent="0.3">
      <c r="D2483" t="s">
        <v>3203</v>
      </c>
      <c r="E2483" t="s">
        <v>59</v>
      </c>
      <c r="G2483" t="s">
        <v>5952</v>
      </c>
      <c r="H2483" t="s">
        <v>60</v>
      </c>
    </row>
    <row r="2484" spans="4:8" x14ac:dyDescent="0.3">
      <c r="D2484" t="s">
        <v>3204</v>
      </c>
      <c r="E2484" t="s">
        <v>59</v>
      </c>
      <c r="G2484" t="s">
        <v>3576</v>
      </c>
      <c r="H2484" t="s">
        <v>60</v>
      </c>
    </row>
    <row r="2485" spans="4:8" x14ac:dyDescent="0.3">
      <c r="D2485" t="s">
        <v>3205</v>
      </c>
      <c r="E2485" t="s">
        <v>59</v>
      </c>
      <c r="G2485" t="s">
        <v>5953</v>
      </c>
      <c r="H2485" t="s">
        <v>60</v>
      </c>
    </row>
    <row r="2486" spans="4:8" x14ac:dyDescent="0.3">
      <c r="D2486" t="s">
        <v>3206</v>
      </c>
      <c r="E2486" t="s">
        <v>59</v>
      </c>
      <c r="G2486" t="s">
        <v>698</v>
      </c>
      <c r="H2486" t="s">
        <v>60</v>
      </c>
    </row>
    <row r="2487" spans="4:8" x14ac:dyDescent="0.3">
      <c r="D2487" t="s">
        <v>3207</v>
      </c>
      <c r="E2487" t="s">
        <v>59</v>
      </c>
      <c r="G2487" t="s">
        <v>3578</v>
      </c>
      <c r="H2487" t="s">
        <v>60</v>
      </c>
    </row>
    <row r="2488" spans="4:8" x14ac:dyDescent="0.3">
      <c r="D2488" t="s">
        <v>3208</v>
      </c>
      <c r="E2488" t="s">
        <v>59</v>
      </c>
      <c r="G2488" t="s">
        <v>5954</v>
      </c>
      <c r="H2488" t="s">
        <v>60</v>
      </c>
    </row>
    <row r="2489" spans="4:8" x14ac:dyDescent="0.3">
      <c r="D2489" t="s">
        <v>3209</v>
      </c>
      <c r="E2489" t="s">
        <v>59</v>
      </c>
      <c r="G2489" t="s">
        <v>5955</v>
      </c>
      <c r="H2489" t="s">
        <v>60</v>
      </c>
    </row>
    <row r="2490" spans="4:8" x14ac:dyDescent="0.3">
      <c r="D2490" t="s">
        <v>3210</v>
      </c>
      <c r="E2490" t="s">
        <v>59</v>
      </c>
      <c r="G2490" t="s">
        <v>3583</v>
      </c>
      <c r="H2490" t="s">
        <v>60</v>
      </c>
    </row>
    <row r="2491" spans="4:8" x14ac:dyDescent="0.3">
      <c r="D2491" t="s">
        <v>3211</v>
      </c>
      <c r="E2491" t="s">
        <v>59</v>
      </c>
      <c r="G2491" t="s">
        <v>5956</v>
      </c>
      <c r="H2491" t="s">
        <v>60</v>
      </c>
    </row>
    <row r="2492" spans="4:8" x14ac:dyDescent="0.3">
      <c r="D2492" t="s">
        <v>3212</v>
      </c>
      <c r="E2492" t="s">
        <v>59</v>
      </c>
      <c r="G2492" t="s">
        <v>5957</v>
      </c>
      <c r="H2492" t="s">
        <v>60</v>
      </c>
    </row>
    <row r="2493" spans="4:8" x14ac:dyDescent="0.3">
      <c r="D2493" t="s">
        <v>3213</v>
      </c>
      <c r="E2493" t="s">
        <v>59</v>
      </c>
      <c r="G2493" t="s">
        <v>5958</v>
      </c>
      <c r="H2493" t="s">
        <v>60</v>
      </c>
    </row>
    <row r="2494" spans="4:8" x14ac:dyDescent="0.3">
      <c r="D2494" t="s">
        <v>3214</v>
      </c>
      <c r="E2494" t="s">
        <v>59</v>
      </c>
      <c r="G2494" t="s">
        <v>5959</v>
      </c>
      <c r="H2494" t="s">
        <v>60</v>
      </c>
    </row>
    <row r="2495" spans="4:8" x14ac:dyDescent="0.3">
      <c r="D2495" t="s">
        <v>3215</v>
      </c>
      <c r="E2495" t="s">
        <v>59</v>
      </c>
      <c r="G2495" t="s">
        <v>5960</v>
      </c>
      <c r="H2495" t="s">
        <v>60</v>
      </c>
    </row>
    <row r="2496" spans="4:8" x14ac:dyDescent="0.3">
      <c r="D2496" t="s">
        <v>3216</v>
      </c>
      <c r="E2496" t="s">
        <v>59</v>
      </c>
      <c r="G2496" t="s">
        <v>5961</v>
      </c>
      <c r="H2496" t="s">
        <v>60</v>
      </c>
    </row>
    <row r="2497" spans="4:8" x14ac:dyDescent="0.3">
      <c r="D2497" t="s">
        <v>3217</v>
      </c>
      <c r="E2497" t="s">
        <v>59</v>
      </c>
      <c r="G2497" t="s">
        <v>5962</v>
      </c>
      <c r="H2497" t="s">
        <v>60</v>
      </c>
    </row>
    <row r="2498" spans="4:8" x14ac:dyDescent="0.3">
      <c r="D2498" t="s">
        <v>3218</v>
      </c>
      <c r="E2498" t="s">
        <v>59</v>
      </c>
      <c r="G2498" t="s">
        <v>701</v>
      </c>
      <c r="H2498" t="s">
        <v>60</v>
      </c>
    </row>
    <row r="2499" spans="4:8" x14ac:dyDescent="0.3">
      <c r="D2499" t="s">
        <v>3219</v>
      </c>
      <c r="E2499" t="s">
        <v>59</v>
      </c>
      <c r="G2499" t="s">
        <v>5963</v>
      </c>
      <c r="H2499" t="s">
        <v>60</v>
      </c>
    </row>
    <row r="2500" spans="4:8" x14ac:dyDescent="0.3">
      <c r="D2500" t="s">
        <v>3220</v>
      </c>
      <c r="E2500" t="s">
        <v>59</v>
      </c>
      <c r="G2500" t="s">
        <v>3604</v>
      </c>
      <c r="H2500" t="s">
        <v>60</v>
      </c>
    </row>
    <row r="2501" spans="4:8" x14ac:dyDescent="0.3">
      <c r="D2501" t="s">
        <v>3221</v>
      </c>
      <c r="E2501" t="s">
        <v>59</v>
      </c>
      <c r="G2501" t="s">
        <v>5964</v>
      </c>
      <c r="H2501" t="s">
        <v>60</v>
      </c>
    </row>
    <row r="2502" spans="4:8" x14ac:dyDescent="0.3">
      <c r="D2502" t="s">
        <v>3222</v>
      </c>
      <c r="E2502" t="s">
        <v>59</v>
      </c>
      <c r="G2502" t="s">
        <v>5965</v>
      </c>
      <c r="H2502" t="s">
        <v>60</v>
      </c>
    </row>
    <row r="2503" spans="4:8" x14ac:dyDescent="0.3">
      <c r="D2503" t="s">
        <v>3223</v>
      </c>
      <c r="E2503" t="s">
        <v>59</v>
      </c>
      <c r="G2503" t="s">
        <v>5966</v>
      </c>
      <c r="H2503" t="s">
        <v>60</v>
      </c>
    </row>
    <row r="2504" spans="4:8" x14ac:dyDescent="0.3">
      <c r="D2504" t="s">
        <v>3224</v>
      </c>
      <c r="E2504" t="s">
        <v>59</v>
      </c>
      <c r="G2504" t="s">
        <v>3610</v>
      </c>
      <c r="H2504" t="s">
        <v>60</v>
      </c>
    </row>
    <row r="2505" spans="4:8" x14ac:dyDescent="0.3">
      <c r="D2505" t="s">
        <v>3225</v>
      </c>
      <c r="E2505" t="s">
        <v>59</v>
      </c>
      <c r="G2505" t="s">
        <v>5967</v>
      </c>
      <c r="H2505" t="s">
        <v>60</v>
      </c>
    </row>
    <row r="2506" spans="4:8" x14ac:dyDescent="0.3">
      <c r="D2506" t="s">
        <v>3226</v>
      </c>
      <c r="E2506" t="s">
        <v>59</v>
      </c>
      <c r="G2506" t="s">
        <v>3611</v>
      </c>
      <c r="H2506" t="s">
        <v>60</v>
      </c>
    </row>
    <row r="2507" spans="4:8" x14ac:dyDescent="0.3">
      <c r="D2507" t="s">
        <v>3227</v>
      </c>
      <c r="E2507" t="s">
        <v>59</v>
      </c>
      <c r="G2507" t="s">
        <v>5968</v>
      </c>
      <c r="H2507" t="s">
        <v>60</v>
      </c>
    </row>
    <row r="2508" spans="4:8" x14ac:dyDescent="0.3">
      <c r="D2508" t="s">
        <v>3228</v>
      </c>
      <c r="E2508" t="s">
        <v>59</v>
      </c>
      <c r="G2508" t="s">
        <v>3958</v>
      </c>
      <c r="H2508" t="s">
        <v>60</v>
      </c>
    </row>
    <row r="2509" spans="4:8" x14ac:dyDescent="0.3">
      <c r="D2509" t="s">
        <v>3229</v>
      </c>
      <c r="E2509" t="s">
        <v>59</v>
      </c>
      <c r="G2509" t="s">
        <v>5969</v>
      </c>
      <c r="H2509" t="s">
        <v>60</v>
      </c>
    </row>
    <row r="2510" spans="4:8" x14ac:dyDescent="0.3">
      <c r="D2510" t="s">
        <v>616</v>
      </c>
      <c r="E2510" t="s">
        <v>59</v>
      </c>
      <c r="G2510" t="s">
        <v>5970</v>
      </c>
      <c r="H2510" t="s">
        <v>60</v>
      </c>
    </row>
    <row r="2511" spans="4:8" x14ac:dyDescent="0.3">
      <c r="D2511" t="s">
        <v>3230</v>
      </c>
      <c r="E2511" t="s">
        <v>59</v>
      </c>
      <c r="G2511" t="s">
        <v>5971</v>
      </c>
      <c r="H2511" t="s">
        <v>60</v>
      </c>
    </row>
    <row r="2512" spans="4:8" x14ac:dyDescent="0.3">
      <c r="D2512" t="s">
        <v>3231</v>
      </c>
      <c r="E2512" t="s">
        <v>59</v>
      </c>
      <c r="G2512" t="s">
        <v>5972</v>
      </c>
      <c r="H2512" t="s">
        <v>60</v>
      </c>
    </row>
    <row r="2513" spans="4:8" x14ac:dyDescent="0.3">
      <c r="D2513" t="s">
        <v>3232</v>
      </c>
      <c r="E2513" t="s">
        <v>59</v>
      </c>
      <c r="G2513" t="s">
        <v>662</v>
      </c>
      <c r="H2513" t="s">
        <v>60</v>
      </c>
    </row>
    <row r="2514" spans="4:8" x14ac:dyDescent="0.3">
      <c r="D2514" t="s">
        <v>3233</v>
      </c>
      <c r="E2514" t="s">
        <v>59</v>
      </c>
      <c r="G2514" t="s">
        <v>5973</v>
      </c>
      <c r="H2514" t="s">
        <v>60</v>
      </c>
    </row>
    <row r="2515" spans="4:8" x14ac:dyDescent="0.3">
      <c r="D2515" t="s">
        <v>3234</v>
      </c>
      <c r="E2515" t="s">
        <v>59</v>
      </c>
      <c r="G2515" t="s">
        <v>5974</v>
      </c>
      <c r="H2515" t="s">
        <v>60</v>
      </c>
    </row>
    <row r="2516" spans="4:8" x14ac:dyDescent="0.3">
      <c r="D2516" t="s">
        <v>3235</v>
      </c>
      <c r="E2516" t="s">
        <v>59</v>
      </c>
      <c r="G2516" t="s">
        <v>704</v>
      </c>
      <c r="H2516" t="s">
        <v>60</v>
      </c>
    </row>
    <row r="2517" spans="4:8" x14ac:dyDescent="0.3">
      <c r="D2517" t="s">
        <v>3236</v>
      </c>
      <c r="E2517" t="s">
        <v>59</v>
      </c>
      <c r="G2517" t="s">
        <v>5975</v>
      </c>
      <c r="H2517" t="s">
        <v>60</v>
      </c>
    </row>
    <row r="2518" spans="4:8" x14ac:dyDescent="0.3">
      <c r="D2518" t="s">
        <v>3237</v>
      </c>
      <c r="E2518" t="s">
        <v>59</v>
      </c>
      <c r="G2518" t="s">
        <v>5976</v>
      </c>
      <c r="H2518" t="s">
        <v>60</v>
      </c>
    </row>
    <row r="2519" spans="4:8" x14ac:dyDescent="0.3">
      <c r="D2519" t="s">
        <v>3238</v>
      </c>
      <c r="E2519" t="s">
        <v>59</v>
      </c>
      <c r="G2519" t="s">
        <v>3625</v>
      </c>
      <c r="H2519" t="s">
        <v>60</v>
      </c>
    </row>
    <row r="2520" spans="4:8" x14ac:dyDescent="0.3">
      <c r="D2520" t="s">
        <v>620</v>
      </c>
      <c r="E2520" t="s">
        <v>59</v>
      </c>
      <c r="G2520" t="s">
        <v>5977</v>
      </c>
      <c r="H2520" t="s">
        <v>60</v>
      </c>
    </row>
    <row r="2521" spans="4:8" x14ac:dyDescent="0.3">
      <c r="D2521" t="s">
        <v>3239</v>
      </c>
      <c r="E2521" t="s">
        <v>59</v>
      </c>
      <c r="G2521" t="s">
        <v>5978</v>
      </c>
      <c r="H2521" t="s">
        <v>60</v>
      </c>
    </row>
    <row r="2522" spans="4:8" x14ac:dyDescent="0.3">
      <c r="D2522" t="s">
        <v>3240</v>
      </c>
      <c r="E2522" t="s">
        <v>59</v>
      </c>
      <c r="G2522" t="s">
        <v>5979</v>
      </c>
      <c r="H2522" t="s">
        <v>60</v>
      </c>
    </row>
    <row r="2523" spans="4:8" x14ac:dyDescent="0.3">
      <c r="D2523" t="s">
        <v>3241</v>
      </c>
      <c r="E2523" t="s">
        <v>59</v>
      </c>
      <c r="G2523" t="s">
        <v>3628</v>
      </c>
      <c r="H2523" t="s">
        <v>60</v>
      </c>
    </row>
    <row r="2524" spans="4:8" x14ac:dyDescent="0.3">
      <c r="D2524" t="s">
        <v>3242</v>
      </c>
      <c r="E2524" t="s">
        <v>59</v>
      </c>
      <c r="G2524" t="s">
        <v>3629</v>
      </c>
      <c r="H2524" t="s">
        <v>60</v>
      </c>
    </row>
    <row r="2525" spans="4:8" x14ac:dyDescent="0.3">
      <c r="D2525" t="s">
        <v>3243</v>
      </c>
      <c r="E2525" t="s">
        <v>59</v>
      </c>
      <c r="G2525" t="s">
        <v>3631</v>
      </c>
      <c r="H2525" t="s">
        <v>60</v>
      </c>
    </row>
    <row r="2526" spans="4:8" x14ac:dyDescent="0.3">
      <c r="D2526" t="s">
        <v>3244</v>
      </c>
      <c r="E2526" t="s">
        <v>59</v>
      </c>
      <c r="G2526" t="s">
        <v>5980</v>
      </c>
      <c r="H2526" t="s">
        <v>60</v>
      </c>
    </row>
    <row r="2527" spans="4:8" x14ac:dyDescent="0.3">
      <c r="D2527" t="s">
        <v>3245</v>
      </c>
      <c r="E2527" t="s">
        <v>59</v>
      </c>
      <c r="G2527" t="s">
        <v>5981</v>
      </c>
      <c r="H2527" t="s">
        <v>60</v>
      </c>
    </row>
    <row r="2528" spans="4:8" x14ac:dyDescent="0.3">
      <c r="D2528" t="s">
        <v>3246</v>
      </c>
      <c r="E2528" t="s">
        <v>59</v>
      </c>
      <c r="G2528" t="s">
        <v>3635</v>
      </c>
      <c r="H2528" t="s">
        <v>60</v>
      </c>
    </row>
    <row r="2529" spans="4:8" x14ac:dyDescent="0.3">
      <c r="D2529" t="s">
        <v>3247</v>
      </c>
      <c r="E2529" t="s">
        <v>59</v>
      </c>
      <c r="G2529" t="s">
        <v>706</v>
      </c>
      <c r="H2529" t="s">
        <v>60</v>
      </c>
    </row>
    <row r="2530" spans="4:8" x14ac:dyDescent="0.3">
      <c r="D2530" t="s">
        <v>623</v>
      </c>
      <c r="E2530" t="s">
        <v>59</v>
      </c>
      <c r="G2530" t="s">
        <v>5982</v>
      </c>
      <c r="H2530" t="s">
        <v>60</v>
      </c>
    </row>
    <row r="2531" spans="4:8" x14ac:dyDescent="0.3">
      <c r="D2531" t="s">
        <v>3248</v>
      </c>
      <c r="E2531" t="s">
        <v>59</v>
      </c>
      <c r="G2531" t="s">
        <v>5983</v>
      </c>
      <c r="H2531" t="s">
        <v>60</v>
      </c>
    </row>
    <row r="2532" spans="4:8" x14ac:dyDescent="0.3">
      <c r="D2532" t="s">
        <v>3249</v>
      </c>
      <c r="E2532" t="s">
        <v>59</v>
      </c>
      <c r="G2532" t="s">
        <v>5984</v>
      </c>
      <c r="H2532" t="s">
        <v>60</v>
      </c>
    </row>
    <row r="2533" spans="4:8" x14ac:dyDescent="0.3">
      <c r="D2533" t="s">
        <v>3250</v>
      </c>
      <c r="E2533" t="s">
        <v>59</v>
      </c>
      <c r="G2533" t="s">
        <v>5985</v>
      </c>
      <c r="H2533" t="s">
        <v>60</v>
      </c>
    </row>
    <row r="2534" spans="4:8" x14ac:dyDescent="0.3">
      <c r="D2534" t="s">
        <v>3251</v>
      </c>
      <c r="E2534" t="s">
        <v>59</v>
      </c>
      <c r="G2534" t="s">
        <v>3643</v>
      </c>
      <c r="H2534" t="s">
        <v>60</v>
      </c>
    </row>
    <row r="2535" spans="4:8" x14ac:dyDescent="0.3">
      <c r="D2535" t="s">
        <v>3252</v>
      </c>
      <c r="E2535" t="s">
        <v>59</v>
      </c>
      <c r="G2535" t="s">
        <v>3644</v>
      </c>
      <c r="H2535" t="s">
        <v>60</v>
      </c>
    </row>
    <row r="2536" spans="4:8" x14ac:dyDescent="0.3">
      <c r="D2536" t="s">
        <v>3253</v>
      </c>
      <c r="E2536" t="s">
        <v>59</v>
      </c>
      <c r="G2536" t="s">
        <v>5986</v>
      </c>
      <c r="H2536" t="s">
        <v>60</v>
      </c>
    </row>
    <row r="2537" spans="4:8" x14ac:dyDescent="0.3">
      <c r="D2537" t="s">
        <v>3254</v>
      </c>
      <c r="E2537" t="s">
        <v>59</v>
      </c>
      <c r="G2537" t="s">
        <v>5987</v>
      </c>
      <c r="H2537" t="s">
        <v>60</v>
      </c>
    </row>
    <row r="2538" spans="4:8" x14ac:dyDescent="0.3">
      <c r="D2538" t="s">
        <v>3255</v>
      </c>
      <c r="E2538" t="s">
        <v>59</v>
      </c>
      <c r="G2538" t="s">
        <v>3647</v>
      </c>
      <c r="H2538" t="s">
        <v>60</v>
      </c>
    </row>
    <row r="2539" spans="4:8" x14ac:dyDescent="0.3">
      <c r="D2539" t="s">
        <v>3256</v>
      </c>
      <c r="E2539" t="s">
        <v>59</v>
      </c>
      <c r="G2539" t="s">
        <v>5988</v>
      </c>
      <c r="H2539" t="s">
        <v>60</v>
      </c>
    </row>
    <row r="2540" spans="4:8" x14ac:dyDescent="0.3">
      <c r="D2540" t="s">
        <v>3257</v>
      </c>
      <c r="E2540" t="s">
        <v>59</v>
      </c>
      <c r="G2540" t="s">
        <v>5989</v>
      </c>
      <c r="H2540" t="s">
        <v>60</v>
      </c>
    </row>
    <row r="2541" spans="4:8" x14ac:dyDescent="0.3">
      <c r="D2541" t="s">
        <v>3258</v>
      </c>
      <c r="E2541" t="s">
        <v>59</v>
      </c>
      <c r="G2541" t="s">
        <v>3652</v>
      </c>
      <c r="H2541" t="s">
        <v>60</v>
      </c>
    </row>
    <row r="2542" spans="4:8" x14ac:dyDescent="0.3">
      <c r="D2542" t="s">
        <v>791</v>
      </c>
      <c r="E2542" t="s">
        <v>59</v>
      </c>
      <c r="G2542" t="s">
        <v>711</v>
      </c>
      <c r="H2542" t="s">
        <v>60</v>
      </c>
    </row>
    <row r="2543" spans="4:8" x14ac:dyDescent="0.3">
      <c r="D2543" t="s">
        <v>3259</v>
      </c>
      <c r="E2543" t="s">
        <v>59</v>
      </c>
      <c r="G2543" t="s">
        <v>5990</v>
      </c>
      <c r="H2543" t="s">
        <v>60</v>
      </c>
    </row>
    <row r="2544" spans="4:8" x14ac:dyDescent="0.3">
      <c r="D2544" t="s">
        <v>3260</v>
      </c>
      <c r="E2544" t="s">
        <v>59</v>
      </c>
      <c r="G2544" t="s">
        <v>4068</v>
      </c>
      <c r="H2544" t="s">
        <v>60</v>
      </c>
    </row>
    <row r="2545" spans="4:8" x14ac:dyDescent="0.3">
      <c r="D2545" t="s">
        <v>3261</v>
      </c>
      <c r="E2545" t="s">
        <v>59</v>
      </c>
      <c r="G2545" t="s">
        <v>712</v>
      </c>
      <c r="H2545" t="s">
        <v>60</v>
      </c>
    </row>
    <row r="2546" spans="4:8" x14ac:dyDescent="0.3">
      <c r="D2546" t="s">
        <v>3262</v>
      </c>
      <c r="E2546" t="s">
        <v>59</v>
      </c>
      <c r="G2546" t="s">
        <v>3655</v>
      </c>
      <c r="H2546" t="s">
        <v>60</v>
      </c>
    </row>
    <row r="2547" spans="4:8" x14ac:dyDescent="0.3">
      <c r="D2547" t="s">
        <v>3263</v>
      </c>
      <c r="E2547" t="s">
        <v>59</v>
      </c>
      <c r="G2547" t="s">
        <v>5991</v>
      </c>
      <c r="H2547" t="s">
        <v>60</v>
      </c>
    </row>
    <row r="2548" spans="4:8" x14ac:dyDescent="0.3">
      <c r="D2548" t="s">
        <v>3264</v>
      </c>
      <c r="E2548" t="s">
        <v>59</v>
      </c>
      <c r="G2548" t="s">
        <v>5992</v>
      </c>
      <c r="H2548" t="s">
        <v>60</v>
      </c>
    </row>
    <row r="2549" spans="4:8" x14ac:dyDescent="0.3">
      <c r="D2549" t="s">
        <v>3265</v>
      </c>
      <c r="E2549" t="s">
        <v>59</v>
      </c>
      <c r="G2549" t="s">
        <v>5993</v>
      </c>
      <c r="H2549" t="s">
        <v>60</v>
      </c>
    </row>
    <row r="2550" spans="4:8" x14ac:dyDescent="0.3">
      <c r="D2550" t="s">
        <v>3266</v>
      </c>
      <c r="E2550" t="s">
        <v>59</v>
      </c>
      <c r="G2550" t="s">
        <v>5994</v>
      </c>
      <c r="H2550" t="s">
        <v>60</v>
      </c>
    </row>
    <row r="2551" spans="4:8" x14ac:dyDescent="0.3">
      <c r="D2551" t="s">
        <v>3267</v>
      </c>
      <c r="E2551" t="s">
        <v>59</v>
      </c>
      <c r="G2551" t="s">
        <v>3659</v>
      </c>
      <c r="H2551" t="s">
        <v>60</v>
      </c>
    </row>
    <row r="2552" spans="4:8" x14ac:dyDescent="0.3">
      <c r="D2552" t="s">
        <v>3268</v>
      </c>
      <c r="E2552" t="s">
        <v>59</v>
      </c>
      <c r="G2552" t="s">
        <v>5995</v>
      </c>
      <c r="H2552" t="s">
        <v>60</v>
      </c>
    </row>
    <row r="2553" spans="4:8" x14ac:dyDescent="0.3">
      <c r="D2553" t="s">
        <v>3269</v>
      </c>
      <c r="E2553" t="s">
        <v>59</v>
      </c>
      <c r="G2553" t="s">
        <v>5996</v>
      </c>
      <c r="H2553" t="s">
        <v>60</v>
      </c>
    </row>
    <row r="2554" spans="4:8" x14ac:dyDescent="0.3">
      <c r="D2554" t="s">
        <v>3270</v>
      </c>
      <c r="E2554" t="s">
        <v>59</v>
      </c>
      <c r="G2554" t="s">
        <v>3663</v>
      </c>
      <c r="H2554" t="s">
        <v>60</v>
      </c>
    </row>
    <row r="2555" spans="4:8" x14ac:dyDescent="0.3">
      <c r="D2555" t="s">
        <v>3271</v>
      </c>
      <c r="E2555" t="s">
        <v>59</v>
      </c>
      <c r="G2555" t="s">
        <v>5997</v>
      </c>
      <c r="H2555" t="s">
        <v>60</v>
      </c>
    </row>
    <row r="2556" spans="4:8" x14ac:dyDescent="0.3">
      <c r="D2556" t="s">
        <v>3272</v>
      </c>
      <c r="E2556" t="s">
        <v>59</v>
      </c>
      <c r="G2556" t="s">
        <v>5998</v>
      </c>
      <c r="H2556" t="s">
        <v>60</v>
      </c>
    </row>
    <row r="2557" spans="4:8" x14ac:dyDescent="0.3">
      <c r="D2557" t="s">
        <v>3273</v>
      </c>
      <c r="E2557" t="s">
        <v>59</v>
      </c>
      <c r="G2557" t="s">
        <v>715</v>
      </c>
      <c r="H2557" t="s">
        <v>60</v>
      </c>
    </row>
    <row r="2558" spans="4:8" x14ac:dyDescent="0.3">
      <c r="D2558" t="s">
        <v>3274</v>
      </c>
      <c r="E2558" t="s">
        <v>59</v>
      </c>
      <c r="G2558" t="s">
        <v>5999</v>
      </c>
      <c r="H2558" t="s">
        <v>60</v>
      </c>
    </row>
    <row r="2559" spans="4:8" x14ac:dyDescent="0.3">
      <c r="D2559" t="s">
        <v>3275</v>
      </c>
      <c r="E2559" t="s">
        <v>59</v>
      </c>
      <c r="G2559" t="s">
        <v>3668</v>
      </c>
      <c r="H2559" t="s">
        <v>60</v>
      </c>
    </row>
    <row r="2560" spans="4:8" x14ac:dyDescent="0.3">
      <c r="D2560" t="s">
        <v>3276</v>
      </c>
      <c r="E2560" t="s">
        <v>59</v>
      </c>
      <c r="G2560" t="s">
        <v>716</v>
      </c>
      <c r="H2560" t="s">
        <v>60</v>
      </c>
    </row>
    <row r="2561" spans="4:8" x14ac:dyDescent="0.3">
      <c r="D2561" t="s">
        <v>3277</v>
      </c>
      <c r="E2561" t="s">
        <v>59</v>
      </c>
      <c r="G2561" t="s">
        <v>6000</v>
      </c>
      <c r="H2561" t="s">
        <v>60</v>
      </c>
    </row>
    <row r="2562" spans="4:8" x14ac:dyDescent="0.3">
      <c r="D2562" t="s">
        <v>3278</v>
      </c>
      <c r="E2562" t="s">
        <v>59</v>
      </c>
      <c r="G2562" t="s">
        <v>3671</v>
      </c>
      <c r="H2562" t="s">
        <v>60</v>
      </c>
    </row>
    <row r="2563" spans="4:8" x14ac:dyDescent="0.3">
      <c r="D2563" t="s">
        <v>628</v>
      </c>
      <c r="E2563" t="s">
        <v>59</v>
      </c>
      <c r="G2563" t="s">
        <v>6001</v>
      </c>
      <c r="H2563" t="s">
        <v>60</v>
      </c>
    </row>
    <row r="2564" spans="4:8" x14ac:dyDescent="0.3">
      <c r="D2564" t="s">
        <v>3279</v>
      </c>
      <c r="E2564" t="s">
        <v>59</v>
      </c>
      <c r="G2564" t="s">
        <v>6002</v>
      </c>
      <c r="H2564" t="s">
        <v>60</v>
      </c>
    </row>
    <row r="2565" spans="4:8" x14ac:dyDescent="0.3">
      <c r="D2565" t="s">
        <v>3280</v>
      </c>
      <c r="E2565" t="s">
        <v>59</v>
      </c>
      <c r="G2565" t="s">
        <v>3674</v>
      </c>
      <c r="H2565" t="s">
        <v>60</v>
      </c>
    </row>
    <row r="2566" spans="4:8" x14ac:dyDescent="0.3">
      <c r="D2566" t="s">
        <v>3281</v>
      </c>
      <c r="E2566" t="s">
        <v>59</v>
      </c>
      <c r="G2566" t="s">
        <v>6003</v>
      </c>
      <c r="H2566" t="s">
        <v>60</v>
      </c>
    </row>
    <row r="2567" spans="4:8" x14ac:dyDescent="0.3">
      <c r="D2567" t="s">
        <v>3282</v>
      </c>
      <c r="E2567" t="s">
        <v>59</v>
      </c>
      <c r="G2567" t="s">
        <v>6004</v>
      </c>
      <c r="H2567" t="s">
        <v>60</v>
      </c>
    </row>
    <row r="2568" spans="4:8" x14ac:dyDescent="0.3">
      <c r="D2568" t="s">
        <v>3283</v>
      </c>
      <c r="E2568" t="s">
        <v>59</v>
      </c>
      <c r="G2568" t="s">
        <v>6005</v>
      </c>
      <c r="H2568" t="s">
        <v>60</v>
      </c>
    </row>
    <row r="2569" spans="4:8" x14ac:dyDescent="0.3">
      <c r="D2569" t="s">
        <v>3284</v>
      </c>
      <c r="E2569" t="s">
        <v>59</v>
      </c>
      <c r="G2569" t="s">
        <v>6006</v>
      </c>
      <c r="H2569" t="s">
        <v>60</v>
      </c>
    </row>
    <row r="2570" spans="4:8" x14ac:dyDescent="0.3">
      <c r="D2570" t="s">
        <v>3285</v>
      </c>
      <c r="E2570" t="s">
        <v>59</v>
      </c>
      <c r="G2570" t="s">
        <v>3677</v>
      </c>
      <c r="H2570" t="s">
        <v>60</v>
      </c>
    </row>
    <row r="2571" spans="4:8" x14ac:dyDescent="0.3">
      <c r="D2571" t="s">
        <v>3286</v>
      </c>
      <c r="E2571" t="s">
        <v>59</v>
      </c>
      <c r="G2571" t="s">
        <v>6007</v>
      </c>
      <c r="H2571" t="s">
        <v>60</v>
      </c>
    </row>
    <row r="2572" spans="4:8" x14ac:dyDescent="0.3">
      <c r="D2572" t="s">
        <v>3287</v>
      </c>
      <c r="E2572" t="s">
        <v>59</v>
      </c>
      <c r="G2572" t="s">
        <v>996</v>
      </c>
      <c r="H2572" t="s">
        <v>60</v>
      </c>
    </row>
    <row r="2573" spans="4:8" x14ac:dyDescent="0.3">
      <c r="D2573" t="s">
        <v>3288</v>
      </c>
      <c r="E2573" t="s">
        <v>59</v>
      </c>
      <c r="G2573" t="s">
        <v>6008</v>
      </c>
      <c r="H2573" t="s">
        <v>60</v>
      </c>
    </row>
    <row r="2574" spans="4:8" x14ac:dyDescent="0.3">
      <c r="D2574" t="s">
        <v>3289</v>
      </c>
      <c r="E2574" t="s">
        <v>59</v>
      </c>
      <c r="G2574" t="s">
        <v>6009</v>
      </c>
      <c r="H2574" t="s">
        <v>60</v>
      </c>
    </row>
    <row r="2575" spans="4:8" x14ac:dyDescent="0.3">
      <c r="D2575" t="s">
        <v>3290</v>
      </c>
      <c r="E2575" t="s">
        <v>59</v>
      </c>
      <c r="G2575" t="s">
        <v>6010</v>
      </c>
      <c r="H2575" t="s">
        <v>60</v>
      </c>
    </row>
    <row r="2576" spans="4:8" x14ac:dyDescent="0.3">
      <c r="D2576" t="s">
        <v>3291</v>
      </c>
      <c r="E2576" t="s">
        <v>59</v>
      </c>
      <c r="G2576" t="s">
        <v>6011</v>
      </c>
      <c r="H2576" t="s">
        <v>60</v>
      </c>
    </row>
    <row r="2577" spans="4:8" x14ac:dyDescent="0.3">
      <c r="D2577" t="s">
        <v>3292</v>
      </c>
      <c r="E2577" t="s">
        <v>59</v>
      </c>
      <c r="G2577" t="s">
        <v>6012</v>
      </c>
      <c r="H2577" t="s">
        <v>60</v>
      </c>
    </row>
    <row r="2578" spans="4:8" x14ac:dyDescent="0.3">
      <c r="D2578" t="s">
        <v>3293</v>
      </c>
      <c r="E2578" t="s">
        <v>59</v>
      </c>
      <c r="G2578" t="s">
        <v>6013</v>
      </c>
      <c r="H2578" t="s">
        <v>60</v>
      </c>
    </row>
    <row r="2579" spans="4:8" x14ac:dyDescent="0.3">
      <c r="D2579" t="s">
        <v>3294</v>
      </c>
      <c r="E2579" t="s">
        <v>59</v>
      </c>
      <c r="G2579" t="s">
        <v>3681</v>
      </c>
      <c r="H2579" t="s">
        <v>60</v>
      </c>
    </row>
    <row r="2580" spans="4:8" x14ac:dyDescent="0.3">
      <c r="D2580" t="s">
        <v>3295</v>
      </c>
      <c r="E2580" t="s">
        <v>59</v>
      </c>
      <c r="G2580" t="s">
        <v>3682</v>
      </c>
      <c r="H2580" t="s">
        <v>60</v>
      </c>
    </row>
    <row r="2581" spans="4:8" x14ac:dyDescent="0.3">
      <c r="D2581" t="s">
        <v>633</v>
      </c>
      <c r="E2581" t="s">
        <v>59</v>
      </c>
      <c r="G2581" t="s">
        <v>3686</v>
      </c>
      <c r="H2581" t="s">
        <v>60</v>
      </c>
    </row>
    <row r="2582" spans="4:8" x14ac:dyDescent="0.3">
      <c r="D2582" t="s">
        <v>3296</v>
      </c>
      <c r="E2582" t="s">
        <v>59</v>
      </c>
      <c r="G2582" t="s">
        <v>6014</v>
      </c>
      <c r="H2582" t="s">
        <v>60</v>
      </c>
    </row>
    <row r="2583" spans="4:8" x14ac:dyDescent="0.3">
      <c r="D2583" t="s">
        <v>3297</v>
      </c>
      <c r="E2583" t="s">
        <v>59</v>
      </c>
      <c r="G2583" t="s">
        <v>6015</v>
      </c>
      <c r="H2583" t="s">
        <v>60</v>
      </c>
    </row>
    <row r="2584" spans="4:8" x14ac:dyDescent="0.3">
      <c r="D2584" t="s">
        <v>3298</v>
      </c>
      <c r="E2584" t="s">
        <v>59</v>
      </c>
      <c r="G2584" t="s">
        <v>3710</v>
      </c>
      <c r="H2584" t="s">
        <v>60</v>
      </c>
    </row>
    <row r="2585" spans="4:8" x14ac:dyDescent="0.3">
      <c r="D2585" t="s">
        <v>634</v>
      </c>
      <c r="E2585" t="s">
        <v>59</v>
      </c>
      <c r="G2585" t="s">
        <v>6016</v>
      </c>
      <c r="H2585" t="s">
        <v>60</v>
      </c>
    </row>
    <row r="2586" spans="4:8" x14ac:dyDescent="0.3">
      <c r="D2586" t="s">
        <v>3299</v>
      </c>
      <c r="E2586" t="s">
        <v>59</v>
      </c>
      <c r="G2586" t="s">
        <v>6017</v>
      </c>
      <c r="H2586" t="s">
        <v>60</v>
      </c>
    </row>
    <row r="2587" spans="4:8" x14ac:dyDescent="0.3">
      <c r="D2587" t="s">
        <v>3300</v>
      </c>
      <c r="E2587" t="s">
        <v>59</v>
      </c>
      <c r="G2587" t="s">
        <v>3692</v>
      </c>
      <c r="H2587" t="s">
        <v>60</v>
      </c>
    </row>
    <row r="2588" spans="4:8" x14ac:dyDescent="0.3">
      <c r="D2588" t="s">
        <v>3301</v>
      </c>
      <c r="E2588" t="s">
        <v>59</v>
      </c>
      <c r="G2588" t="s">
        <v>723</v>
      </c>
      <c r="H2588" t="s">
        <v>60</v>
      </c>
    </row>
    <row r="2589" spans="4:8" x14ac:dyDescent="0.3">
      <c r="D2589" t="s">
        <v>3302</v>
      </c>
      <c r="E2589" t="s">
        <v>59</v>
      </c>
      <c r="G2589" t="s">
        <v>6018</v>
      </c>
      <c r="H2589" t="s">
        <v>60</v>
      </c>
    </row>
    <row r="2590" spans="4:8" x14ac:dyDescent="0.3">
      <c r="D2590" t="s">
        <v>3303</v>
      </c>
      <c r="E2590" t="s">
        <v>59</v>
      </c>
      <c r="G2590" t="s">
        <v>6019</v>
      </c>
      <c r="H2590" t="s">
        <v>60</v>
      </c>
    </row>
    <row r="2591" spans="4:8" x14ac:dyDescent="0.3">
      <c r="D2591" t="s">
        <v>3304</v>
      </c>
      <c r="E2591" t="s">
        <v>59</v>
      </c>
      <c r="G2591" t="s">
        <v>6020</v>
      </c>
      <c r="H2591" t="s">
        <v>60</v>
      </c>
    </row>
    <row r="2592" spans="4:8" x14ac:dyDescent="0.3">
      <c r="D2592" t="s">
        <v>3305</v>
      </c>
      <c r="E2592" t="s">
        <v>59</v>
      </c>
      <c r="G2592" t="s">
        <v>3697</v>
      </c>
      <c r="H2592" t="s">
        <v>60</v>
      </c>
    </row>
    <row r="2593" spans="4:8" x14ac:dyDescent="0.3">
      <c r="D2593" t="s">
        <v>636</v>
      </c>
      <c r="E2593" t="s">
        <v>59</v>
      </c>
      <c r="G2593" t="s">
        <v>6021</v>
      </c>
      <c r="H2593" t="s">
        <v>60</v>
      </c>
    </row>
    <row r="2594" spans="4:8" x14ac:dyDescent="0.3">
      <c r="D2594" t="s">
        <v>3306</v>
      </c>
      <c r="E2594" t="s">
        <v>59</v>
      </c>
      <c r="G2594" t="s">
        <v>6022</v>
      </c>
      <c r="H2594" t="s">
        <v>60</v>
      </c>
    </row>
    <row r="2595" spans="4:8" x14ac:dyDescent="0.3">
      <c r="D2595" t="s">
        <v>3307</v>
      </c>
      <c r="E2595" t="s">
        <v>59</v>
      </c>
      <c r="G2595" t="s">
        <v>6023</v>
      </c>
      <c r="H2595" t="s">
        <v>60</v>
      </c>
    </row>
    <row r="2596" spans="4:8" x14ac:dyDescent="0.3">
      <c r="D2596" t="s">
        <v>3308</v>
      </c>
      <c r="E2596" t="s">
        <v>59</v>
      </c>
      <c r="G2596" t="s">
        <v>6024</v>
      </c>
      <c r="H2596" t="s">
        <v>60</v>
      </c>
    </row>
    <row r="2597" spans="4:8" x14ac:dyDescent="0.3">
      <c r="D2597" t="s">
        <v>3309</v>
      </c>
      <c r="E2597" t="s">
        <v>59</v>
      </c>
      <c r="G2597" t="s">
        <v>6025</v>
      </c>
      <c r="H2597" t="s">
        <v>60</v>
      </c>
    </row>
    <row r="2598" spans="4:8" x14ac:dyDescent="0.3">
      <c r="D2598" t="s">
        <v>3310</v>
      </c>
      <c r="E2598" t="s">
        <v>59</v>
      </c>
      <c r="G2598" t="s">
        <v>6026</v>
      </c>
      <c r="H2598" t="s">
        <v>60</v>
      </c>
    </row>
    <row r="2599" spans="4:8" x14ac:dyDescent="0.3">
      <c r="D2599" t="s">
        <v>3311</v>
      </c>
      <c r="E2599" t="s">
        <v>59</v>
      </c>
      <c r="G2599" t="s">
        <v>3705</v>
      </c>
      <c r="H2599" t="s">
        <v>60</v>
      </c>
    </row>
    <row r="2600" spans="4:8" x14ac:dyDescent="0.3">
      <c r="D2600" t="s">
        <v>637</v>
      </c>
      <c r="E2600" t="s">
        <v>59</v>
      </c>
      <c r="G2600" t="s">
        <v>3707</v>
      </c>
      <c r="H2600" t="s">
        <v>60</v>
      </c>
    </row>
    <row r="2601" spans="4:8" x14ac:dyDescent="0.3">
      <c r="D2601" t="s">
        <v>3312</v>
      </c>
      <c r="E2601" t="s">
        <v>59</v>
      </c>
      <c r="G2601" t="s">
        <v>6027</v>
      </c>
      <c r="H2601" t="s">
        <v>60</v>
      </c>
    </row>
    <row r="2602" spans="4:8" x14ac:dyDescent="0.3">
      <c r="D2602" t="s">
        <v>3313</v>
      </c>
      <c r="E2602" t="s">
        <v>59</v>
      </c>
      <c r="G2602" t="s">
        <v>3711</v>
      </c>
      <c r="H2602" t="s">
        <v>60</v>
      </c>
    </row>
    <row r="2603" spans="4:8" x14ac:dyDescent="0.3">
      <c r="D2603" t="s">
        <v>3314</v>
      </c>
      <c r="E2603" t="s">
        <v>59</v>
      </c>
      <c r="G2603" t="s">
        <v>6028</v>
      </c>
      <c r="H2603" t="s">
        <v>60</v>
      </c>
    </row>
    <row r="2604" spans="4:8" x14ac:dyDescent="0.3">
      <c r="D2604" t="s">
        <v>3315</v>
      </c>
      <c r="E2604" t="s">
        <v>59</v>
      </c>
      <c r="G2604" t="s">
        <v>6029</v>
      </c>
      <c r="H2604" t="s">
        <v>60</v>
      </c>
    </row>
    <row r="2605" spans="4:8" x14ac:dyDescent="0.3">
      <c r="D2605" t="s">
        <v>3316</v>
      </c>
      <c r="E2605" t="s">
        <v>59</v>
      </c>
      <c r="G2605" t="s">
        <v>6030</v>
      </c>
      <c r="H2605" t="s">
        <v>60</v>
      </c>
    </row>
    <row r="2606" spans="4:8" x14ac:dyDescent="0.3">
      <c r="D2606" t="s">
        <v>3317</v>
      </c>
      <c r="E2606" t="s">
        <v>59</v>
      </c>
      <c r="G2606" t="s">
        <v>2801</v>
      </c>
      <c r="H2606" t="s">
        <v>60</v>
      </c>
    </row>
    <row r="2607" spans="4:8" x14ac:dyDescent="0.3">
      <c r="D2607" t="s">
        <v>3318</v>
      </c>
      <c r="E2607" t="s">
        <v>59</v>
      </c>
      <c r="G2607" t="s">
        <v>6031</v>
      </c>
      <c r="H2607" t="s">
        <v>60</v>
      </c>
    </row>
    <row r="2608" spans="4:8" x14ac:dyDescent="0.3">
      <c r="D2608" t="s">
        <v>3319</v>
      </c>
      <c r="E2608" t="s">
        <v>59</v>
      </c>
      <c r="G2608" t="s">
        <v>6032</v>
      </c>
      <c r="H2608" t="s">
        <v>60</v>
      </c>
    </row>
    <row r="2609" spans="4:8" x14ac:dyDescent="0.3">
      <c r="D2609" t="s">
        <v>3320</v>
      </c>
      <c r="E2609" t="s">
        <v>59</v>
      </c>
      <c r="G2609" t="s">
        <v>6033</v>
      </c>
      <c r="H2609" t="s">
        <v>60</v>
      </c>
    </row>
    <row r="2610" spans="4:8" x14ac:dyDescent="0.3">
      <c r="D2610" t="s">
        <v>638</v>
      </c>
      <c r="E2610" t="s">
        <v>59</v>
      </c>
      <c r="G2610" t="s">
        <v>6034</v>
      </c>
      <c r="H2610" t="s">
        <v>60</v>
      </c>
    </row>
    <row r="2611" spans="4:8" x14ac:dyDescent="0.3">
      <c r="D2611" t="s">
        <v>3321</v>
      </c>
      <c r="E2611" t="s">
        <v>59</v>
      </c>
      <c r="G2611" t="s">
        <v>3714</v>
      </c>
      <c r="H2611" t="s">
        <v>60</v>
      </c>
    </row>
    <row r="2612" spans="4:8" x14ac:dyDescent="0.3">
      <c r="D2612" t="s">
        <v>3322</v>
      </c>
      <c r="E2612" t="s">
        <v>59</v>
      </c>
      <c r="G2612" t="s">
        <v>6035</v>
      </c>
      <c r="H2612" t="s">
        <v>60</v>
      </c>
    </row>
    <row r="2613" spans="4:8" x14ac:dyDescent="0.3">
      <c r="D2613" t="s">
        <v>3323</v>
      </c>
      <c r="E2613" t="s">
        <v>59</v>
      </c>
      <c r="G2613" t="s">
        <v>6036</v>
      </c>
      <c r="H2613" t="s">
        <v>60</v>
      </c>
    </row>
    <row r="2614" spans="4:8" x14ac:dyDescent="0.3">
      <c r="D2614" t="s">
        <v>639</v>
      </c>
      <c r="E2614" t="s">
        <v>59</v>
      </c>
      <c r="G2614" t="s">
        <v>3662</v>
      </c>
      <c r="H2614" t="s">
        <v>60</v>
      </c>
    </row>
    <row r="2615" spans="4:8" x14ac:dyDescent="0.3">
      <c r="D2615" t="s">
        <v>641</v>
      </c>
      <c r="E2615" t="s">
        <v>59</v>
      </c>
      <c r="G2615" t="s">
        <v>2420</v>
      </c>
      <c r="H2615" t="s">
        <v>60</v>
      </c>
    </row>
    <row r="2616" spans="4:8" x14ac:dyDescent="0.3">
      <c r="D2616" t="s">
        <v>642</v>
      </c>
      <c r="E2616" t="s">
        <v>59</v>
      </c>
      <c r="G2616" t="s">
        <v>6037</v>
      </c>
      <c r="H2616" t="s">
        <v>60</v>
      </c>
    </row>
    <row r="2617" spans="4:8" x14ac:dyDescent="0.3">
      <c r="D2617" t="s">
        <v>3324</v>
      </c>
      <c r="E2617" t="s">
        <v>59</v>
      </c>
      <c r="G2617" t="s">
        <v>6038</v>
      </c>
      <c r="H2617" t="s">
        <v>60</v>
      </c>
    </row>
    <row r="2618" spans="4:8" x14ac:dyDescent="0.3">
      <c r="D2618" t="s">
        <v>3325</v>
      </c>
      <c r="E2618" t="s">
        <v>59</v>
      </c>
      <c r="G2618" t="s">
        <v>6039</v>
      </c>
      <c r="H2618" t="s">
        <v>60</v>
      </c>
    </row>
    <row r="2619" spans="4:8" x14ac:dyDescent="0.3">
      <c r="D2619" t="s">
        <v>3326</v>
      </c>
      <c r="E2619" t="s">
        <v>59</v>
      </c>
      <c r="G2619" t="s">
        <v>6040</v>
      </c>
      <c r="H2619" t="s">
        <v>60</v>
      </c>
    </row>
    <row r="2620" spans="4:8" x14ac:dyDescent="0.3">
      <c r="D2620" t="s">
        <v>3327</v>
      </c>
      <c r="E2620" t="s">
        <v>59</v>
      </c>
      <c r="G2620" t="s">
        <v>3753</v>
      </c>
      <c r="H2620" t="s">
        <v>60</v>
      </c>
    </row>
    <row r="2621" spans="4:8" x14ac:dyDescent="0.3">
      <c r="D2621" t="s">
        <v>3328</v>
      </c>
      <c r="E2621" t="s">
        <v>59</v>
      </c>
      <c r="G2621" t="s">
        <v>6041</v>
      </c>
      <c r="H2621" t="s">
        <v>60</v>
      </c>
    </row>
    <row r="2622" spans="4:8" x14ac:dyDescent="0.3">
      <c r="D2622" t="s">
        <v>3329</v>
      </c>
      <c r="E2622" t="s">
        <v>59</v>
      </c>
      <c r="G2622" t="s">
        <v>6042</v>
      </c>
      <c r="H2622" t="s">
        <v>60</v>
      </c>
    </row>
    <row r="2623" spans="4:8" x14ac:dyDescent="0.3">
      <c r="D2623" t="s">
        <v>3330</v>
      </c>
      <c r="E2623" t="s">
        <v>59</v>
      </c>
      <c r="G2623" t="s">
        <v>6043</v>
      </c>
      <c r="H2623" t="s">
        <v>60</v>
      </c>
    </row>
    <row r="2624" spans="4:8" x14ac:dyDescent="0.3">
      <c r="D2624" t="s">
        <v>3331</v>
      </c>
      <c r="E2624" t="s">
        <v>59</v>
      </c>
      <c r="G2624" t="s">
        <v>3727</v>
      </c>
      <c r="H2624" t="s">
        <v>60</v>
      </c>
    </row>
    <row r="2625" spans="4:8" x14ac:dyDescent="0.3">
      <c r="D2625" t="s">
        <v>3332</v>
      </c>
      <c r="E2625" t="s">
        <v>59</v>
      </c>
      <c r="G2625" t="s">
        <v>3730</v>
      </c>
      <c r="H2625" t="s">
        <v>60</v>
      </c>
    </row>
    <row r="2626" spans="4:8" x14ac:dyDescent="0.3">
      <c r="D2626" t="s">
        <v>3333</v>
      </c>
      <c r="E2626" t="s">
        <v>59</v>
      </c>
      <c r="G2626" t="s">
        <v>3732</v>
      </c>
      <c r="H2626" t="s">
        <v>60</v>
      </c>
    </row>
    <row r="2627" spans="4:8" x14ac:dyDescent="0.3">
      <c r="D2627" t="s">
        <v>645</v>
      </c>
      <c r="E2627" t="s">
        <v>59</v>
      </c>
      <c r="G2627" t="s">
        <v>3735</v>
      </c>
      <c r="H2627" t="s">
        <v>60</v>
      </c>
    </row>
    <row r="2628" spans="4:8" x14ac:dyDescent="0.3">
      <c r="D2628" t="s">
        <v>3334</v>
      </c>
      <c r="E2628" t="s">
        <v>59</v>
      </c>
      <c r="G2628" t="s">
        <v>3736</v>
      </c>
      <c r="H2628" t="s">
        <v>60</v>
      </c>
    </row>
    <row r="2629" spans="4:8" x14ac:dyDescent="0.3">
      <c r="D2629" t="s">
        <v>3335</v>
      </c>
      <c r="E2629" t="s">
        <v>59</v>
      </c>
      <c r="G2629" t="s">
        <v>3739</v>
      </c>
      <c r="H2629" t="s">
        <v>60</v>
      </c>
    </row>
    <row r="2630" spans="4:8" x14ac:dyDescent="0.3">
      <c r="D2630" t="s">
        <v>3336</v>
      </c>
      <c r="E2630" t="s">
        <v>59</v>
      </c>
      <c r="G2630" t="s">
        <v>3740</v>
      </c>
      <c r="H2630" t="s">
        <v>60</v>
      </c>
    </row>
    <row r="2631" spans="4:8" x14ac:dyDescent="0.3">
      <c r="D2631" t="s">
        <v>3337</v>
      </c>
      <c r="E2631" t="s">
        <v>59</v>
      </c>
      <c r="G2631" t="s">
        <v>3744</v>
      </c>
      <c r="H2631" t="s">
        <v>60</v>
      </c>
    </row>
    <row r="2632" spans="4:8" x14ac:dyDescent="0.3">
      <c r="D2632" t="s">
        <v>3338</v>
      </c>
      <c r="E2632" t="s">
        <v>59</v>
      </c>
      <c r="G2632" t="s">
        <v>2716</v>
      </c>
      <c r="H2632" t="s">
        <v>60</v>
      </c>
    </row>
    <row r="2633" spans="4:8" x14ac:dyDescent="0.3">
      <c r="D2633" t="s">
        <v>3339</v>
      </c>
      <c r="E2633" t="s">
        <v>59</v>
      </c>
      <c r="G2633" t="s">
        <v>6044</v>
      </c>
      <c r="H2633" t="s">
        <v>60</v>
      </c>
    </row>
    <row r="2634" spans="4:8" x14ac:dyDescent="0.3">
      <c r="D2634" t="s">
        <v>3340</v>
      </c>
      <c r="E2634" t="s">
        <v>59</v>
      </c>
      <c r="G2634" t="s">
        <v>6045</v>
      </c>
      <c r="H2634" t="s">
        <v>60</v>
      </c>
    </row>
    <row r="2635" spans="4:8" x14ac:dyDescent="0.3">
      <c r="D2635" t="s">
        <v>3341</v>
      </c>
      <c r="E2635" t="s">
        <v>59</v>
      </c>
      <c r="G2635" t="s">
        <v>3453</v>
      </c>
      <c r="H2635" t="s">
        <v>60</v>
      </c>
    </row>
    <row r="2636" spans="4:8" x14ac:dyDescent="0.3">
      <c r="D2636" t="s">
        <v>3342</v>
      </c>
      <c r="E2636" t="s">
        <v>59</v>
      </c>
      <c r="G2636" t="s">
        <v>3757</v>
      </c>
      <c r="H2636" t="s">
        <v>60</v>
      </c>
    </row>
    <row r="2637" spans="4:8" x14ac:dyDescent="0.3">
      <c r="D2637" t="s">
        <v>3343</v>
      </c>
      <c r="E2637" t="s">
        <v>59</v>
      </c>
      <c r="G2637" t="s">
        <v>6046</v>
      </c>
      <c r="H2637" t="s">
        <v>60</v>
      </c>
    </row>
    <row r="2638" spans="4:8" x14ac:dyDescent="0.3">
      <c r="D2638" t="s">
        <v>3344</v>
      </c>
      <c r="E2638" t="s">
        <v>59</v>
      </c>
      <c r="G2638" t="s">
        <v>6047</v>
      </c>
      <c r="H2638" t="s">
        <v>60</v>
      </c>
    </row>
    <row r="2639" spans="4:8" x14ac:dyDescent="0.3">
      <c r="D2639" t="s">
        <v>3345</v>
      </c>
      <c r="E2639" t="s">
        <v>59</v>
      </c>
      <c r="G2639" t="s">
        <v>6048</v>
      </c>
      <c r="H2639" t="s">
        <v>60</v>
      </c>
    </row>
    <row r="2640" spans="4:8" x14ac:dyDescent="0.3">
      <c r="D2640" t="s">
        <v>3346</v>
      </c>
      <c r="E2640" t="s">
        <v>59</v>
      </c>
      <c r="G2640" t="s">
        <v>6049</v>
      </c>
      <c r="H2640" t="s">
        <v>60</v>
      </c>
    </row>
    <row r="2641" spans="4:8" x14ac:dyDescent="0.3">
      <c r="D2641" t="s">
        <v>3347</v>
      </c>
      <c r="E2641" t="s">
        <v>59</v>
      </c>
      <c r="G2641" t="s">
        <v>6050</v>
      </c>
      <c r="H2641" t="s">
        <v>60</v>
      </c>
    </row>
    <row r="2642" spans="4:8" x14ac:dyDescent="0.3">
      <c r="D2642" t="s">
        <v>3348</v>
      </c>
      <c r="E2642" t="s">
        <v>59</v>
      </c>
      <c r="G2642" t="s">
        <v>736</v>
      </c>
      <c r="H2642" t="s">
        <v>60</v>
      </c>
    </row>
    <row r="2643" spans="4:8" x14ac:dyDescent="0.3">
      <c r="D2643" t="s">
        <v>3349</v>
      </c>
      <c r="E2643" t="s">
        <v>59</v>
      </c>
      <c r="G2643" t="s">
        <v>406</v>
      </c>
      <c r="H2643" t="s">
        <v>60</v>
      </c>
    </row>
    <row r="2644" spans="4:8" x14ac:dyDescent="0.3">
      <c r="D2644" t="s">
        <v>3350</v>
      </c>
      <c r="E2644" t="s">
        <v>59</v>
      </c>
      <c r="G2644" t="s">
        <v>3754</v>
      </c>
      <c r="H2644" t="s">
        <v>60</v>
      </c>
    </row>
    <row r="2645" spans="4:8" x14ac:dyDescent="0.3">
      <c r="D2645" t="s">
        <v>3351</v>
      </c>
      <c r="E2645" t="s">
        <v>59</v>
      </c>
      <c r="G2645" t="s">
        <v>6051</v>
      </c>
      <c r="H2645" t="s">
        <v>60</v>
      </c>
    </row>
    <row r="2646" spans="4:8" x14ac:dyDescent="0.3">
      <c r="D2646" t="s">
        <v>3352</v>
      </c>
      <c r="E2646" t="s">
        <v>59</v>
      </c>
      <c r="G2646" t="s">
        <v>3756</v>
      </c>
      <c r="H2646" t="s">
        <v>60</v>
      </c>
    </row>
    <row r="2647" spans="4:8" x14ac:dyDescent="0.3">
      <c r="D2647" t="s">
        <v>647</v>
      </c>
      <c r="E2647" t="s">
        <v>59</v>
      </c>
      <c r="G2647" t="s">
        <v>3759</v>
      </c>
      <c r="H2647" t="s">
        <v>60</v>
      </c>
    </row>
    <row r="2648" spans="4:8" x14ac:dyDescent="0.3">
      <c r="D2648" t="s">
        <v>3353</v>
      </c>
      <c r="E2648" t="s">
        <v>59</v>
      </c>
      <c r="G2648" t="s">
        <v>3760</v>
      </c>
      <c r="H2648" t="s">
        <v>60</v>
      </c>
    </row>
    <row r="2649" spans="4:8" x14ac:dyDescent="0.3">
      <c r="D2649" t="s">
        <v>648</v>
      </c>
      <c r="E2649" t="s">
        <v>59</v>
      </c>
      <c r="G2649" t="s">
        <v>6052</v>
      </c>
      <c r="H2649" t="s">
        <v>60</v>
      </c>
    </row>
    <row r="2650" spans="4:8" x14ac:dyDescent="0.3">
      <c r="D2650" t="s">
        <v>3354</v>
      </c>
      <c r="E2650" t="s">
        <v>59</v>
      </c>
      <c r="G2650" t="s">
        <v>1115</v>
      </c>
      <c r="H2650" t="s">
        <v>60</v>
      </c>
    </row>
    <row r="2651" spans="4:8" x14ac:dyDescent="0.3">
      <c r="D2651" t="s">
        <v>649</v>
      </c>
      <c r="E2651" t="s">
        <v>59</v>
      </c>
      <c r="G2651" t="s">
        <v>6053</v>
      </c>
      <c r="H2651" t="s">
        <v>60</v>
      </c>
    </row>
    <row r="2652" spans="4:8" x14ac:dyDescent="0.3">
      <c r="D2652" t="s">
        <v>3355</v>
      </c>
      <c r="E2652" t="s">
        <v>59</v>
      </c>
      <c r="G2652" t="s">
        <v>3764</v>
      </c>
      <c r="H2652" t="s">
        <v>60</v>
      </c>
    </row>
    <row r="2653" spans="4:8" x14ac:dyDescent="0.3">
      <c r="D2653" t="s">
        <v>3356</v>
      </c>
      <c r="E2653" t="s">
        <v>59</v>
      </c>
      <c r="G2653" t="s">
        <v>3766</v>
      </c>
      <c r="H2653" t="s">
        <v>60</v>
      </c>
    </row>
    <row r="2654" spans="4:8" x14ac:dyDescent="0.3">
      <c r="D2654" t="s">
        <v>3357</v>
      </c>
      <c r="E2654" t="s">
        <v>59</v>
      </c>
      <c r="G2654" t="s">
        <v>3769</v>
      </c>
      <c r="H2654" t="s">
        <v>60</v>
      </c>
    </row>
    <row r="2655" spans="4:8" x14ac:dyDescent="0.3">
      <c r="D2655" t="s">
        <v>3358</v>
      </c>
      <c r="E2655" t="s">
        <v>59</v>
      </c>
      <c r="G2655" t="s">
        <v>740</v>
      </c>
      <c r="H2655" t="s">
        <v>60</v>
      </c>
    </row>
    <row r="2656" spans="4:8" x14ac:dyDescent="0.3">
      <c r="D2656" t="s">
        <v>3359</v>
      </c>
      <c r="E2656" t="s">
        <v>59</v>
      </c>
      <c r="G2656" t="s">
        <v>6054</v>
      </c>
      <c r="H2656" t="s">
        <v>60</v>
      </c>
    </row>
    <row r="2657" spans="4:8" x14ac:dyDescent="0.3">
      <c r="D2657" t="s">
        <v>3360</v>
      </c>
      <c r="E2657" t="s">
        <v>59</v>
      </c>
      <c r="G2657" t="s">
        <v>6055</v>
      </c>
      <c r="H2657" t="s">
        <v>60</v>
      </c>
    </row>
    <row r="2658" spans="4:8" x14ac:dyDescent="0.3">
      <c r="D2658" t="s">
        <v>3361</v>
      </c>
      <c r="E2658" t="s">
        <v>59</v>
      </c>
      <c r="G2658" t="s">
        <v>3770</v>
      </c>
      <c r="H2658" t="s">
        <v>60</v>
      </c>
    </row>
    <row r="2659" spans="4:8" x14ac:dyDescent="0.3">
      <c r="D2659" t="s">
        <v>3362</v>
      </c>
      <c r="E2659" t="s">
        <v>59</v>
      </c>
      <c r="G2659" t="s">
        <v>3771</v>
      </c>
      <c r="H2659" t="s">
        <v>60</v>
      </c>
    </row>
    <row r="2660" spans="4:8" x14ac:dyDescent="0.3">
      <c r="D2660" t="s">
        <v>3363</v>
      </c>
      <c r="E2660" t="s">
        <v>59</v>
      </c>
      <c r="G2660" t="s">
        <v>742</v>
      </c>
      <c r="H2660" t="s">
        <v>60</v>
      </c>
    </row>
    <row r="2661" spans="4:8" x14ac:dyDescent="0.3">
      <c r="D2661" t="s">
        <v>3364</v>
      </c>
      <c r="E2661" t="s">
        <v>59</v>
      </c>
      <c r="G2661" t="s">
        <v>6056</v>
      </c>
      <c r="H2661" t="s">
        <v>60</v>
      </c>
    </row>
    <row r="2662" spans="4:8" x14ac:dyDescent="0.3">
      <c r="D2662" t="s">
        <v>3365</v>
      </c>
      <c r="E2662" t="s">
        <v>59</v>
      </c>
      <c r="G2662" t="s">
        <v>6057</v>
      </c>
      <c r="H2662" t="s">
        <v>60</v>
      </c>
    </row>
    <row r="2663" spans="4:8" x14ac:dyDescent="0.3">
      <c r="D2663" t="s">
        <v>652</v>
      </c>
      <c r="E2663" t="s">
        <v>59</v>
      </c>
      <c r="G2663" t="s">
        <v>6058</v>
      </c>
      <c r="H2663" t="s">
        <v>60</v>
      </c>
    </row>
    <row r="2664" spans="4:8" x14ac:dyDescent="0.3">
      <c r="D2664" t="s">
        <v>3366</v>
      </c>
      <c r="E2664" t="s">
        <v>59</v>
      </c>
      <c r="G2664" t="s">
        <v>3776</v>
      </c>
      <c r="H2664" t="s">
        <v>60</v>
      </c>
    </row>
    <row r="2665" spans="4:8" x14ac:dyDescent="0.3">
      <c r="D2665" t="s">
        <v>3367</v>
      </c>
      <c r="E2665" t="s">
        <v>59</v>
      </c>
      <c r="G2665" t="s">
        <v>6059</v>
      </c>
      <c r="H2665" t="s">
        <v>60</v>
      </c>
    </row>
    <row r="2666" spans="4:8" x14ac:dyDescent="0.3">
      <c r="D2666" t="s">
        <v>3368</v>
      </c>
      <c r="E2666" t="s">
        <v>59</v>
      </c>
      <c r="G2666" t="s">
        <v>6060</v>
      </c>
      <c r="H2666" t="s">
        <v>60</v>
      </c>
    </row>
    <row r="2667" spans="4:8" x14ac:dyDescent="0.3">
      <c r="D2667" t="s">
        <v>3369</v>
      </c>
      <c r="E2667" t="s">
        <v>59</v>
      </c>
      <c r="G2667" t="s">
        <v>3780</v>
      </c>
      <c r="H2667" t="s">
        <v>60</v>
      </c>
    </row>
    <row r="2668" spans="4:8" x14ac:dyDescent="0.3">
      <c r="D2668" t="s">
        <v>3370</v>
      </c>
      <c r="E2668" t="s">
        <v>59</v>
      </c>
      <c r="G2668" t="s">
        <v>6061</v>
      </c>
      <c r="H2668" t="s">
        <v>60</v>
      </c>
    </row>
    <row r="2669" spans="4:8" x14ac:dyDescent="0.3">
      <c r="D2669" t="s">
        <v>3371</v>
      </c>
      <c r="E2669" t="s">
        <v>59</v>
      </c>
      <c r="G2669" t="s">
        <v>3885</v>
      </c>
      <c r="H2669" t="s">
        <v>60</v>
      </c>
    </row>
    <row r="2670" spans="4:8" x14ac:dyDescent="0.3">
      <c r="D2670" t="s">
        <v>3372</v>
      </c>
      <c r="E2670" t="s">
        <v>59</v>
      </c>
      <c r="G2670" t="s">
        <v>6062</v>
      </c>
      <c r="H2670" t="s">
        <v>60</v>
      </c>
    </row>
    <row r="2671" spans="4:8" x14ac:dyDescent="0.3">
      <c r="D2671" t="s">
        <v>3373</v>
      </c>
      <c r="E2671" t="s">
        <v>59</v>
      </c>
      <c r="G2671" t="s">
        <v>6063</v>
      </c>
      <c r="H2671" t="s">
        <v>60</v>
      </c>
    </row>
    <row r="2672" spans="4:8" x14ac:dyDescent="0.3">
      <c r="D2672" t="s">
        <v>3374</v>
      </c>
      <c r="E2672" t="s">
        <v>59</v>
      </c>
      <c r="G2672" t="s">
        <v>6064</v>
      </c>
      <c r="H2672" t="s">
        <v>60</v>
      </c>
    </row>
    <row r="2673" spans="4:8" x14ac:dyDescent="0.3">
      <c r="D2673" t="s">
        <v>3375</v>
      </c>
      <c r="E2673" t="s">
        <v>59</v>
      </c>
      <c r="G2673" t="s">
        <v>6065</v>
      </c>
      <c r="H2673" t="s">
        <v>60</v>
      </c>
    </row>
    <row r="2674" spans="4:8" x14ac:dyDescent="0.3">
      <c r="D2674" t="s">
        <v>3376</v>
      </c>
      <c r="E2674" t="s">
        <v>59</v>
      </c>
      <c r="G2674" t="s">
        <v>6066</v>
      </c>
      <c r="H2674" t="s">
        <v>60</v>
      </c>
    </row>
    <row r="2675" spans="4:8" x14ac:dyDescent="0.3">
      <c r="D2675" t="s">
        <v>3377</v>
      </c>
      <c r="E2675" t="s">
        <v>59</v>
      </c>
      <c r="G2675" t="s">
        <v>6067</v>
      </c>
      <c r="H2675" t="s">
        <v>60</v>
      </c>
    </row>
    <row r="2676" spans="4:8" x14ac:dyDescent="0.3">
      <c r="D2676" t="s">
        <v>3378</v>
      </c>
      <c r="E2676" t="s">
        <v>59</v>
      </c>
      <c r="G2676" t="s">
        <v>6068</v>
      </c>
      <c r="H2676" t="s">
        <v>60</v>
      </c>
    </row>
    <row r="2677" spans="4:8" x14ac:dyDescent="0.3">
      <c r="D2677" t="s">
        <v>3379</v>
      </c>
      <c r="E2677" t="s">
        <v>59</v>
      </c>
      <c r="G2677" t="s">
        <v>3784</v>
      </c>
      <c r="H2677" t="s">
        <v>60</v>
      </c>
    </row>
    <row r="2678" spans="4:8" x14ac:dyDescent="0.3">
      <c r="D2678" t="s">
        <v>655</v>
      </c>
      <c r="E2678" t="s">
        <v>59</v>
      </c>
      <c r="G2678" t="s">
        <v>1386</v>
      </c>
      <c r="H2678" t="s">
        <v>60</v>
      </c>
    </row>
    <row r="2679" spans="4:8" x14ac:dyDescent="0.3">
      <c r="D2679" t="s">
        <v>3380</v>
      </c>
      <c r="E2679" t="s">
        <v>59</v>
      </c>
      <c r="G2679" t="s">
        <v>3787</v>
      </c>
      <c r="H2679" t="s">
        <v>60</v>
      </c>
    </row>
    <row r="2680" spans="4:8" x14ac:dyDescent="0.3">
      <c r="D2680" t="s">
        <v>3381</v>
      </c>
      <c r="E2680" t="s">
        <v>59</v>
      </c>
      <c r="G2680" t="s">
        <v>3927</v>
      </c>
      <c r="H2680" t="s">
        <v>60</v>
      </c>
    </row>
    <row r="2681" spans="4:8" x14ac:dyDescent="0.3">
      <c r="D2681" t="s">
        <v>3382</v>
      </c>
      <c r="E2681" t="s">
        <v>59</v>
      </c>
      <c r="G2681" t="s">
        <v>6069</v>
      </c>
      <c r="H2681" t="s">
        <v>60</v>
      </c>
    </row>
    <row r="2682" spans="4:8" x14ac:dyDescent="0.3">
      <c r="D2682" t="s">
        <v>3383</v>
      </c>
      <c r="E2682" t="s">
        <v>59</v>
      </c>
      <c r="G2682" t="s">
        <v>6070</v>
      </c>
      <c r="H2682" t="s">
        <v>60</v>
      </c>
    </row>
    <row r="2683" spans="4:8" x14ac:dyDescent="0.3">
      <c r="D2683" t="s">
        <v>3384</v>
      </c>
      <c r="E2683" t="s">
        <v>59</v>
      </c>
      <c r="G2683" t="s">
        <v>6071</v>
      </c>
      <c r="H2683" t="s">
        <v>60</v>
      </c>
    </row>
    <row r="2684" spans="4:8" x14ac:dyDescent="0.3">
      <c r="D2684" t="s">
        <v>3385</v>
      </c>
      <c r="E2684" t="s">
        <v>59</v>
      </c>
      <c r="G2684" t="s">
        <v>6072</v>
      </c>
      <c r="H2684" t="s">
        <v>60</v>
      </c>
    </row>
    <row r="2685" spans="4:8" x14ac:dyDescent="0.3">
      <c r="D2685" t="s">
        <v>3386</v>
      </c>
      <c r="E2685" t="s">
        <v>59</v>
      </c>
      <c r="G2685" t="s">
        <v>6073</v>
      </c>
      <c r="H2685" t="s">
        <v>60</v>
      </c>
    </row>
    <row r="2686" spans="4:8" x14ac:dyDescent="0.3">
      <c r="D2686" t="s">
        <v>3387</v>
      </c>
      <c r="E2686" t="s">
        <v>59</v>
      </c>
      <c r="G2686" t="s">
        <v>6074</v>
      </c>
      <c r="H2686" t="s">
        <v>60</v>
      </c>
    </row>
    <row r="2687" spans="4:8" x14ac:dyDescent="0.3">
      <c r="D2687" t="s">
        <v>658</v>
      </c>
      <c r="E2687" t="s">
        <v>59</v>
      </c>
      <c r="G2687" t="s">
        <v>6075</v>
      </c>
      <c r="H2687" t="s">
        <v>60</v>
      </c>
    </row>
    <row r="2688" spans="4:8" x14ac:dyDescent="0.3">
      <c r="D2688" t="s">
        <v>3388</v>
      </c>
      <c r="E2688" t="s">
        <v>59</v>
      </c>
      <c r="G2688" t="s">
        <v>6076</v>
      </c>
      <c r="H2688" t="s">
        <v>60</v>
      </c>
    </row>
    <row r="2689" spans="4:8" x14ac:dyDescent="0.3">
      <c r="D2689" t="s">
        <v>3389</v>
      </c>
      <c r="E2689" t="s">
        <v>59</v>
      </c>
      <c r="G2689" t="s">
        <v>6077</v>
      </c>
      <c r="H2689" t="s">
        <v>60</v>
      </c>
    </row>
    <row r="2690" spans="4:8" x14ac:dyDescent="0.3">
      <c r="D2690" t="s">
        <v>3390</v>
      </c>
      <c r="E2690" t="s">
        <v>59</v>
      </c>
      <c r="G2690" t="s">
        <v>6078</v>
      </c>
      <c r="H2690" t="s">
        <v>60</v>
      </c>
    </row>
    <row r="2691" spans="4:8" x14ac:dyDescent="0.3">
      <c r="D2691" t="s">
        <v>3391</v>
      </c>
      <c r="E2691" t="s">
        <v>59</v>
      </c>
      <c r="G2691" t="s">
        <v>6079</v>
      </c>
      <c r="H2691" t="s">
        <v>60</v>
      </c>
    </row>
    <row r="2692" spans="4:8" x14ac:dyDescent="0.3">
      <c r="D2692" t="s">
        <v>3392</v>
      </c>
      <c r="E2692" t="s">
        <v>59</v>
      </c>
      <c r="G2692" t="s">
        <v>3794</v>
      </c>
      <c r="H2692" t="s">
        <v>60</v>
      </c>
    </row>
    <row r="2693" spans="4:8" x14ac:dyDescent="0.3">
      <c r="D2693" t="s">
        <v>661</v>
      </c>
      <c r="E2693" t="s">
        <v>59</v>
      </c>
      <c r="G2693" t="s">
        <v>6080</v>
      </c>
      <c r="H2693" t="s">
        <v>60</v>
      </c>
    </row>
    <row r="2694" spans="4:8" x14ac:dyDescent="0.3">
      <c r="D2694" t="s">
        <v>3393</v>
      </c>
      <c r="E2694" t="s">
        <v>59</v>
      </c>
      <c r="G2694" t="s">
        <v>6081</v>
      </c>
      <c r="H2694" t="s">
        <v>60</v>
      </c>
    </row>
    <row r="2695" spans="4:8" x14ac:dyDescent="0.3">
      <c r="D2695" t="s">
        <v>3394</v>
      </c>
      <c r="E2695" t="s">
        <v>59</v>
      </c>
      <c r="G2695" t="s">
        <v>3797</v>
      </c>
      <c r="H2695" t="s">
        <v>60</v>
      </c>
    </row>
    <row r="2696" spans="4:8" x14ac:dyDescent="0.3">
      <c r="D2696" t="s">
        <v>3395</v>
      </c>
      <c r="E2696" t="s">
        <v>59</v>
      </c>
      <c r="G2696" t="s">
        <v>6082</v>
      </c>
      <c r="H2696" t="s">
        <v>60</v>
      </c>
    </row>
    <row r="2697" spans="4:8" x14ac:dyDescent="0.3">
      <c r="D2697" t="s">
        <v>3396</v>
      </c>
      <c r="E2697" t="s">
        <v>59</v>
      </c>
      <c r="G2697" t="s">
        <v>6083</v>
      </c>
      <c r="H2697" t="s">
        <v>60</v>
      </c>
    </row>
    <row r="2698" spans="4:8" x14ac:dyDescent="0.3">
      <c r="D2698" t="s">
        <v>3397</v>
      </c>
      <c r="E2698" t="s">
        <v>59</v>
      </c>
      <c r="G2698" t="s">
        <v>1169</v>
      </c>
      <c r="H2698" t="s">
        <v>60</v>
      </c>
    </row>
    <row r="2699" spans="4:8" x14ac:dyDescent="0.3">
      <c r="D2699" t="s">
        <v>3398</v>
      </c>
      <c r="E2699" t="s">
        <v>59</v>
      </c>
      <c r="G2699" t="s">
        <v>6084</v>
      </c>
      <c r="H2699" t="s">
        <v>60</v>
      </c>
    </row>
    <row r="2700" spans="4:8" x14ac:dyDescent="0.3">
      <c r="D2700" t="s">
        <v>3399</v>
      </c>
      <c r="E2700" t="s">
        <v>59</v>
      </c>
      <c r="G2700" t="s">
        <v>6085</v>
      </c>
      <c r="H2700" t="s">
        <v>60</v>
      </c>
    </row>
    <row r="2701" spans="4:8" x14ac:dyDescent="0.3">
      <c r="D2701" t="s">
        <v>3400</v>
      </c>
      <c r="E2701" t="s">
        <v>59</v>
      </c>
      <c r="G2701" t="s">
        <v>3804</v>
      </c>
      <c r="H2701" t="s">
        <v>60</v>
      </c>
    </row>
    <row r="2702" spans="4:8" x14ac:dyDescent="0.3">
      <c r="D2702" t="s">
        <v>3401</v>
      </c>
      <c r="E2702" t="s">
        <v>59</v>
      </c>
      <c r="G2702" t="s">
        <v>2171</v>
      </c>
      <c r="H2702" t="s">
        <v>60</v>
      </c>
    </row>
    <row r="2703" spans="4:8" x14ac:dyDescent="0.3">
      <c r="D2703" t="s">
        <v>3402</v>
      </c>
      <c r="E2703" t="s">
        <v>59</v>
      </c>
      <c r="G2703" t="s">
        <v>6086</v>
      </c>
      <c r="H2703" t="s">
        <v>60</v>
      </c>
    </row>
    <row r="2704" spans="4:8" x14ac:dyDescent="0.3">
      <c r="D2704" t="s">
        <v>3403</v>
      </c>
      <c r="E2704" t="s">
        <v>59</v>
      </c>
      <c r="G2704" t="s">
        <v>6087</v>
      </c>
      <c r="H2704" t="s">
        <v>60</v>
      </c>
    </row>
    <row r="2705" spans="4:8" x14ac:dyDescent="0.3">
      <c r="D2705" t="s">
        <v>853</v>
      </c>
      <c r="E2705" t="s">
        <v>59</v>
      </c>
      <c r="G2705" t="s">
        <v>2216</v>
      </c>
      <c r="H2705" t="s">
        <v>60</v>
      </c>
    </row>
    <row r="2706" spans="4:8" x14ac:dyDescent="0.3">
      <c r="D2706" t="s">
        <v>3404</v>
      </c>
      <c r="E2706" t="s">
        <v>59</v>
      </c>
      <c r="G2706" t="s">
        <v>3813</v>
      </c>
      <c r="H2706" t="s">
        <v>60</v>
      </c>
    </row>
    <row r="2707" spans="4:8" x14ac:dyDescent="0.3">
      <c r="D2707" t="s">
        <v>3405</v>
      </c>
      <c r="E2707" t="s">
        <v>59</v>
      </c>
      <c r="G2707" t="s">
        <v>3815</v>
      </c>
      <c r="H2707" t="s">
        <v>60</v>
      </c>
    </row>
    <row r="2708" spans="4:8" x14ac:dyDescent="0.3">
      <c r="D2708" t="s">
        <v>3406</v>
      </c>
      <c r="E2708" t="s">
        <v>59</v>
      </c>
      <c r="G2708" t="s">
        <v>3816</v>
      </c>
      <c r="H2708" t="s">
        <v>60</v>
      </c>
    </row>
    <row r="2709" spans="4:8" x14ac:dyDescent="0.3">
      <c r="D2709" t="s">
        <v>664</v>
      </c>
      <c r="E2709" t="s">
        <v>59</v>
      </c>
      <c r="G2709" t="s">
        <v>3817</v>
      </c>
      <c r="H2709" t="s">
        <v>60</v>
      </c>
    </row>
    <row r="2710" spans="4:8" x14ac:dyDescent="0.3">
      <c r="D2710" t="s">
        <v>665</v>
      </c>
      <c r="E2710" t="s">
        <v>59</v>
      </c>
      <c r="G2710" t="s">
        <v>6088</v>
      </c>
      <c r="H2710" t="s">
        <v>60</v>
      </c>
    </row>
    <row r="2711" spans="4:8" x14ac:dyDescent="0.3">
      <c r="D2711" t="s">
        <v>3407</v>
      </c>
      <c r="E2711" t="s">
        <v>59</v>
      </c>
      <c r="G2711" t="s">
        <v>6089</v>
      </c>
      <c r="H2711" t="s">
        <v>60</v>
      </c>
    </row>
    <row r="2712" spans="4:8" x14ac:dyDescent="0.3">
      <c r="D2712" t="s">
        <v>3408</v>
      </c>
      <c r="E2712" t="s">
        <v>59</v>
      </c>
      <c r="G2712" t="s">
        <v>6090</v>
      </c>
      <c r="H2712" t="s">
        <v>60</v>
      </c>
    </row>
    <row r="2713" spans="4:8" x14ac:dyDescent="0.3">
      <c r="D2713" t="s">
        <v>3409</v>
      </c>
      <c r="E2713" t="s">
        <v>59</v>
      </c>
      <c r="G2713" t="s">
        <v>6091</v>
      </c>
      <c r="H2713" t="s">
        <v>60</v>
      </c>
    </row>
    <row r="2714" spans="4:8" x14ac:dyDescent="0.3">
      <c r="D2714" t="s">
        <v>3410</v>
      </c>
      <c r="E2714" t="s">
        <v>59</v>
      </c>
      <c r="G2714" t="s">
        <v>6092</v>
      </c>
      <c r="H2714" t="s">
        <v>60</v>
      </c>
    </row>
    <row r="2715" spans="4:8" x14ac:dyDescent="0.3">
      <c r="D2715" t="s">
        <v>3411</v>
      </c>
      <c r="E2715" t="s">
        <v>59</v>
      </c>
      <c r="G2715" t="s">
        <v>6093</v>
      </c>
      <c r="H2715" t="s">
        <v>60</v>
      </c>
    </row>
    <row r="2716" spans="4:8" x14ac:dyDescent="0.3">
      <c r="D2716" t="s">
        <v>3412</v>
      </c>
      <c r="E2716" t="s">
        <v>59</v>
      </c>
      <c r="G2716" t="s">
        <v>6094</v>
      </c>
      <c r="H2716" t="s">
        <v>60</v>
      </c>
    </row>
    <row r="2717" spans="4:8" x14ac:dyDescent="0.3">
      <c r="D2717" t="s">
        <v>3413</v>
      </c>
      <c r="E2717" t="s">
        <v>59</v>
      </c>
      <c r="G2717" t="s">
        <v>6095</v>
      </c>
      <c r="H2717" t="s">
        <v>60</v>
      </c>
    </row>
    <row r="2718" spans="4:8" x14ac:dyDescent="0.3">
      <c r="D2718" t="s">
        <v>667</v>
      </c>
      <c r="E2718" t="s">
        <v>59</v>
      </c>
      <c r="G2718" t="s">
        <v>3825</v>
      </c>
      <c r="H2718" t="s">
        <v>60</v>
      </c>
    </row>
    <row r="2719" spans="4:8" x14ac:dyDescent="0.3">
      <c r="D2719" t="s">
        <v>3414</v>
      </c>
      <c r="E2719" t="s">
        <v>59</v>
      </c>
      <c r="G2719" t="s">
        <v>6096</v>
      </c>
      <c r="H2719" t="s">
        <v>60</v>
      </c>
    </row>
    <row r="2720" spans="4:8" x14ac:dyDescent="0.3">
      <c r="D2720" t="s">
        <v>3415</v>
      </c>
      <c r="E2720" t="s">
        <v>59</v>
      </c>
      <c r="G2720" t="s">
        <v>3831</v>
      </c>
      <c r="H2720" t="s">
        <v>60</v>
      </c>
    </row>
    <row r="2721" spans="4:8" x14ac:dyDescent="0.3">
      <c r="D2721" t="s">
        <v>668</v>
      </c>
      <c r="E2721" t="s">
        <v>59</v>
      </c>
      <c r="G2721" t="s">
        <v>6097</v>
      </c>
      <c r="H2721" t="s">
        <v>60</v>
      </c>
    </row>
    <row r="2722" spans="4:8" x14ac:dyDescent="0.3">
      <c r="D2722" t="s">
        <v>3416</v>
      </c>
      <c r="E2722" t="s">
        <v>59</v>
      </c>
      <c r="G2722" t="s">
        <v>3834</v>
      </c>
      <c r="H2722" t="s">
        <v>60</v>
      </c>
    </row>
    <row r="2723" spans="4:8" x14ac:dyDescent="0.3">
      <c r="D2723" t="s">
        <v>3417</v>
      </c>
      <c r="E2723" t="s">
        <v>59</v>
      </c>
      <c r="G2723" t="s">
        <v>3808</v>
      </c>
      <c r="H2723" t="s">
        <v>60</v>
      </c>
    </row>
    <row r="2724" spans="4:8" x14ac:dyDescent="0.3">
      <c r="D2724" t="s">
        <v>3418</v>
      </c>
      <c r="E2724" t="s">
        <v>59</v>
      </c>
      <c r="G2724" t="s">
        <v>6098</v>
      </c>
      <c r="H2724" t="s">
        <v>60</v>
      </c>
    </row>
    <row r="2725" spans="4:8" x14ac:dyDescent="0.3">
      <c r="D2725" t="s">
        <v>3419</v>
      </c>
      <c r="E2725" t="s">
        <v>59</v>
      </c>
      <c r="G2725" t="s">
        <v>3837</v>
      </c>
      <c r="H2725" t="s">
        <v>60</v>
      </c>
    </row>
    <row r="2726" spans="4:8" x14ac:dyDescent="0.3">
      <c r="D2726" t="s">
        <v>3420</v>
      </c>
      <c r="E2726" t="s">
        <v>59</v>
      </c>
      <c r="G2726" t="s">
        <v>6099</v>
      </c>
      <c r="H2726" t="s">
        <v>60</v>
      </c>
    </row>
    <row r="2727" spans="4:8" x14ac:dyDescent="0.3">
      <c r="D2727" t="s">
        <v>3421</v>
      </c>
      <c r="E2727" t="s">
        <v>59</v>
      </c>
      <c r="G2727" t="s">
        <v>4272</v>
      </c>
      <c r="H2727" t="s">
        <v>60</v>
      </c>
    </row>
    <row r="2728" spans="4:8" x14ac:dyDescent="0.3">
      <c r="D2728" t="s">
        <v>3422</v>
      </c>
      <c r="E2728" t="s">
        <v>59</v>
      </c>
      <c r="G2728" t="s">
        <v>6100</v>
      </c>
      <c r="H2728" t="s">
        <v>60</v>
      </c>
    </row>
    <row r="2729" spans="4:8" x14ac:dyDescent="0.3">
      <c r="D2729" t="s">
        <v>3423</v>
      </c>
      <c r="E2729" t="s">
        <v>59</v>
      </c>
      <c r="G2729" t="s">
        <v>756</v>
      </c>
      <c r="H2729" t="s">
        <v>60</v>
      </c>
    </row>
    <row r="2730" spans="4:8" x14ac:dyDescent="0.3">
      <c r="D2730" t="s">
        <v>3424</v>
      </c>
      <c r="E2730" t="s">
        <v>59</v>
      </c>
      <c r="G2730" t="s">
        <v>3842</v>
      </c>
      <c r="H2730" t="s">
        <v>60</v>
      </c>
    </row>
    <row r="2731" spans="4:8" x14ac:dyDescent="0.3">
      <c r="D2731" t="s">
        <v>3425</v>
      </c>
      <c r="E2731" t="s">
        <v>59</v>
      </c>
      <c r="G2731" t="s">
        <v>6101</v>
      </c>
      <c r="H2731" t="s">
        <v>60</v>
      </c>
    </row>
    <row r="2732" spans="4:8" x14ac:dyDescent="0.3">
      <c r="D2732" t="s">
        <v>3426</v>
      </c>
      <c r="E2732" t="s">
        <v>59</v>
      </c>
      <c r="G2732" t="s">
        <v>6102</v>
      </c>
      <c r="H2732" t="s">
        <v>60</v>
      </c>
    </row>
    <row r="2733" spans="4:8" x14ac:dyDescent="0.3">
      <c r="D2733" t="s">
        <v>3427</v>
      </c>
      <c r="E2733" t="s">
        <v>59</v>
      </c>
      <c r="G2733" t="s">
        <v>6103</v>
      </c>
      <c r="H2733" t="s">
        <v>60</v>
      </c>
    </row>
    <row r="2734" spans="4:8" x14ac:dyDescent="0.3">
      <c r="D2734" t="s">
        <v>3428</v>
      </c>
      <c r="E2734" t="s">
        <v>59</v>
      </c>
      <c r="G2734" t="s">
        <v>4053</v>
      </c>
      <c r="H2734" t="s">
        <v>60</v>
      </c>
    </row>
    <row r="2735" spans="4:8" x14ac:dyDescent="0.3">
      <c r="D2735" t="s">
        <v>3429</v>
      </c>
      <c r="E2735" t="s">
        <v>59</v>
      </c>
      <c r="G2735" t="s">
        <v>6104</v>
      </c>
      <c r="H2735" t="s">
        <v>60</v>
      </c>
    </row>
    <row r="2736" spans="4:8" x14ac:dyDescent="0.3">
      <c r="D2736" t="s">
        <v>3430</v>
      </c>
      <c r="E2736" t="s">
        <v>59</v>
      </c>
      <c r="G2736" t="s">
        <v>3846</v>
      </c>
      <c r="H2736" t="s">
        <v>60</v>
      </c>
    </row>
    <row r="2737" spans="4:8" x14ac:dyDescent="0.3">
      <c r="D2737" t="s">
        <v>3431</v>
      </c>
      <c r="E2737" t="s">
        <v>59</v>
      </c>
      <c r="G2737" t="s">
        <v>3848</v>
      </c>
      <c r="H2737" t="s">
        <v>60</v>
      </c>
    </row>
    <row r="2738" spans="4:8" x14ac:dyDescent="0.3">
      <c r="D2738" t="s">
        <v>3432</v>
      </c>
      <c r="E2738" t="s">
        <v>59</v>
      </c>
      <c r="G2738" t="s">
        <v>6105</v>
      </c>
      <c r="H2738" t="s">
        <v>60</v>
      </c>
    </row>
    <row r="2739" spans="4:8" x14ac:dyDescent="0.3">
      <c r="D2739" t="s">
        <v>3433</v>
      </c>
      <c r="E2739" t="s">
        <v>59</v>
      </c>
      <c r="G2739" t="s">
        <v>759</v>
      </c>
      <c r="H2739" t="s">
        <v>60</v>
      </c>
    </row>
    <row r="2740" spans="4:8" x14ac:dyDescent="0.3">
      <c r="D2740" t="s">
        <v>3434</v>
      </c>
      <c r="E2740" t="s">
        <v>59</v>
      </c>
      <c r="G2740" t="s">
        <v>3849</v>
      </c>
      <c r="H2740" t="s">
        <v>60</v>
      </c>
    </row>
    <row r="2741" spans="4:8" x14ac:dyDescent="0.3">
      <c r="D2741" t="s">
        <v>3435</v>
      </c>
      <c r="E2741" t="s">
        <v>59</v>
      </c>
      <c r="G2741" t="s">
        <v>760</v>
      </c>
      <c r="H2741" t="s">
        <v>60</v>
      </c>
    </row>
    <row r="2742" spans="4:8" x14ac:dyDescent="0.3">
      <c r="D2742" t="s">
        <v>3436</v>
      </c>
      <c r="E2742" t="s">
        <v>59</v>
      </c>
      <c r="G2742" t="s">
        <v>3852</v>
      </c>
      <c r="H2742" t="s">
        <v>60</v>
      </c>
    </row>
    <row r="2743" spans="4:8" x14ac:dyDescent="0.3">
      <c r="D2743" t="s">
        <v>3437</v>
      </c>
      <c r="E2743" t="s">
        <v>59</v>
      </c>
      <c r="G2743" t="s">
        <v>3853</v>
      </c>
      <c r="H2743" t="s">
        <v>60</v>
      </c>
    </row>
    <row r="2744" spans="4:8" x14ac:dyDescent="0.3">
      <c r="D2744" t="s">
        <v>3438</v>
      </c>
      <c r="E2744" t="s">
        <v>59</v>
      </c>
      <c r="G2744" t="s">
        <v>6106</v>
      </c>
      <c r="H2744" t="s">
        <v>60</v>
      </c>
    </row>
    <row r="2745" spans="4:8" x14ac:dyDescent="0.3">
      <c r="D2745" t="s">
        <v>3439</v>
      </c>
      <c r="E2745" t="s">
        <v>59</v>
      </c>
      <c r="G2745" t="s">
        <v>6107</v>
      </c>
      <c r="H2745" t="s">
        <v>60</v>
      </c>
    </row>
    <row r="2746" spans="4:8" x14ac:dyDescent="0.3">
      <c r="D2746" t="s">
        <v>3440</v>
      </c>
      <c r="E2746" t="s">
        <v>59</v>
      </c>
      <c r="G2746" t="s">
        <v>6108</v>
      </c>
      <c r="H2746" t="s">
        <v>60</v>
      </c>
    </row>
    <row r="2747" spans="4:8" x14ac:dyDescent="0.3">
      <c r="D2747" t="s">
        <v>3441</v>
      </c>
      <c r="E2747" t="s">
        <v>59</v>
      </c>
      <c r="G2747" t="s">
        <v>3856</v>
      </c>
      <c r="H2747" t="s">
        <v>60</v>
      </c>
    </row>
    <row r="2748" spans="4:8" x14ac:dyDescent="0.3">
      <c r="D2748" t="s">
        <v>3442</v>
      </c>
      <c r="E2748" t="s">
        <v>59</v>
      </c>
      <c r="G2748" t="s">
        <v>6109</v>
      </c>
      <c r="H2748" t="s">
        <v>60</v>
      </c>
    </row>
    <row r="2749" spans="4:8" x14ac:dyDescent="0.3">
      <c r="D2749" t="s">
        <v>3443</v>
      </c>
      <c r="E2749" t="s">
        <v>59</v>
      </c>
      <c r="G2749" t="s">
        <v>6110</v>
      </c>
      <c r="H2749" t="s">
        <v>60</v>
      </c>
    </row>
    <row r="2750" spans="4:8" x14ac:dyDescent="0.3">
      <c r="D2750" t="s">
        <v>3444</v>
      </c>
      <c r="E2750" t="s">
        <v>59</v>
      </c>
      <c r="G2750" t="s">
        <v>6111</v>
      </c>
      <c r="H2750" t="s">
        <v>60</v>
      </c>
    </row>
    <row r="2751" spans="4:8" x14ac:dyDescent="0.3">
      <c r="D2751" t="s">
        <v>3445</v>
      </c>
      <c r="E2751" t="s">
        <v>59</v>
      </c>
      <c r="G2751" t="s">
        <v>3857</v>
      </c>
      <c r="H2751" t="s">
        <v>60</v>
      </c>
    </row>
    <row r="2752" spans="4:8" x14ac:dyDescent="0.3">
      <c r="D2752" t="s">
        <v>3446</v>
      </c>
      <c r="E2752" t="s">
        <v>59</v>
      </c>
      <c r="G2752" t="s">
        <v>6112</v>
      </c>
      <c r="H2752" t="s">
        <v>60</v>
      </c>
    </row>
    <row r="2753" spans="4:8" x14ac:dyDescent="0.3">
      <c r="D2753" t="s">
        <v>669</v>
      </c>
      <c r="E2753" t="s">
        <v>59</v>
      </c>
      <c r="G2753" t="s">
        <v>6113</v>
      </c>
      <c r="H2753" t="s">
        <v>60</v>
      </c>
    </row>
    <row r="2754" spans="4:8" x14ac:dyDescent="0.3">
      <c r="D2754" t="s">
        <v>670</v>
      </c>
      <c r="E2754" t="s">
        <v>59</v>
      </c>
      <c r="G2754" t="s">
        <v>6114</v>
      </c>
      <c r="H2754" t="s">
        <v>60</v>
      </c>
    </row>
    <row r="2755" spans="4:8" x14ac:dyDescent="0.3">
      <c r="D2755" t="s">
        <v>671</v>
      </c>
      <c r="E2755" t="s">
        <v>59</v>
      </c>
      <c r="G2755" t="s">
        <v>6115</v>
      </c>
      <c r="H2755" t="s">
        <v>60</v>
      </c>
    </row>
    <row r="2756" spans="4:8" x14ac:dyDescent="0.3">
      <c r="D2756" t="s">
        <v>3447</v>
      </c>
      <c r="E2756" t="s">
        <v>59</v>
      </c>
      <c r="G2756" t="s">
        <v>3860</v>
      </c>
      <c r="H2756" t="s">
        <v>60</v>
      </c>
    </row>
    <row r="2757" spans="4:8" x14ac:dyDescent="0.3">
      <c r="D2757" t="s">
        <v>3448</v>
      </c>
      <c r="E2757" t="s">
        <v>59</v>
      </c>
      <c r="G2757" t="s">
        <v>6116</v>
      </c>
      <c r="H2757" t="s">
        <v>60</v>
      </c>
    </row>
    <row r="2758" spans="4:8" x14ac:dyDescent="0.3">
      <c r="D2758" t="s">
        <v>3449</v>
      </c>
      <c r="E2758" t="s">
        <v>59</v>
      </c>
      <c r="G2758" t="s">
        <v>6117</v>
      </c>
      <c r="H2758" t="s">
        <v>60</v>
      </c>
    </row>
    <row r="2759" spans="4:8" x14ac:dyDescent="0.3">
      <c r="D2759" t="s">
        <v>3450</v>
      </c>
      <c r="E2759" t="s">
        <v>59</v>
      </c>
      <c r="G2759" t="s">
        <v>3862</v>
      </c>
      <c r="H2759" t="s">
        <v>60</v>
      </c>
    </row>
    <row r="2760" spans="4:8" x14ac:dyDescent="0.3">
      <c r="D2760" t="s">
        <v>3451</v>
      </c>
      <c r="E2760" t="s">
        <v>59</v>
      </c>
      <c r="G2760" t="s">
        <v>6118</v>
      </c>
      <c r="H2760" t="s">
        <v>60</v>
      </c>
    </row>
    <row r="2761" spans="4:8" x14ac:dyDescent="0.3">
      <c r="D2761" t="s">
        <v>3452</v>
      </c>
      <c r="E2761" t="s">
        <v>59</v>
      </c>
      <c r="G2761" t="s">
        <v>3864</v>
      </c>
      <c r="H2761" t="s">
        <v>60</v>
      </c>
    </row>
    <row r="2762" spans="4:8" x14ac:dyDescent="0.3">
      <c r="D2762" t="s">
        <v>3453</v>
      </c>
      <c r="E2762" t="s">
        <v>59</v>
      </c>
      <c r="G2762" t="s">
        <v>3865</v>
      </c>
      <c r="H2762" t="s">
        <v>60</v>
      </c>
    </row>
    <row r="2763" spans="4:8" x14ac:dyDescent="0.3">
      <c r="D2763" t="s">
        <v>3454</v>
      </c>
      <c r="E2763" t="s">
        <v>59</v>
      </c>
      <c r="G2763" t="s">
        <v>767</v>
      </c>
      <c r="H2763" t="s">
        <v>60</v>
      </c>
    </row>
    <row r="2764" spans="4:8" x14ac:dyDescent="0.3">
      <c r="D2764" t="s">
        <v>3455</v>
      </c>
      <c r="E2764" t="s">
        <v>59</v>
      </c>
      <c r="G2764" t="s">
        <v>768</v>
      </c>
      <c r="H2764" t="s">
        <v>60</v>
      </c>
    </row>
    <row r="2765" spans="4:8" x14ac:dyDescent="0.3">
      <c r="D2765" t="s">
        <v>3456</v>
      </c>
      <c r="E2765" t="s">
        <v>59</v>
      </c>
      <c r="G2765" t="s">
        <v>6119</v>
      </c>
      <c r="H2765" t="s">
        <v>60</v>
      </c>
    </row>
    <row r="2766" spans="4:8" x14ac:dyDescent="0.3">
      <c r="D2766" t="s">
        <v>3457</v>
      </c>
      <c r="E2766" t="s">
        <v>59</v>
      </c>
      <c r="G2766" t="s">
        <v>6120</v>
      </c>
      <c r="H2766" t="s">
        <v>60</v>
      </c>
    </row>
    <row r="2767" spans="4:8" x14ac:dyDescent="0.3">
      <c r="D2767" t="s">
        <v>3458</v>
      </c>
      <c r="E2767" t="s">
        <v>59</v>
      </c>
      <c r="G2767" t="s">
        <v>3871</v>
      </c>
      <c r="H2767" t="s">
        <v>60</v>
      </c>
    </row>
    <row r="2768" spans="4:8" x14ac:dyDescent="0.3">
      <c r="D2768" t="s">
        <v>3459</v>
      </c>
      <c r="E2768" t="s">
        <v>59</v>
      </c>
      <c r="G2768" t="s">
        <v>6121</v>
      </c>
      <c r="H2768" t="s">
        <v>60</v>
      </c>
    </row>
    <row r="2769" spans="4:8" x14ac:dyDescent="0.3">
      <c r="D2769" t="s">
        <v>3460</v>
      </c>
      <c r="E2769" t="s">
        <v>59</v>
      </c>
      <c r="G2769" t="s">
        <v>770</v>
      </c>
      <c r="H2769" t="s">
        <v>60</v>
      </c>
    </row>
    <row r="2770" spans="4:8" x14ac:dyDescent="0.3">
      <c r="D2770" t="s">
        <v>3461</v>
      </c>
      <c r="E2770" t="s">
        <v>59</v>
      </c>
      <c r="G2770" t="s">
        <v>6122</v>
      </c>
      <c r="H2770" t="s">
        <v>60</v>
      </c>
    </row>
    <row r="2771" spans="4:8" x14ac:dyDescent="0.3">
      <c r="D2771" t="s">
        <v>3462</v>
      </c>
      <c r="E2771" t="s">
        <v>59</v>
      </c>
      <c r="G2771" t="s">
        <v>3877</v>
      </c>
      <c r="H2771" t="s">
        <v>60</v>
      </c>
    </row>
    <row r="2772" spans="4:8" x14ac:dyDescent="0.3">
      <c r="D2772" t="s">
        <v>3463</v>
      </c>
      <c r="E2772" t="s">
        <v>59</v>
      </c>
      <c r="G2772" t="s">
        <v>6123</v>
      </c>
      <c r="H2772" t="s">
        <v>60</v>
      </c>
    </row>
    <row r="2773" spans="4:8" x14ac:dyDescent="0.3">
      <c r="D2773" t="s">
        <v>3464</v>
      </c>
      <c r="E2773" t="s">
        <v>59</v>
      </c>
      <c r="G2773" t="s">
        <v>6124</v>
      </c>
      <c r="H2773" t="s">
        <v>60</v>
      </c>
    </row>
    <row r="2774" spans="4:8" x14ac:dyDescent="0.3">
      <c r="D2774" t="s">
        <v>3465</v>
      </c>
      <c r="E2774" t="s">
        <v>59</v>
      </c>
      <c r="G2774" t="s">
        <v>772</v>
      </c>
      <c r="H2774" t="s">
        <v>60</v>
      </c>
    </row>
    <row r="2775" spans="4:8" x14ac:dyDescent="0.3">
      <c r="D2775" t="s">
        <v>3466</v>
      </c>
      <c r="E2775" t="s">
        <v>59</v>
      </c>
      <c r="G2775" t="s">
        <v>3878</v>
      </c>
      <c r="H2775" t="s">
        <v>60</v>
      </c>
    </row>
    <row r="2776" spans="4:8" x14ac:dyDescent="0.3">
      <c r="D2776" t="s">
        <v>3467</v>
      </c>
      <c r="E2776" t="s">
        <v>59</v>
      </c>
      <c r="G2776" t="s">
        <v>3879</v>
      </c>
      <c r="H2776" t="s">
        <v>60</v>
      </c>
    </row>
    <row r="2777" spans="4:8" x14ac:dyDescent="0.3">
      <c r="D2777" t="s">
        <v>3468</v>
      </c>
      <c r="E2777" t="s">
        <v>59</v>
      </c>
      <c r="G2777" t="s">
        <v>6125</v>
      </c>
      <c r="H2777" t="s">
        <v>60</v>
      </c>
    </row>
    <row r="2778" spans="4:8" x14ac:dyDescent="0.3">
      <c r="D2778" t="s">
        <v>3469</v>
      </c>
      <c r="E2778" t="s">
        <v>59</v>
      </c>
      <c r="G2778" t="s">
        <v>775</v>
      </c>
      <c r="H2778" t="s">
        <v>60</v>
      </c>
    </row>
    <row r="2779" spans="4:8" x14ac:dyDescent="0.3">
      <c r="D2779" t="s">
        <v>3470</v>
      </c>
      <c r="E2779" t="s">
        <v>59</v>
      </c>
      <c r="G2779" t="s">
        <v>6126</v>
      </c>
      <c r="H2779" t="s">
        <v>60</v>
      </c>
    </row>
    <row r="2780" spans="4:8" x14ac:dyDescent="0.3">
      <c r="D2780" t="s">
        <v>3471</v>
      </c>
      <c r="E2780" t="s">
        <v>59</v>
      </c>
      <c r="G2780" t="s">
        <v>776</v>
      </c>
      <c r="H2780" t="s">
        <v>60</v>
      </c>
    </row>
    <row r="2781" spans="4:8" x14ac:dyDescent="0.3">
      <c r="D2781" t="s">
        <v>3472</v>
      </c>
      <c r="E2781" t="s">
        <v>59</v>
      </c>
      <c r="G2781" t="s">
        <v>3887</v>
      </c>
      <c r="H2781" t="s">
        <v>60</v>
      </c>
    </row>
    <row r="2782" spans="4:8" x14ac:dyDescent="0.3">
      <c r="D2782" t="s">
        <v>3473</v>
      </c>
      <c r="E2782" t="s">
        <v>59</v>
      </c>
      <c r="G2782" t="s">
        <v>6127</v>
      </c>
      <c r="H2782" t="s">
        <v>60</v>
      </c>
    </row>
    <row r="2783" spans="4:8" x14ac:dyDescent="0.3">
      <c r="D2783" t="s">
        <v>3474</v>
      </c>
      <c r="E2783" t="s">
        <v>59</v>
      </c>
      <c r="G2783" t="s">
        <v>6128</v>
      </c>
      <c r="H2783" t="s">
        <v>60</v>
      </c>
    </row>
    <row r="2784" spans="4:8" x14ac:dyDescent="0.3">
      <c r="D2784" t="s">
        <v>674</v>
      </c>
      <c r="E2784" t="s">
        <v>59</v>
      </c>
      <c r="G2784" t="s">
        <v>6129</v>
      </c>
      <c r="H2784" t="s">
        <v>60</v>
      </c>
    </row>
    <row r="2785" spans="4:8" x14ac:dyDescent="0.3">
      <c r="D2785" t="s">
        <v>3475</v>
      </c>
      <c r="E2785" t="s">
        <v>59</v>
      </c>
      <c r="G2785" t="s">
        <v>6130</v>
      </c>
      <c r="H2785" t="s">
        <v>60</v>
      </c>
    </row>
    <row r="2786" spans="4:8" x14ac:dyDescent="0.3">
      <c r="D2786" t="s">
        <v>3476</v>
      </c>
      <c r="E2786" t="s">
        <v>59</v>
      </c>
      <c r="G2786" t="s">
        <v>6131</v>
      </c>
      <c r="H2786" t="s">
        <v>60</v>
      </c>
    </row>
    <row r="2787" spans="4:8" x14ac:dyDescent="0.3">
      <c r="D2787" t="s">
        <v>3477</v>
      </c>
      <c r="E2787" t="s">
        <v>59</v>
      </c>
      <c r="G2787" t="s">
        <v>6132</v>
      </c>
      <c r="H2787" t="s">
        <v>60</v>
      </c>
    </row>
    <row r="2788" spans="4:8" x14ac:dyDescent="0.3">
      <c r="D2788" t="s">
        <v>3478</v>
      </c>
      <c r="E2788" t="s">
        <v>59</v>
      </c>
      <c r="G2788" t="s">
        <v>6133</v>
      </c>
      <c r="H2788" t="s">
        <v>60</v>
      </c>
    </row>
    <row r="2789" spans="4:8" x14ac:dyDescent="0.3">
      <c r="D2789" t="s">
        <v>3479</v>
      </c>
      <c r="E2789" t="s">
        <v>59</v>
      </c>
      <c r="G2789" t="s">
        <v>3894</v>
      </c>
      <c r="H2789" t="s">
        <v>60</v>
      </c>
    </row>
    <row r="2790" spans="4:8" x14ac:dyDescent="0.3">
      <c r="D2790" t="s">
        <v>3480</v>
      </c>
      <c r="E2790" t="s">
        <v>59</v>
      </c>
      <c r="G2790" t="s">
        <v>6134</v>
      </c>
      <c r="H2790" t="s">
        <v>60</v>
      </c>
    </row>
    <row r="2791" spans="4:8" x14ac:dyDescent="0.3">
      <c r="D2791" t="s">
        <v>3481</v>
      </c>
      <c r="E2791" t="s">
        <v>59</v>
      </c>
      <c r="G2791" t="s">
        <v>3895</v>
      </c>
      <c r="H2791" t="s">
        <v>60</v>
      </c>
    </row>
    <row r="2792" spans="4:8" x14ac:dyDescent="0.3">
      <c r="D2792" t="s">
        <v>3482</v>
      </c>
      <c r="E2792" t="s">
        <v>59</v>
      </c>
      <c r="G2792" t="s">
        <v>6135</v>
      </c>
      <c r="H2792" t="s">
        <v>60</v>
      </c>
    </row>
    <row r="2793" spans="4:8" x14ac:dyDescent="0.3">
      <c r="D2793" t="s">
        <v>3483</v>
      </c>
      <c r="E2793" t="s">
        <v>59</v>
      </c>
      <c r="G2793" t="s">
        <v>6136</v>
      </c>
      <c r="H2793" t="s">
        <v>60</v>
      </c>
    </row>
    <row r="2794" spans="4:8" x14ac:dyDescent="0.3">
      <c r="D2794" t="s">
        <v>3484</v>
      </c>
      <c r="E2794" t="s">
        <v>59</v>
      </c>
      <c r="G2794" t="s">
        <v>6137</v>
      </c>
      <c r="H2794" t="s">
        <v>60</v>
      </c>
    </row>
    <row r="2795" spans="4:8" x14ac:dyDescent="0.3">
      <c r="D2795" t="s">
        <v>759</v>
      </c>
      <c r="E2795" t="s">
        <v>59</v>
      </c>
      <c r="G2795" t="s">
        <v>6138</v>
      </c>
      <c r="H2795" t="s">
        <v>60</v>
      </c>
    </row>
    <row r="2796" spans="4:8" x14ac:dyDescent="0.3">
      <c r="D2796" t="s">
        <v>3485</v>
      </c>
      <c r="E2796" t="s">
        <v>59</v>
      </c>
      <c r="G2796" t="s">
        <v>3897</v>
      </c>
      <c r="H2796" t="s">
        <v>60</v>
      </c>
    </row>
    <row r="2797" spans="4:8" x14ac:dyDescent="0.3">
      <c r="D2797" t="s">
        <v>3486</v>
      </c>
      <c r="E2797" t="s">
        <v>59</v>
      </c>
      <c r="G2797" t="s">
        <v>3898</v>
      </c>
      <c r="H2797" t="s">
        <v>60</v>
      </c>
    </row>
    <row r="2798" spans="4:8" x14ac:dyDescent="0.3">
      <c r="D2798" t="s">
        <v>3487</v>
      </c>
      <c r="E2798" t="s">
        <v>59</v>
      </c>
      <c r="G2798" t="s">
        <v>3899</v>
      </c>
      <c r="H2798" t="s">
        <v>60</v>
      </c>
    </row>
    <row r="2799" spans="4:8" x14ac:dyDescent="0.3">
      <c r="D2799" t="s">
        <v>3488</v>
      </c>
      <c r="E2799" t="s">
        <v>59</v>
      </c>
      <c r="G2799" t="s">
        <v>779</v>
      </c>
      <c r="H2799" t="s">
        <v>60</v>
      </c>
    </row>
    <row r="2800" spans="4:8" x14ac:dyDescent="0.3">
      <c r="D2800" t="s">
        <v>3489</v>
      </c>
      <c r="E2800" t="s">
        <v>59</v>
      </c>
      <c r="G2800" t="s">
        <v>6139</v>
      </c>
      <c r="H2800" t="s">
        <v>60</v>
      </c>
    </row>
    <row r="2801" spans="4:8" x14ac:dyDescent="0.3">
      <c r="D2801" t="s">
        <v>3490</v>
      </c>
      <c r="E2801" t="s">
        <v>59</v>
      </c>
      <c r="G2801" t="s">
        <v>3902</v>
      </c>
      <c r="H2801" t="s">
        <v>60</v>
      </c>
    </row>
    <row r="2802" spans="4:8" x14ac:dyDescent="0.3">
      <c r="D2802" t="s">
        <v>3491</v>
      </c>
      <c r="E2802" t="s">
        <v>59</v>
      </c>
      <c r="G2802" t="s">
        <v>6140</v>
      </c>
      <c r="H2802" t="s">
        <v>60</v>
      </c>
    </row>
    <row r="2803" spans="4:8" x14ac:dyDescent="0.3">
      <c r="D2803" t="s">
        <v>3492</v>
      </c>
      <c r="E2803" t="s">
        <v>59</v>
      </c>
      <c r="G2803" t="s">
        <v>3904</v>
      </c>
      <c r="H2803" t="s">
        <v>60</v>
      </c>
    </row>
    <row r="2804" spans="4:8" x14ac:dyDescent="0.3">
      <c r="D2804" t="s">
        <v>3493</v>
      </c>
      <c r="E2804" t="s">
        <v>59</v>
      </c>
      <c r="G2804" t="s">
        <v>6141</v>
      </c>
      <c r="H2804" t="s">
        <v>60</v>
      </c>
    </row>
    <row r="2805" spans="4:8" x14ac:dyDescent="0.3">
      <c r="D2805" t="s">
        <v>678</v>
      </c>
      <c r="E2805" t="s">
        <v>59</v>
      </c>
      <c r="G2805" t="s">
        <v>6142</v>
      </c>
      <c r="H2805" t="s">
        <v>60</v>
      </c>
    </row>
    <row r="2806" spans="4:8" x14ac:dyDescent="0.3">
      <c r="D2806" t="s">
        <v>3494</v>
      </c>
      <c r="E2806" t="s">
        <v>59</v>
      </c>
      <c r="G2806" t="s">
        <v>780</v>
      </c>
      <c r="H2806" t="s">
        <v>60</v>
      </c>
    </row>
    <row r="2807" spans="4:8" x14ac:dyDescent="0.3">
      <c r="D2807" t="s">
        <v>3495</v>
      </c>
      <c r="E2807" t="s">
        <v>59</v>
      </c>
      <c r="G2807" t="s">
        <v>6143</v>
      </c>
      <c r="H2807" t="s">
        <v>60</v>
      </c>
    </row>
    <row r="2808" spans="4:8" x14ac:dyDescent="0.3">
      <c r="D2808" t="s">
        <v>3496</v>
      </c>
      <c r="E2808" t="s">
        <v>59</v>
      </c>
      <c r="G2808" t="s">
        <v>3911</v>
      </c>
      <c r="H2808" t="s">
        <v>60</v>
      </c>
    </row>
    <row r="2809" spans="4:8" x14ac:dyDescent="0.3">
      <c r="D2809" t="s">
        <v>3497</v>
      </c>
      <c r="E2809" t="s">
        <v>59</v>
      </c>
      <c r="G2809" t="s">
        <v>6144</v>
      </c>
      <c r="H2809" t="s">
        <v>60</v>
      </c>
    </row>
    <row r="2810" spans="4:8" x14ac:dyDescent="0.3">
      <c r="D2810" t="s">
        <v>3498</v>
      </c>
      <c r="E2810" t="s">
        <v>59</v>
      </c>
      <c r="G2810" t="s">
        <v>6145</v>
      </c>
      <c r="H2810" t="s">
        <v>60</v>
      </c>
    </row>
    <row r="2811" spans="4:8" x14ac:dyDescent="0.3">
      <c r="D2811" t="s">
        <v>3499</v>
      </c>
      <c r="E2811" t="s">
        <v>59</v>
      </c>
      <c r="G2811" t="s">
        <v>6146</v>
      </c>
      <c r="H2811" t="s">
        <v>60</v>
      </c>
    </row>
    <row r="2812" spans="4:8" x14ac:dyDescent="0.3">
      <c r="D2812" t="s">
        <v>3500</v>
      </c>
      <c r="E2812" t="s">
        <v>59</v>
      </c>
      <c r="G2812" t="s">
        <v>6147</v>
      </c>
      <c r="H2812" t="s">
        <v>60</v>
      </c>
    </row>
    <row r="2813" spans="4:8" x14ac:dyDescent="0.3">
      <c r="D2813" t="s">
        <v>3501</v>
      </c>
      <c r="E2813" t="s">
        <v>59</v>
      </c>
      <c r="G2813" t="s">
        <v>6148</v>
      </c>
      <c r="H2813" t="s">
        <v>60</v>
      </c>
    </row>
    <row r="2814" spans="4:8" x14ac:dyDescent="0.3">
      <c r="D2814" t="s">
        <v>682</v>
      </c>
      <c r="E2814" t="s">
        <v>59</v>
      </c>
      <c r="G2814" t="s">
        <v>6149</v>
      </c>
      <c r="H2814" t="s">
        <v>60</v>
      </c>
    </row>
    <row r="2815" spans="4:8" x14ac:dyDescent="0.3">
      <c r="D2815" t="s">
        <v>3502</v>
      </c>
      <c r="E2815" t="s">
        <v>59</v>
      </c>
      <c r="G2815" t="s">
        <v>3920</v>
      </c>
      <c r="H2815" t="s">
        <v>60</v>
      </c>
    </row>
    <row r="2816" spans="4:8" x14ac:dyDescent="0.3">
      <c r="D2816" t="s">
        <v>3503</v>
      </c>
      <c r="E2816" t="s">
        <v>59</v>
      </c>
      <c r="G2816" t="s">
        <v>6150</v>
      </c>
      <c r="H2816" t="s">
        <v>60</v>
      </c>
    </row>
    <row r="2817" spans="4:8" x14ac:dyDescent="0.3">
      <c r="D2817" t="s">
        <v>3504</v>
      </c>
      <c r="E2817" t="s">
        <v>59</v>
      </c>
      <c r="G2817" t="s">
        <v>6151</v>
      </c>
      <c r="H2817" t="s">
        <v>60</v>
      </c>
    </row>
    <row r="2818" spans="4:8" x14ac:dyDescent="0.3">
      <c r="D2818" t="s">
        <v>3505</v>
      </c>
      <c r="E2818" t="s">
        <v>59</v>
      </c>
      <c r="G2818" t="s">
        <v>3925</v>
      </c>
      <c r="H2818" t="s">
        <v>60</v>
      </c>
    </row>
    <row r="2819" spans="4:8" x14ac:dyDescent="0.3">
      <c r="D2819" t="s">
        <v>3506</v>
      </c>
      <c r="E2819" t="s">
        <v>59</v>
      </c>
      <c r="G2819" t="s">
        <v>6152</v>
      </c>
      <c r="H2819" t="s">
        <v>60</v>
      </c>
    </row>
    <row r="2820" spans="4:8" x14ac:dyDescent="0.3">
      <c r="D2820" t="s">
        <v>3507</v>
      </c>
      <c r="E2820" t="s">
        <v>59</v>
      </c>
      <c r="G2820" t="s">
        <v>6153</v>
      </c>
      <c r="H2820" t="s">
        <v>60</v>
      </c>
    </row>
    <row r="2821" spans="4:8" x14ac:dyDescent="0.3">
      <c r="D2821" t="s">
        <v>3508</v>
      </c>
      <c r="E2821" t="s">
        <v>59</v>
      </c>
      <c r="G2821" t="s">
        <v>6154</v>
      </c>
      <c r="H2821" t="s">
        <v>60</v>
      </c>
    </row>
    <row r="2822" spans="4:8" x14ac:dyDescent="0.3">
      <c r="D2822" t="s">
        <v>3509</v>
      </c>
      <c r="E2822" t="s">
        <v>59</v>
      </c>
      <c r="G2822" t="s">
        <v>6155</v>
      </c>
      <c r="H2822" t="s">
        <v>60</v>
      </c>
    </row>
    <row r="2823" spans="4:8" x14ac:dyDescent="0.3">
      <c r="D2823" t="s">
        <v>3510</v>
      </c>
      <c r="E2823" t="s">
        <v>59</v>
      </c>
      <c r="G2823" t="s">
        <v>6156</v>
      </c>
      <c r="H2823" t="s">
        <v>60</v>
      </c>
    </row>
    <row r="2824" spans="4:8" x14ac:dyDescent="0.3">
      <c r="D2824" t="s">
        <v>3511</v>
      </c>
      <c r="E2824" t="s">
        <v>59</v>
      </c>
      <c r="G2824" t="s">
        <v>6157</v>
      </c>
      <c r="H2824" t="s">
        <v>60</v>
      </c>
    </row>
    <row r="2825" spans="4:8" x14ac:dyDescent="0.3">
      <c r="D2825" t="s">
        <v>3512</v>
      </c>
      <c r="E2825" t="s">
        <v>59</v>
      </c>
      <c r="G2825" t="s">
        <v>3931</v>
      </c>
      <c r="H2825" t="s">
        <v>60</v>
      </c>
    </row>
    <row r="2826" spans="4:8" x14ac:dyDescent="0.3">
      <c r="D2826" t="s">
        <v>3513</v>
      </c>
      <c r="E2826" t="s">
        <v>59</v>
      </c>
      <c r="G2826" t="s">
        <v>6158</v>
      </c>
      <c r="H2826" t="s">
        <v>60</v>
      </c>
    </row>
    <row r="2827" spans="4:8" x14ac:dyDescent="0.3">
      <c r="D2827" t="s">
        <v>3514</v>
      </c>
      <c r="E2827" t="s">
        <v>59</v>
      </c>
      <c r="G2827" t="s">
        <v>6159</v>
      </c>
      <c r="H2827" t="s">
        <v>60</v>
      </c>
    </row>
    <row r="2828" spans="4:8" x14ac:dyDescent="0.3">
      <c r="D2828" t="s">
        <v>3515</v>
      </c>
      <c r="E2828" t="s">
        <v>59</v>
      </c>
      <c r="G2828" t="s">
        <v>6160</v>
      </c>
      <c r="H2828" t="s">
        <v>60</v>
      </c>
    </row>
    <row r="2829" spans="4:8" x14ac:dyDescent="0.3">
      <c r="D2829" t="s">
        <v>3516</v>
      </c>
      <c r="E2829" t="s">
        <v>59</v>
      </c>
      <c r="G2829" t="s">
        <v>3936</v>
      </c>
      <c r="H2829" t="s">
        <v>60</v>
      </c>
    </row>
    <row r="2830" spans="4:8" x14ac:dyDescent="0.3">
      <c r="D2830" t="s">
        <v>3517</v>
      </c>
      <c r="E2830" t="s">
        <v>59</v>
      </c>
      <c r="G2830" t="s">
        <v>6161</v>
      </c>
      <c r="H2830" t="s">
        <v>60</v>
      </c>
    </row>
    <row r="2831" spans="4:8" x14ac:dyDescent="0.3">
      <c r="D2831" t="s">
        <v>3518</v>
      </c>
      <c r="E2831" t="s">
        <v>59</v>
      </c>
      <c r="G2831" t="s">
        <v>6162</v>
      </c>
      <c r="H2831" t="s">
        <v>60</v>
      </c>
    </row>
    <row r="2832" spans="4:8" x14ac:dyDescent="0.3">
      <c r="D2832" t="s">
        <v>3519</v>
      </c>
      <c r="E2832" t="s">
        <v>59</v>
      </c>
      <c r="G2832" t="s">
        <v>3940</v>
      </c>
      <c r="H2832" t="s">
        <v>60</v>
      </c>
    </row>
    <row r="2833" spans="4:8" x14ac:dyDescent="0.3">
      <c r="D2833" t="s">
        <v>3520</v>
      </c>
      <c r="E2833" t="s">
        <v>59</v>
      </c>
      <c r="G2833" t="s">
        <v>3941</v>
      </c>
      <c r="H2833" t="s">
        <v>60</v>
      </c>
    </row>
    <row r="2834" spans="4:8" x14ac:dyDescent="0.3">
      <c r="D2834" t="s">
        <v>3521</v>
      </c>
      <c r="E2834" t="s">
        <v>59</v>
      </c>
      <c r="G2834" t="s">
        <v>3945</v>
      </c>
      <c r="H2834" t="s">
        <v>60</v>
      </c>
    </row>
    <row r="2835" spans="4:8" x14ac:dyDescent="0.3">
      <c r="D2835" t="s">
        <v>3522</v>
      </c>
      <c r="E2835" t="s">
        <v>59</v>
      </c>
      <c r="G2835" t="s">
        <v>6163</v>
      </c>
      <c r="H2835" t="s">
        <v>60</v>
      </c>
    </row>
    <row r="2836" spans="4:8" x14ac:dyDescent="0.3">
      <c r="D2836" t="s">
        <v>3523</v>
      </c>
      <c r="E2836" t="s">
        <v>59</v>
      </c>
      <c r="G2836" t="s">
        <v>3950</v>
      </c>
      <c r="H2836" t="s">
        <v>60</v>
      </c>
    </row>
    <row r="2837" spans="4:8" x14ac:dyDescent="0.3">
      <c r="D2837" t="s">
        <v>3524</v>
      </c>
      <c r="E2837" t="s">
        <v>59</v>
      </c>
      <c r="G2837" t="s">
        <v>6164</v>
      </c>
      <c r="H2837" t="s">
        <v>60</v>
      </c>
    </row>
    <row r="2838" spans="4:8" x14ac:dyDescent="0.3">
      <c r="D2838" t="s">
        <v>3525</v>
      </c>
      <c r="E2838" t="s">
        <v>59</v>
      </c>
      <c r="G2838" t="s">
        <v>3953</v>
      </c>
      <c r="H2838" t="s">
        <v>60</v>
      </c>
    </row>
    <row r="2839" spans="4:8" x14ac:dyDescent="0.3">
      <c r="D2839" t="s">
        <v>3526</v>
      </c>
      <c r="E2839" t="s">
        <v>59</v>
      </c>
      <c r="G2839" t="s">
        <v>6165</v>
      </c>
      <c r="H2839" t="s">
        <v>60</v>
      </c>
    </row>
    <row r="2840" spans="4:8" x14ac:dyDescent="0.3">
      <c r="D2840" t="s">
        <v>3527</v>
      </c>
      <c r="E2840" t="s">
        <v>59</v>
      </c>
      <c r="G2840" t="s">
        <v>6166</v>
      </c>
      <c r="H2840" t="s">
        <v>60</v>
      </c>
    </row>
    <row r="2841" spans="4:8" x14ac:dyDescent="0.3">
      <c r="D2841" t="s">
        <v>3528</v>
      </c>
      <c r="E2841" t="s">
        <v>59</v>
      </c>
      <c r="G2841" t="s">
        <v>3955</v>
      </c>
      <c r="H2841" t="s">
        <v>60</v>
      </c>
    </row>
    <row r="2842" spans="4:8" x14ac:dyDescent="0.3">
      <c r="D2842" t="s">
        <v>3529</v>
      </c>
      <c r="E2842" t="s">
        <v>59</v>
      </c>
      <c r="G2842" t="s">
        <v>6167</v>
      </c>
      <c r="H2842" t="s">
        <v>60</v>
      </c>
    </row>
    <row r="2843" spans="4:8" x14ac:dyDescent="0.3">
      <c r="D2843" t="s">
        <v>920</v>
      </c>
      <c r="E2843" t="s">
        <v>59</v>
      </c>
      <c r="G2843" t="s">
        <v>6168</v>
      </c>
      <c r="H2843" t="s">
        <v>60</v>
      </c>
    </row>
    <row r="2844" spans="4:8" x14ac:dyDescent="0.3">
      <c r="D2844" t="s">
        <v>3530</v>
      </c>
      <c r="E2844" t="s">
        <v>59</v>
      </c>
      <c r="G2844" t="s">
        <v>6169</v>
      </c>
      <c r="H2844" t="s">
        <v>60</v>
      </c>
    </row>
    <row r="2845" spans="4:8" x14ac:dyDescent="0.3">
      <c r="D2845" t="s">
        <v>3531</v>
      </c>
      <c r="E2845" t="s">
        <v>59</v>
      </c>
      <c r="G2845" t="s">
        <v>6170</v>
      </c>
      <c r="H2845" t="s">
        <v>60</v>
      </c>
    </row>
    <row r="2846" spans="4:8" x14ac:dyDescent="0.3">
      <c r="D2846" t="s">
        <v>3532</v>
      </c>
      <c r="E2846" t="s">
        <v>59</v>
      </c>
      <c r="G2846" t="s">
        <v>6171</v>
      </c>
      <c r="H2846" t="s">
        <v>60</v>
      </c>
    </row>
    <row r="2847" spans="4:8" x14ac:dyDescent="0.3">
      <c r="D2847" t="s">
        <v>3533</v>
      </c>
      <c r="E2847" t="s">
        <v>59</v>
      </c>
      <c r="G2847" t="s">
        <v>6172</v>
      </c>
      <c r="H2847" t="s">
        <v>60</v>
      </c>
    </row>
    <row r="2848" spans="4:8" x14ac:dyDescent="0.3">
      <c r="D2848" t="s">
        <v>3534</v>
      </c>
      <c r="E2848" t="s">
        <v>59</v>
      </c>
      <c r="G2848" t="s">
        <v>6173</v>
      </c>
      <c r="H2848" t="s">
        <v>60</v>
      </c>
    </row>
    <row r="2849" spans="4:8" x14ac:dyDescent="0.3">
      <c r="D2849" t="s">
        <v>3535</v>
      </c>
      <c r="E2849" t="s">
        <v>59</v>
      </c>
      <c r="G2849" t="s">
        <v>3963</v>
      </c>
      <c r="H2849" t="s">
        <v>60</v>
      </c>
    </row>
    <row r="2850" spans="4:8" x14ac:dyDescent="0.3">
      <c r="D2850" t="s">
        <v>3536</v>
      </c>
      <c r="E2850" t="s">
        <v>59</v>
      </c>
      <c r="G2850" t="s">
        <v>3964</v>
      </c>
      <c r="H2850" t="s">
        <v>60</v>
      </c>
    </row>
    <row r="2851" spans="4:8" x14ac:dyDescent="0.3">
      <c r="D2851" t="s">
        <v>687</v>
      </c>
      <c r="E2851" t="s">
        <v>59</v>
      </c>
      <c r="G2851" t="s">
        <v>6174</v>
      </c>
      <c r="H2851" t="s">
        <v>60</v>
      </c>
    </row>
    <row r="2852" spans="4:8" x14ac:dyDescent="0.3">
      <c r="D2852" t="s">
        <v>3537</v>
      </c>
      <c r="E2852" t="s">
        <v>59</v>
      </c>
      <c r="G2852" t="s">
        <v>6175</v>
      </c>
      <c r="H2852" t="s">
        <v>60</v>
      </c>
    </row>
    <row r="2853" spans="4:8" x14ac:dyDescent="0.3">
      <c r="D2853" t="s">
        <v>3538</v>
      </c>
      <c r="E2853" t="s">
        <v>59</v>
      </c>
      <c r="G2853" t="s">
        <v>3974</v>
      </c>
      <c r="H2853" t="s">
        <v>60</v>
      </c>
    </row>
    <row r="2854" spans="4:8" x14ac:dyDescent="0.3">
      <c r="D2854" t="s">
        <v>3539</v>
      </c>
      <c r="E2854" t="s">
        <v>59</v>
      </c>
      <c r="G2854" t="s">
        <v>3977</v>
      </c>
      <c r="H2854" t="s">
        <v>60</v>
      </c>
    </row>
    <row r="2855" spans="4:8" x14ac:dyDescent="0.3">
      <c r="D2855" t="s">
        <v>688</v>
      </c>
      <c r="E2855" t="s">
        <v>59</v>
      </c>
      <c r="G2855" t="s">
        <v>6176</v>
      </c>
      <c r="H2855" t="s">
        <v>60</v>
      </c>
    </row>
    <row r="2856" spans="4:8" x14ac:dyDescent="0.3">
      <c r="D2856" t="s">
        <v>3540</v>
      </c>
      <c r="E2856" t="s">
        <v>59</v>
      </c>
      <c r="G2856" t="s">
        <v>3981</v>
      </c>
      <c r="H2856" t="s">
        <v>60</v>
      </c>
    </row>
    <row r="2857" spans="4:8" x14ac:dyDescent="0.3">
      <c r="D2857" t="s">
        <v>3541</v>
      </c>
      <c r="E2857" t="s">
        <v>59</v>
      </c>
      <c r="G2857" t="s">
        <v>1482</v>
      </c>
      <c r="H2857" t="s">
        <v>60</v>
      </c>
    </row>
    <row r="2858" spans="4:8" x14ac:dyDescent="0.3">
      <c r="D2858" t="s">
        <v>691</v>
      </c>
      <c r="E2858" t="s">
        <v>59</v>
      </c>
      <c r="G2858" t="s">
        <v>6177</v>
      </c>
      <c r="H2858" t="s">
        <v>60</v>
      </c>
    </row>
    <row r="2859" spans="4:8" x14ac:dyDescent="0.3">
      <c r="D2859" t="s">
        <v>3542</v>
      </c>
      <c r="E2859" t="s">
        <v>59</v>
      </c>
      <c r="G2859" t="s">
        <v>800</v>
      </c>
      <c r="H2859" t="s">
        <v>60</v>
      </c>
    </row>
    <row r="2860" spans="4:8" x14ac:dyDescent="0.3">
      <c r="D2860" t="s">
        <v>3543</v>
      </c>
      <c r="E2860" t="s">
        <v>59</v>
      </c>
      <c r="G2860" t="s">
        <v>3565</v>
      </c>
      <c r="H2860" t="s">
        <v>60</v>
      </c>
    </row>
    <row r="2861" spans="4:8" x14ac:dyDescent="0.3">
      <c r="D2861" t="s">
        <v>3544</v>
      </c>
      <c r="E2861" t="s">
        <v>59</v>
      </c>
      <c r="G2861" t="s">
        <v>2495</v>
      </c>
      <c r="H2861" t="s">
        <v>60</v>
      </c>
    </row>
    <row r="2862" spans="4:8" x14ac:dyDescent="0.3">
      <c r="D2862" t="s">
        <v>3545</v>
      </c>
      <c r="E2862" t="s">
        <v>59</v>
      </c>
      <c r="G2862" t="s">
        <v>3986</v>
      </c>
      <c r="H2862" t="s">
        <v>60</v>
      </c>
    </row>
    <row r="2863" spans="4:8" x14ac:dyDescent="0.3">
      <c r="D2863" t="s">
        <v>3546</v>
      </c>
      <c r="E2863" t="s">
        <v>59</v>
      </c>
      <c r="G2863" t="s">
        <v>6178</v>
      </c>
      <c r="H2863" t="s">
        <v>60</v>
      </c>
    </row>
    <row r="2864" spans="4:8" x14ac:dyDescent="0.3">
      <c r="D2864" t="s">
        <v>3547</v>
      </c>
      <c r="E2864" t="s">
        <v>59</v>
      </c>
      <c r="G2864" t="s">
        <v>6179</v>
      </c>
      <c r="H2864" t="s">
        <v>60</v>
      </c>
    </row>
    <row r="2865" spans="4:8" x14ac:dyDescent="0.3">
      <c r="D2865" t="s">
        <v>3548</v>
      </c>
      <c r="E2865" t="s">
        <v>59</v>
      </c>
      <c r="G2865" t="s">
        <v>6180</v>
      </c>
      <c r="H2865" t="s">
        <v>60</v>
      </c>
    </row>
    <row r="2866" spans="4:8" x14ac:dyDescent="0.3">
      <c r="D2866" t="s">
        <v>3549</v>
      </c>
      <c r="E2866" t="s">
        <v>59</v>
      </c>
      <c r="G2866" t="s">
        <v>6181</v>
      </c>
      <c r="H2866" t="s">
        <v>60</v>
      </c>
    </row>
    <row r="2867" spans="4:8" x14ac:dyDescent="0.3">
      <c r="D2867" t="s">
        <v>3550</v>
      </c>
      <c r="E2867" t="s">
        <v>59</v>
      </c>
      <c r="G2867" t="s">
        <v>6182</v>
      </c>
      <c r="H2867" t="s">
        <v>60</v>
      </c>
    </row>
    <row r="2868" spans="4:8" x14ac:dyDescent="0.3">
      <c r="D2868" t="s">
        <v>3551</v>
      </c>
      <c r="E2868" t="s">
        <v>59</v>
      </c>
      <c r="G2868" t="s">
        <v>6183</v>
      </c>
      <c r="H2868" t="s">
        <v>60</v>
      </c>
    </row>
    <row r="2869" spans="4:8" x14ac:dyDescent="0.3">
      <c r="D2869" t="s">
        <v>3552</v>
      </c>
      <c r="E2869" t="s">
        <v>59</v>
      </c>
      <c r="G2869" t="s">
        <v>3993</v>
      </c>
      <c r="H2869" t="s">
        <v>60</v>
      </c>
    </row>
    <row r="2870" spans="4:8" x14ac:dyDescent="0.3">
      <c r="D2870" t="s">
        <v>3553</v>
      </c>
      <c r="E2870" t="s">
        <v>59</v>
      </c>
      <c r="G2870" t="s">
        <v>3994</v>
      </c>
      <c r="H2870" t="s">
        <v>60</v>
      </c>
    </row>
    <row r="2871" spans="4:8" x14ac:dyDescent="0.3">
      <c r="D2871" t="s">
        <v>3554</v>
      </c>
      <c r="E2871" t="s">
        <v>59</v>
      </c>
      <c r="G2871" t="s">
        <v>3996</v>
      </c>
      <c r="H2871" t="s">
        <v>60</v>
      </c>
    </row>
    <row r="2872" spans="4:8" x14ac:dyDescent="0.3">
      <c r="D2872" t="s">
        <v>695</v>
      </c>
      <c r="E2872" t="s">
        <v>59</v>
      </c>
      <c r="G2872" t="s">
        <v>3997</v>
      </c>
      <c r="H2872" t="s">
        <v>60</v>
      </c>
    </row>
    <row r="2873" spans="4:8" x14ac:dyDescent="0.3">
      <c r="D2873" t="s">
        <v>3555</v>
      </c>
      <c r="E2873" t="s">
        <v>59</v>
      </c>
      <c r="G2873" t="s">
        <v>6184</v>
      </c>
      <c r="H2873" t="s">
        <v>60</v>
      </c>
    </row>
    <row r="2874" spans="4:8" x14ac:dyDescent="0.3">
      <c r="D2874" t="s">
        <v>3556</v>
      </c>
      <c r="E2874" t="s">
        <v>59</v>
      </c>
      <c r="G2874" t="s">
        <v>6185</v>
      </c>
      <c r="H2874" t="s">
        <v>60</v>
      </c>
    </row>
    <row r="2875" spans="4:8" x14ac:dyDescent="0.3">
      <c r="D2875" t="s">
        <v>3557</v>
      </c>
      <c r="E2875" t="s">
        <v>59</v>
      </c>
      <c r="G2875" t="s">
        <v>6186</v>
      </c>
      <c r="H2875" t="s">
        <v>60</v>
      </c>
    </row>
    <row r="2876" spans="4:8" x14ac:dyDescent="0.3">
      <c r="D2876" t="s">
        <v>3558</v>
      </c>
      <c r="E2876" t="s">
        <v>59</v>
      </c>
      <c r="G2876" t="s">
        <v>4006</v>
      </c>
      <c r="H2876" t="s">
        <v>60</v>
      </c>
    </row>
    <row r="2877" spans="4:8" x14ac:dyDescent="0.3">
      <c r="D2877" t="s">
        <v>3559</v>
      </c>
      <c r="E2877" t="s">
        <v>59</v>
      </c>
      <c r="G2877" t="s">
        <v>6187</v>
      </c>
      <c r="H2877" t="s">
        <v>60</v>
      </c>
    </row>
    <row r="2878" spans="4:8" x14ac:dyDescent="0.3">
      <c r="D2878" t="s">
        <v>3560</v>
      </c>
      <c r="E2878" t="s">
        <v>59</v>
      </c>
      <c r="G2878" t="s">
        <v>4008</v>
      </c>
      <c r="H2878" t="s">
        <v>60</v>
      </c>
    </row>
    <row r="2879" spans="4:8" x14ac:dyDescent="0.3">
      <c r="D2879" t="s">
        <v>3561</v>
      </c>
      <c r="E2879" t="s">
        <v>59</v>
      </c>
      <c r="G2879" t="s">
        <v>4009</v>
      </c>
      <c r="H2879" t="s">
        <v>60</v>
      </c>
    </row>
    <row r="2880" spans="4:8" x14ac:dyDescent="0.3">
      <c r="D2880" t="s">
        <v>3562</v>
      </c>
      <c r="E2880" t="s">
        <v>59</v>
      </c>
      <c r="G2880" t="s">
        <v>6188</v>
      </c>
      <c r="H2880" t="s">
        <v>60</v>
      </c>
    </row>
    <row r="2881" spans="4:8" x14ac:dyDescent="0.3">
      <c r="D2881" t="s">
        <v>3563</v>
      </c>
      <c r="E2881" t="s">
        <v>59</v>
      </c>
      <c r="G2881" t="s">
        <v>6189</v>
      </c>
      <c r="H2881" t="s">
        <v>60</v>
      </c>
    </row>
    <row r="2882" spans="4:8" x14ac:dyDescent="0.3">
      <c r="D2882" t="s">
        <v>3564</v>
      </c>
      <c r="E2882" t="s">
        <v>59</v>
      </c>
      <c r="G2882" t="s">
        <v>1245</v>
      </c>
      <c r="H2882" t="s">
        <v>60</v>
      </c>
    </row>
    <row r="2883" spans="4:8" x14ac:dyDescent="0.3">
      <c r="D2883" t="s">
        <v>3565</v>
      </c>
      <c r="E2883" t="s">
        <v>59</v>
      </c>
      <c r="G2883" t="s">
        <v>6190</v>
      </c>
      <c r="H2883" t="s">
        <v>60</v>
      </c>
    </row>
    <row r="2884" spans="4:8" x14ac:dyDescent="0.3">
      <c r="D2884" t="s">
        <v>3566</v>
      </c>
      <c r="E2884" t="s">
        <v>59</v>
      </c>
      <c r="G2884" t="s">
        <v>6191</v>
      </c>
      <c r="H2884" t="s">
        <v>60</v>
      </c>
    </row>
    <row r="2885" spans="4:8" x14ac:dyDescent="0.3">
      <c r="D2885" t="s">
        <v>3567</v>
      </c>
      <c r="E2885" t="s">
        <v>59</v>
      </c>
      <c r="G2885" t="s">
        <v>4015</v>
      </c>
      <c r="H2885" t="s">
        <v>60</v>
      </c>
    </row>
    <row r="2886" spans="4:8" x14ac:dyDescent="0.3">
      <c r="D2886" t="s">
        <v>3568</v>
      </c>
      <c r="E2886" t="s">
        <v>59</v>
      </c>
      <c r="G2886" t="s">
        <v>4016</v>
      </c>
      <c r="H2886" t="s">
        <v>60</v>
      </c>
    </row>
    <row r="2887" spans="4:8" x14ac:dyDescent="0.3">
      <c r="D2887" t="s">
        <v>3569</v>
      </c>
      <c r="E2887" t="s">
        <v>59</v>
      </c>
      <c r="G2887" t="s">
        <v>4021</v>
      </c>
      <c r="H2887" t="s">
        <v>60</v>
      </c>
    </row>
    <row r="2888" spans="4:8" x14ac:dyDescent="0.3">
      <c r="D2888" t="s">
        <v>3570</v>
      </c>
      <c r="E2888" t="s">
        <v>59</v>
      </c>
      <c r="G2888" t="s">
        <v>6192</v>
      </c>
      <c r="H2888" t="s">
        <v>60</v>
      </c>
    </row>
    <row r="2889" spans="4:8" x14ac:dyDescent="0.3">
      <c r="D2889" t="s">
        <v>3571</v>
      </c>
      <c r="E2889" t="s">
        <v>59</v>
      </c>
      <c r="G2889" t="s">
        <v>4022</v>
      </c>
      <c r="H2889" t="s">
        <v>60</v>
      </c>
    </row>
    <row r="2890" spans="4:8" x14ac:dyDescent="0.3">
      <c r="D2890" t="s">
        <v>3572</v>
      </c>
      <c r="E2890" t="s">
        <v>59</v>
      </c>
      <c r="G2890" t="s">
        <v>6193</v>
      </c>
      <c r="H2890" t="s">
        <v>60</v>
      </c>
    </row>
    <row r="2891" spans="4:8" x14ac:dyDescent="0.3">
      <c r="D2891" t="s">
        <v>3573</v>
      </c>
      <c r="E2891" t="s">
        <v>59</v>
      </c>
      <c r="G2891" t="s">
        <v>4024</v>
      </c>
      <c r="H2891" t="s">
        <v>60</v>
      </c>
    </row>
    <row r="2892" spans="4:8" x14ac:dyDescent="0.3">
      <c r="D2892" t="s">
        <v>3574</v>
      </c>
      <c r="E2892" t="s">
        <v>59</v>
      </c>
      <c r="G2892" t="s">
        <v>6194</v>
      </c>
      <c r="H2892" t="s">
        <v>60</v>
      </c>
    </row>
    <row r="2893" spans="4:8" x14ac:dyDescent="0.3">
      <c r="D2893" t="s">
        <v>3575</v>
      </c>
      <c r="E2893" t="s">
        <v>59</v>
      </c>
      <c r="G2893" t="s">
        <v>6195</v>
      </c>
      <c r="H2893" t="s">
        <v>60</v>
      </c>
    </row>
    <row r="2894" spans="4:8" x14ac:dyDescent="0.3">
      <c r="D2894" t="s">
        <v>3576</v>
      </c>
      <c r="E2894" t="s">
        <v>59</v>
      </c>
      <c r="G2894" t="s">
        <v>6196</v>
      </c>
      <c r="H2894" t="s">
        <v>60</v>
      </c>
    </row>
    <row r="2895" spans="4:8" x14ac:dyDescent="0.3">
      <c r="D2895" t="s">
        <v>3577</v>
      </c>
      <c r="E2895" t="s">
        <v>59</v>
      </c>
      <c r="G2895" t="s">
        <v>6197</v>
      </c>
      <c r="H2895" t="s">
        <v>60</v>
      </c>
    </row>
    <row r="2896" spans="4:8" x14ac:dyDescent="0.3">
      <c r="D2896" t="s">
        <v>698</v>
      </c>
      <c r="E2896" t="s">
        <v>59</v>
      </c>
      <c r="G2896" t="s">
        <v>879</v>
      </c>
      <c r="H2896" t="s">
        <v>60</v>
      </c>
    </row>
    <row r="2897" spans="4:8" x14ac:dyDescent="0.3">
      <c r="D2897" t="s">
        <v>3578</v>
      </c>
      <c r="E2897" t="s">
        <v>59</v>
      </c>
      <c r="G2897" t="s">
        <v>6198</v>
      </c>
      <c r="H2897" t="s">
        <v>60</v>
      </c>
    </row>
    <row r="2898" spans="4:8" x14ac:dyDescent="0.3">
      <c r="D2898" t="s">
        <v>3579</v>
      </c>
      <c r="E2898" t="s">
        <v>59</v>
      </c>
      <c r="G2898" t="s">
        <v>6199</v>
      </c>
      <c r="H2898" t="s">
        <v>60</v>
      </c>
    </row>
    <row r="2899" spans="4:8" x14ac:dyDescent="0.3">
      <c r="D2899" t="s">
        <v>3580</v>
      </c>
      <c r="E2899" t="s">
        <v>59</v>
      </c>
      <c r="G2899" t="s">
        <v>4027</v>
      </c>
      <c r="H2899" t="s">
        <v>60</v>
      </c>
    </row>
    <row r="2900" spans="4:8" x14ac:dyDescent="0.3">
      <c r="D2900" t="s">
        <v>3581</v>
      </c>
      <c r="E2900" t="s">
        <v>59</v>
      </c>
      <c r="G2900" t="s">
        <v>816</v>
      </c>
      <c r="H2900" t="s">
        <v>60</v>
      </c>
    </row>
    <row r="2901" spans="4:8" x14ac:dyDescent="0.3">
      <c r="D2901" t="s">
        <v>3582</v>
      </c>
      <c r="E2901" t="s">
        <v>59</v>
      </c>
      <c r="G2901" t="s">
        <v>818</v>
      </c>
      <c r="H2901" t="s">
        <v>60</v>
      </c>
    </row>
    <row r="2902" spans="4:8" x14ac:dyDescent="0.3">
      <c r="D2902" t="s">
        <v>3583</v>
      </c>
      <c r="E2902" t="s">
        <v>59</v>
      </c>
      <c r="G2902" t="s">
        <v>6200</v>
      </c>
      <c r="H2902" t="s">
        <v>60</v>
      </c>
    </row>
    <row r="2903" spans="4:8" x14ac:dyDescent="0.3">
      <c r="D2903" t="s">
        <v>3584</v>
      </c>
      <c r="E2903" t="s">
        <v>59</v>
      </c>
      <c r="G2903" t="s">
        <v>6201</v>
      </c>
      <c r="H2903" t="s">
        <v>60</v>
      </c>
    </row>
    <row r="2904" spans="4:8" x14ac:dyDescent="0.3">
      <c r="D2904" t="s">
        <v>3585</v>
      </c>
      <c r="E2904" t="s">
        <v>59</v>
      </c>
      <c r="G2904" t="s">
        <v>4035</v>
      </c>
      <c r="H2904" t="s">
        <v>60</v>
      </c>
    </row>
    <row r="2905" spans="4:8" x14ac:dyDescent="0.3">
      <c r="D2905" t="s">
        <v>3586</v>
      </c>
      <c r="E2905" t="s">
        <v>59</v>
      </c>
      <c r="G2905" t="s">
        <v>6202</v>
      </c>
      <c r="H2905" t="s">
        <v>60</v>
      </c>
    </row>
    <row r="2906" spans="4:8" x14ac:dyDescent="0.3">
      <c r="D2906" t="s">
        <v>3587</v>
      </c>
      <c r="E2906" t="s">
        <v>59</v>
      </c>
      <c r="G2906" t="s">
        <v>6203</v>
      </c>
      <c r="H2906" t="s">
        <v>60</v>
      </c>
    </row>
    <row r="2907" spans="4:8" x14ac:dyDescent="0.3">
      <c r="D2907" t="s">
        <v>3588</v>
      </c>
      <c r="E2907" t="s">
        <v>59</v>
      </c>
      <c r="G2907" t="s">
        <v>823</v>
      </c>
      <c r="H2907" t="s">
        <v>60</v>
      </c>
    </row>
    <row r="2908" spans="4:8" x14ac:dyDescent="0.3">
      <c r="D2908" t="s">
        <v>3589</v>
      </c>
      <c r="E2908" t="s">
        <v>59</v>
      </c>
      <c r="G2908" t="s">
        <v>4040</v>
      </c>
      <c r="H2908" t="s">
        <v>60</v>
      </c>
    </row>
    <row r="2909" spans="4:8" x14ac:dyDescent="0.3">
      <c r="D2909" t="s">
        <v>3590</v>
      </c>
      <c r="E2909" t="s">
        <v>59</v>
      </c>
      <c r="G2909" t="s">
        <v>6204</v>
      </c>
      <c r="H2909" t="s">
        <v>60</v>
      </c>
    </row>
    <row r="2910" spans="4:8" x14ac:dyDescent="0.3">
      <c r="D2910" t="s">
        <v>3591</v>
      </c>
      <c r="E2910" t="s">
        <v>59</v>
      </c>
      <c r="G2910" t="s">
        <v>4043</v>
      </c>
      <c r="H2910" t="s">
        <v>60</v>
      </c>
    </row>
    <row r="2911" spans="4:8" x14ac:dyDescent="0.3">
      <c r="D2911" t="s">
        <v>3592</v>
      </c>
      <c r="E2911" t="s">
        <v>59</v>
      </c>
      <c r="G2911" t="s">
        <v>6205</v>
      </c>
      <c r="H2911" t="s">
        <v>60</v>
      </c>
    </row>
    <row r="2912" spans="4:8" x14ac:dyDescent="0.3">
      <c r="D2912" t="s">
        <v>3593</v>
      </c>
      <c r="E2912" t="s">
        <v>59</v>
      </c>
      <c r="G2912" t="s">
        <v>6206</v>
      </c>
      <c r="H2912" t="s">
        <v>60</v>
      </c>
    </row>
    <row r="2913" spans="4:8" x14ac:dyDescent="0.3">
      <c r="D2913" t="s">
        <v>3594</v>
      </c>
      <c r="E2913" t="s">
        <v>59</v>
      </c>
      <c r="G2913" t="s">
        <v>6207</v>
      </c>
      <c r="H2913" t="s">
        <v>60</v>
      </c>
    </row>
    <row r="2914" spans="4:8" x14ac:dyDescent="0.3">
      <c r="D2914" t="s">
        <v>3595</v>
      </c>
      <c r="E2914" t="s">
        <v>59</v>
      </c>
      <c r="G2914" t="s">
        <v>6208</v>
      </c>
      <c r="H2914" t="s">
        <v>60</v>
      </c>
    </row>
    <row r="2915" spans="4:8" x14ac:dyDescent="0.3">
      <c r="D2915" t="s">
        <v>3596</v>
      </c>
      <c r="E2915" t="s">
        <v>59</v>
      </c>
      <c r="G2915" t="s">
        <v>6209</v>
      </c>
      <c r="H2915" t="s">
        <v>60</v>
      </c>
    </row>
    <row r="2916" spans="4:8" x14ac:dyDescent="0.3">
      <c r="D2916" t="s">
        <v>3597</v>
      </c>
      <c r="E2916" t="s">
        <v>59</v>
      </c>
      <c r="G2916" t="s">
        <v>6210</v>
      </c>
      <c r="H2916" t="s">
        <v>60</v>
      </c>
    </row>
    <row r="2917" spans="4:8" x14ac:dyDescent="0.3">
      <c r="D2917" t="s">
        <v>3598</v>
      </c>
      <c r="E2917" t="s">
        <v>59</v>
      </c>
      <c r="G2917" t="s">
        <v>682</v>
      </c>
      <c r="H2917" t="s">
        <v>60</v>
      </c>
    </row>
    <row r="2918" spans="4:8" x14ac:dyDescent="0.3">
      <c r="D2918" t="s">
        <v>3599</v>
      </c>
      <c r="E2918" t="s">
        <v>59</v>
      </c>
      <c r="G2918" t="s">
        <v>6211</v>
      </c>
      <c r="H2918" t="s">
        <v>60</v>
      </c>
    </row>
    <row r="2919" spans="4:8" x14ac:dyDescent="0.3">
      <c r="D2919" t="s">
        <v>701</v>
      </c>
      <c r="E2919" t="s">
        <v>59</v>
      </c>
      <c r="G2919" t="s">
        <v>6212</v>
      </c>
      <c r="H2919" t="s">
        <v>60</v>
      </c>
    </row>
    <row r="2920" spans="4:8" x14ac:dyDescent="0.3">
      <c r="D2920" t="s">
        <v>3600</v>
      </c>
      <c r="E2920" t="s">
        <v>59</v>
      </c>
      <c r="G2920" t="s">
        <v>6213</v>
      </c>
      <c r="H2920" t="s">
        <v>60</v>
      </c>
    </row>
    <row r="2921" spans="4:8" x14ac:dyDescent="0.3">
      <c r="D2921" t="s">
        <v>3601</v>
      </c>
      <c r="E2921" t="s">
        <v>59</v>
      </c>
      <c r="G2921" t="s">
        <v>4052</v>
      </c>
      <c r="H2921" t="s">
        <v>60</v>
      </c>
    </row>
    <row r="2922" spans="4:8" x14ac:dyDescent="0.3">
      <c r="D2922" t="s">
        <v>3602</v>
      </c>
      <c r="E2922" t="s">
        <v>59</v>
      </c>
      <c r="G2922" t="s">
        <v>4054</v>
      </c>
      <c r="H2922" t="s">
        <v>60</v>
      </c>
    </row>
    <row r="2923" spans="4:8" x14ac:dyDescent="0.3">
      <c r="D2923" t="s">
        <v>3603</v>
      </c>
      <c r="E2923" t="s">
        <v>59</v>
      </c>
      <c r="G2923" t="s">
        <v>6214</v>
      </c>
      <c r="H2923" t="s">
        <v>60</v>
      </c>
    </row>
    <row r="2924" spans="4:8" x14ac:dyDescent="0.3">
      <c r="D2924" t="s">
        <v>3604</v>
      </c>
      <c r="E2924" t="s">
        <v>59</v>
      </c>
      <c r="G2924" t="s">
        <v>6215</v>
      </c>
      <c r="H2924" t="s">
        <v>60</v>
      </c>
    </row>
    <row r="2925" spans="4:8" x14ac:dyDescent="0.3">
      <c r="D2925" t="s">
        <v>3605</v>
      </c>
      <c r="E2925" t="s">
        <v>59</v>
      </c>
      <c r="G2925" t="s">
        <v>4056</v>
      </c>
      <c r="H2925" t="s">
        <v>60</v>
      </c>
    </row>
    <row r="2926" spans="4:8" x14ac:dyDescent="0.3">
      <c r="D2926" t="s">
        <v>3606</v>
      </c>
      <c r="E2926" t="s">
        <v>59</v>
      </c>
      <c r="G2926" t="s">
        <v>6216</v>
      </c>
      <c r="H2926" t="s">
        <v>60</v>
      </c>
    </row>
    <row r="2927" spans="4:8" x14ac:dyDescent="0.3">
      <c r="D2927" t="s">
        <v>3607</v>
      </c>
      <c r="E2927" t="s">
        <v>59</v>
      </c>
      <c r="G2927" t="s">
        <v>4057</v>
      </c>
      <c r="H2927" t="s">
        <v>60</v>
      </c>
    </row>
    <row r="2928" spans="4:8" x14ac:dyDescent="0.3">
      <c r="D2928" t="s">
        <v>3608</v>
      </c>
      <c r="E2928" t="s">
        <v>59</v>
      </c>
      <c r="G2928" t="s">
        <v>6217</v>
      </c>
      <c r="H2928" t="s">
        <v>60</v>
      </c>
    </row>
    <row r="2929" spans="4:8" x14ac:dyDescent="0.3">
      <c r="D2929" t="s">
        <v>3609</v>
      </c>
      <c r="E2929" t="s">
        <v>59</v>
      </c>
      <c r="G2929" t="s">
        <v>6218</v>
      </c>
      <c r="H2929" t="s">
        <v>60</v>
      </c>
    </row>
    <row r="2930" spans="4:8" x14ac:dyDescent="0.3">
      <c r="D2930" t="s">
        <v>3610</v>
      </c>
      <c r="E2930" t="s">
        <v>59</v>
      </c>
      <c r="G2930" t="s">
        <v>6219</v>
      </c>
      <c r="H2930" t="s">
        <v>60</v>
      </c>
    </row>
    <row r="2931" spans="4:8" x14ac:dyDescent="0.3">
      <c r="D2931" t="s">
        <v>3611</v>
      </c>
      <c r="E2931" t="s">
        <v>59</v>
      </c>
      <c r="G2931" t="s">
        <v>6220</v>
      </c>
      <c r="H2931" t="s">
        <v>60</v>
      </c>
    </row>
    <row r="2932" spans="4:8" x14ac:dyDescent="0.3">
      <c r="D2932" t="s">
        <v>3612</v>
      </c>
      <c r="E2932" t="s">
        <v>59</v>
      </c>
      <c r="G2932" t="s">
        <v>6221</v>
      </c>
      <c r="H2932" t="s">
        <v>60</v>
      </c>
    </row>
    <row r="2933" spans="4:8" x14ac:dyDescent="0.3">
      <c r="D2933" t="s">
        <v>3613</v>
      </c>
      <c r="E2933" t="s">
        <v>59</v>
      </c>
      <c r="G2933" t="s">
        <v>6222</v>
      </c>
      <c r="H2933" t="s">
        <v>60</v>
      </c>
    </row>
    <row r="2934" spans="4:8" x14ac:dyDescent="0.3">
      <c r="D2934" t="s">
        <v>3614</v>
      </c>
      <c r="E2934" t="s">
        <v>59</v>
      </c>
      <c r="G2934" t="s">
        <v>4063</v>
      </c>
      <c r="H2934" t="s">
        <v>60</v>
      </c>
    </row>
    <row r="2935" spans="4:8" x14ac:dyDescent="0.3">
      <c r="D2935" t="s">
        <v>3615</v>
      </c>
      <c r="E2935" t="s">
        <v>59</v>
      </c>
      <c r="G2935" t="s">
        <v>6223</v>
      </c>
      <c r="H2935" t="s">
        <v>60</v>
      </c>
    </row>
    <row r="2936" spans="4:8" x14ac:dyDescent="0.3">
      <c r="D2936" t="s">
        <v>3616</v>
      </c>
      <c r="E2936" t="s">
        <v>59</v>
      </c>
      <c r="G2936" t="s">
        <v>6224</v>
      </c>
      <c r="H2936" t="s">
        <v>60</v>
      </c>
    </row>
    <row r="2937" spans="4:8" x14ac:dyDescent="0.3">
      <c r="D2937" t="s">
        <v>3617</v>
      </c>
      <c r="E2937" t="s">
        <v>59</v>
      </c>
      <c r="G2937" t="s">
        <v>832</v>
      </c>
      <c r="H2937" t="s">
        <v>60</v>
      </c>
    </row>
    <row r="2938" spans="4:8" x14ac:dyDescent="0.3">
      <c r="D2938" t="s">
        <v>3618</v>
      </c>
      <c r="E2938" t="s">
        <v>59</v>
      </c>
      <c r="G2938" t="s">
        <v>6225</v>
      </c>
      <c r="H2938" t="s">
        <v>60</v>
      </c>
    </row>
    <row r="2939" spans="4:8" x14ac:dyDescent="0.3">
      <c r="D2939" t="s">
        <v>3619</v>
      </c>
      <c r="E2939" t="s">
        <v>59</v>
      </c>
      <c r="G2939" t="s">
        <v>6226</v>
      </c>
      <c r="H2939" t="s">
        <v>60</v>
      </c>
    </row>
    <row r="2940" spans="4:8" x14ac:dyDescent="0.3">
      <c r="D2940" t="s">
        <v>3620</v>
      </c>
      <c r="E2940" t="s">
        <v>59</v>
      </c>
      <c r="G2940" t="s">
        <v>6227</v>
      </c>
      <c r="H2940" t="s">
        <v>60</v>
      </c>
    </row>
    <row r="2941" spans="4:8" x14ac:dyDescent="0.3">
      <c r="D2941" t="s">
        <v>3621</v>
      </c>
      <c r="E2941" t="s">
        <v>59</v>
      </c>
      <c r="G2941" t="s">
        <v>4072</v>
      </c>
      <c r="H2941" t="s">
        <v>60</v>
      </c>
    </row>
    <row r="2942" spans="4:8" x14ac:dyDescent="0.3">
      <c r="D2942" t="s">
        <v>3622</v>
      </c>
      <c r="E2942" t="s">
        <v>59</v>
      </c>
      <c r="G2942" t="s">
        <v>4178</v>
      </c>
      <c r="H2942" t="s">
        <v>60</v>
      </c>
    </row>
    <row r="2943" spans="4:8" x14ac:dyDescent="0.3">
      <c r="D2943" t="s">
        <v>3623</v>
      </c>
      <c r="E2943" t="s">
        <v>59</v>
      </c>
      <c r="G2943" t="s">
        <v>4074</v>
      </c>
      <c r="H2943" t="s">
        <v>60</v>
      </c>
    </row>
    <row r="2944" spans="4:8" x14ac:dyDescent="0.3">
      <c r="D2944" t="s">
        <v>3624</v>
      </c>
      <c r="E2944" t="s">
        <v>59</v>
      </c>
      <c r="G2944" t="s">
        <v>6228</v>
      </c>
      <c r="H2944" t="s">
        <v>60</v>
      </c>
    </row>
    <row r="2945" spans="4:8" x14ac:dyDescent="0.3">
      <c r="D2945" t="s">
        <v>3625</v>
      </c>
      <c r="E2945" t="s">
        <v>59</v>
      </c>
      <c r="G2945" t="s">
        <v>6229</v>
      </c>
      <c r="H2945" t="s">
        <v>60</v>
      </c>
    </row>
    <row r="2946" spans="4:8" x14ac:dyDescent="0.3">
      <c r="D2946" t="s">
        <v>3626</v>
      </c>
      <c r="E2946" t="s">
        <v>59</v>
      </c>
      <c r="G2946" t="s">
        <v>6230</v>
      </c>
      <c r="H2946" t="s">
        <v>60</v>
      </c>
    </row>
    <row r="2947" spans="4:8" x14ac:dyDescent="0.3">
      <c r="D2947" t="s">
        <v>3627</v>
      </c>
      <c r="E2947" t="s">
        <v>59</v>
      </c>
      <c r="G2947" t="s">
        <v>3315</v>
      </c>
      <c r="H2947" t="s">
        <v>60</v>
      </c>
    </row>
    <row r="2948" spans="4:8" x14ac:dyDescent="0.3">
      <c r="D2948" t="s">
        <v>3628</v>
      </c>
      <c r="E2948" t="s">
        <v>59</v>
      </c>
      <c r="G2948" t="s">
        <v>2611</v>
      </c>
      <c r="H2948" t="s">
        <v>60</v>
      </c>
    </row>
    <row r="2949" spans="4:8" x14ac:dyDescent="0.3">
      <c r="D2949" t="s">
        <v>3629</v>
      </c>
      <c r="E2949" t="s">
        <v>59</v>
      </c>
      <c r="G2949" t="s">
        <v>4082</v>
      </c>
      <c r="H2949" t="s">
        <v>60</v>
      </c>
    </row>
    <row r="2950" spans="4:8" x14ac:dyDescent="0.3">
      <c r="D2950" t="s">
        <v>3630</v>
      </c>
      <c r="E2950" t="s">
        <v>59</v>
      </c>
      <c r="G2950" t="s">
        <v>3649</v>
      </c>
      <c r="H2950" t="s">
        <v>60</v>
      </c>
    </row>
    <row r="2951" spans="4:8" x14ac:dyDescent="0.3">
      <c r="D2951" t="s">
        <v>3631</v>
      </c>
      <c r="E2951" t="s">
        <v>59</v>
      </c>
      <c r="G2951" t="s">
        <v>6231</v>
      </c>
      <c r="H2951" t="s">
        <v>60</v>
      </c>
    </row>
    <row r="2952" spans="4:8" x14ac:dyDescent="0.3">
      <c r="D2952" t="s">
        <v>3632</v>
      </c>
      <c r="E2952" t="s">
        <v>59</v>
      </c>
      <c r="G2952" t="s">
        <v>6232</v>
      </c>
      <c r="H2952" t="s">
        <v>60</v>
      </c>
    </row>
    <row r="2953" spans="4:8" x14ac:dyDescent="0.3">
      <c r="D2953" t="s">
        <v>3633</v>
      </c>
      <c r="E2953" t="s">
        <v>59</v>
      </c>
      <c r="G2953" t="s">
        <v>4078</v>
      </c>
      <c r="H2953" t="s">
        <v>60</v>
      </c>
    </row>
    <row r="2954" spans="4:8" x14ac:dyDescent="0.3">
      <c r="D2954" t="s">
        <v>3634</v>
      </c>
      <c r="E2954" t="s">
        <v>59</v>
      </c>
      <c r="G2954" t="s">
        <v>6233</v>
      </c>
      <c r="H2954" t="s">
        <v>60</v>
      </c>
    </row>
    <row r="2955" spans="4:8" x14ac:dyDescent="0.3">
      <c r="D2955" t="s">
        <v>3635</v>
      </c>
      <c r="E2955" t="s">
        <v>59</v>
      </c>
      <c r="G2955" t="s">
        <v>6234</v>
      </c>
      <c r="H2955" t="s">
        <v>60</v>
      </c>
    </row>
    <row r="2956" spans="4:8" x14ac:dyDescent="0.3">
      <c r="D2956" t="s">
        <v>3636</v>
      </c>
      <c r="E2956" t="s">
        <v>59</v>
      </c>
      <c r="G2956" t="s">
        <v>6235</v>
      </c>
      <c r="H2956" t="s">
        <v>60</v>
      </c>
    </row>
    <row r="2957" spans="4:8" x14ac:dyDescent="0.3">
      <c r="D2957" t="s">
        <v>3637</v>
      </c>
      <c r="E2957" t="s">
        <v>59</v>
      </c>
      <c r="G2957" t="s">
        <v>6236</v>
      </c>
      <c r="H2957" t="s">
        <v>60</v>
      </c>
    </row>
    <row r="2958" spans="4:8" x14ac:dyDescent="0.3">
      <c r="D2958" t="s">
        <v>3638</v>
      </c>
      <c r="E2958" t="s">
        <v>59</v>
      </c>
      <c r="G2958" t="s">
        <v>4081</v>
      </c>
      <c r="H2958" t="s">
        <v>60</v>
      </c>
    </row>
    <row r="2959" spans="4:8" x14ac:dyDescent="0.3">
      <c r="D2959" t="s">
        <v>3639</v>
      </c>
      <c r="E2959" t="s">
        <v>59</v>
      </c>
      <c r="G2959" t="s">
        <v>4084</v>
      </c>
      <c r="H2959" t="s">
        <v>60</v>
      </c>
    </row>
    <row r="2960" spans="4:8" x14ac:dyDescent="0.3">
      <c r="D2960" t="s">
        <v>3640</v>
      </c>
      <c r="E2960" t="s">
        <v>59</v>
      </c>
      <c r="G2960" t="s">
        <v>837</v>
      </c>
      <c r="H2960" t="s">
        <v>60</v>
      </c>
    </row>
    <row r="2961" spans="4:8" x14ac:dyDescent="0.3">
      <c r="D2961" t="s">
        <v>706</v>
      </c>
      <c r="E2961" t="s">
        <v>59</v>
      </c>
      <c r="G2961" t="s">
        <v>6237</v>
      </c>
      <c r="H2961" t="s">
        <v>60</v>
      </c>
    </row>
    <row r="2962" spans="4:8" x14ac:dyDescent="0.3">
      <c r="D2962" t="s">
        <v>3641</v>
      </c>
      <c r="E2962" t="s">
        <v>59</v>
      </c>
      <c r="G2962" t="s">
        <v>6238</v>
      </c>
      <c r="H2962" t="s">
        <v>60</v>
      </c>
    </row>
    <row r="2963" spans="4:8" x14ac:dyDescent="0.3">
      <c r="D2963" t="s">
        <v>3642</v>
      </c>
      <c r="E2963" t="s">
        <v>59</v>
      </c>
      <c r="G2963" t="s">
        <v>6239</v>
      </c>
      <c r="H2963" t="s">
        <v>60</v>
      </c>
    </row>
    <row r="2964" spans="4:8" x14ac:dyDescent="0.3">
      <c r="D2964" t="s">
        <v>3643</v>
      </c>
      <c r="E2964" t="s">
        <v>59</v>
      </c>
      <c r="G2964" t="s">
        <v>4093</v>
      </c>
      <c r="H2964" t="s">
        <v>60</v>
      </c>
    </row>
    <row r="2965" spans="4:8" x14ac:dyDescent="0.3">
      <c r="D2965" t="s">
        <v>3644</v>
      </c>
      <c r="E2965" t="s">
        <v>59</v>
      </c>
      <c r="G2965" t="s">
        <v>6240</v>
      </c>
      <c r="H2965" t="s">
        <v>60</v>
      </c>
    </row>
    <row r="2966" spans="4:8" x14ac:dyDescent="0.3">
      <c r="D2966" t="s">
        <v>3645</v>
      </c>
      <c r="E2966" t="s">
        <v>59</v>
      </c>
      <c r="G2966" t="s">
        <v>4097</v>
      </c>
      <c r="H2966" t="s">
        <v>60</v>
      </c>
    </row>
    <row r="2967" spans="4:8" x14ac:dyDescent="0.3">
      <c r="D2967" t="s">
        <v>3646</v>
      </c>
      <c r="E2967" t="s">
        <v>59</v>
      </c>
      <c r="G2967" t="s">
        <v>6241</v>
      </c>
      <c r="H2967" t="s">
        <v>60</v>
      </c>
    </row>
    <row r="2968" spans="4:8" x14ac:dyDescent="0.3">
      <c r="D2968" t="s">
        <v>3647</v>
      </c>
      <c r="E2968" t="s">
        <v>59</v>
      </c>
      <c r="G2968" t="s">
        <v>840</v>
      </c>
      <c r="H2968" t="s">
        <v>60</v>
      </c>
    </row>
    <row r="2969" spans="4:8" x14ac:dyDescent="0.3">
      <c r="D2969" t="s">
        <v>3648</v>
      </c>
      <c r="E2969" t="s">
        <v>59</v>
      </c>
      <c r="G2969" t="s">
        <v>6242</v>
      </c>
      <c r="H2969" t="s">
        <v>60</v>
      </c>
    </row>
    <row r="2970" spans="4:8" x14ac:dyDescent="0.3">
      <c r="D2970" t="s">
        <v>3649</v>
      </c>
      <c r="E2970" t="s">
        <v>59</v>
      </c>
      <c r="G2970" t="s">
        <v>6243</v>
      </c>
      <c r="H2970" t="s">
        <v>60</v>
      </c>
    </row>
    <row r="2971" spans="4:8" x14ac:dyDescent="0.3">
      <c r="D2971" t="s">
        <v>708</v>
      </c>
      <c r="E2971" t="s">
        <v>59</v>
      </c>
      <c r="G2971" t="s">
        <v>6244</v>
      </c>
      <c r="H2971" t="s">
        <v>60</v>
      </c>
    </row>
    <row r="2972" spans="4:8" x14ac:dyDescent="0.3">
      <c r="D2972" t="s">
        <v>3650</v>
      </c>
      <c r="E2972" t="s">
        <v>59</v>
      </c>
      <c r="G2972" t="s">
        <v>6245</v>
      </c>
      <c r="H2972" t="s">
        <v>60</v>
      </c>
    </row>
    <row r="2973" spans="4:8" x14ac:dyDescent="0.3">
      <c r="D2973" t="s">
        <v>3651</v>
      </c>
      <c r="E2973" t="s">
        <v>59</v>
      </c>
      <c r="G2973" t="s">
        <v>4102</v>
      </c>
      <c r="H2973" t="s">
        <v>60</v>
      </c>
    </row>
    <row r="2974" spans="4:8" x14ac:dyDescent="0.3">
      <c r="D2974" t="s">
        <v>3652</v>
      </c>
      <c r="E2974" t="s">
        <v>59</v>
      </c>
      <c r="G2974" t="s">
        <v>4104</v>
      </c>
      <c r="H2974" t="s">
        <v>60</v>
      </c>
    </row>
    <row r="2975" spans="4:8" x14ac:dyDescent="0.3">
      <c r="D2975" t="s">
        <v>3653</v>
      </c>
      <c r="E2975" t="s">
        <v>59</v>
      </c>
      <c r="G2975" t="s">
        <v>6246</v>
      </c>
      <c r="H2975" t="s">
        <v>60</v>
      </c>
    </row>
    <row r="2976" spans="4:8" x14ac:dyDescent="0.3">
      <c r="D2976" t="s">
        <v>3654</v>
      </c>
      <c r="E2976" t="s">
        <v>59</v>
      </c>
      <c r="G2976" t="s">
        <v>846</v>
      </c>
      <c r="H2976" t="s">
        <v>60</v>
      </c>
    </row>
    <row r="2977" spans="4:8" x14ac:dyDescent="0.3">
      <c r="D2977" t="s">
        <v>712</v>
      </c>
      <c r="E2977" t="s">
        <v>59</v>
      </c>
      <c r="G2977" t="s">
        <v>4106</v>
      </c>
      <c r="H2977" t="s">
        <v>60</v>
      </c>
    </row>
    <row r="2978" spans="4:8" x14ac:dyDescent="0.3">
      <c r="D2978" t="s">
        <v>3655</v>
      </c>
      <c r="E2978" t="s">
        <v>59</v>
      </c>
      <c r="G2978" t="s">
        <v>4107</v>
      </c>
      <c r="H2978" t="s">
        <v>60</v>
      </c>
    </row>
    <row r="2979" spans="4:8" x14ac:dyDescent="0.3">
      <c r="D2979" t="s">
        <v>713</v>
      </c>
      <c r="E2979" t="s">
        <v>59</v>
      </c>
      <c r="G2979" t="s">
        <v>4108</v>
      </c>
      <c r="H2979" t="s">
        <v>60</v>
      </c>
    </row>
    <row r="2980" spans="4:8" x14ac:dyDescent="0.3">
      <c r="D2980" t="s">
        <v>3656</v>
      </c>
      <c r="E2980" t="s">
        <v>59</v>
      </c>
      <c r="G2980" t="s">
        <v>6247</v>
      </c>
      <c r="H2980" t="s">
        <v>60</v>
      </c>
    </row>
    <row r="2981" spans="4:8" x14ac:dyDescent="0.3">
      <c r="D2981" t="s">
        <v>3657</v>
      </c>
      <c r="E2981" t="s">
        <v>59</v>
      </c>
      <c r="G2981" t="s">
        <v>4111</v>
      </c>
      <c r="H2981" t="s">
        <v>60</v>
      </c>
    </row>
    <row r="2982" spans="4:8" x14ac:dyDescent="0.3">
      <c r="D2982" t="s">
        <v>3658</v>
      </c>
      <c r="E2982" t="s">
        <v>59</v>
      </c>
      <c r="G2982" t="s">
        <v>6248</v>
      </c>
      <c r="H2982" t="s">
        <v>60</v>
      </c>
    </row>
    <row r="2983" spans="4:8" x14ac:dyDescent="0.3">
      <c r="D2983" t="s">
        <v>3659</v>
      </c>
      <c r="E2983" t="s">
        <v>59</v>
      </c>
      <c r="G2983" t="s">
        <v>4115</v>
      </c>
      <c r="H2983" t="s">
        <v>60</v>
      </c>
    </row>
    <row r="2984" spans="4:8" x14ac:dyDescent="0.3">
      <c r="D2984" t="s">
        <v>3660</v>
      </c>
      <c r="E2984" t="s">
        <v>59</v>
      </c>
      <c r="G2984" t="s">
        <v>850</v>
      </c>
      <c r="H2984" t="s">
        <v>60</v>
      </c>
    </row>
    <row r="2985" spans="4:8" x14ac:dyDescent="0.3">
      <c r="D2985" t="s">
        <v>714</v>
      </c>
      <c r="E2985" t="s">
        <v>59</v>
      </c>
      <c r="G2985" t="s">
        <v>6249</v>
      </c>
      <c r="H2985" t="s">
        <v>60</v>
      </c>
    </row>
    <row r="2986" spans="4:8" x14ac:dyDescent="0.3">
      <c r="D2986" t="s">
        <v>3661</v>
      </c>
      <c r="E2986" t="s">
        <v>59</v>
      </c>
      <c r="G2986" t="s">
        <v>4121</v>
      </c>
      <c r="H2986" t="s">
        <v>60</v>
      </c>
    </row>
    <row r="2987" spans="4:8" x14ac:dyDescent="0.3">
      <c r="D2987" t="s">
        <v>3662</v>
      </c>
      <c r="E2987" t="s">
        <v>59</v>
      </c>
      <c r="G2987" t="s">
        <v>1592</v>
      </c>
      <c r="H2987" t="s">
        <v>60</v>
      </c>
    </row>
    <row r="2988" spans="4:8" x14ac:dyDescent="0.3">
      <c r="D2988" t="s">
        <v>3663</v>
      </c>
      <c r="E2988" t="s">
        <v>59</v>
      </c>
      <c r="G2988" t="s">
        <v>6250</v>
      </c>
      <c r="H2988" t="s">
        <v>60</v>
      </c>
    </row>
    <row r="2989" spans="4:8" x14ac:dyDescent="0.3">
      <c r="D2989" t="s">
        <v>3664</v>
      </c>
      <c r="E2989" t="s">
        <v>59</v>
      </c>
      <c r="G2989" t="s">
        <v>6251</v>
      </c>
      <c r="H2989" t="s">
        <v>60</v>
      </c>
    </row>
    <row r="2990" spans="4:8" x14ac:dyDescent="0.3">
      <c r="D2990" t="s">
        <v>3665</v>
      </c>
      <c r="E2990" t="s">
        <v>59</v>
      </c>
      <c r="G2990" t="s">
        <v>6252</v>
      </c>
      <c r="H2990" t="s">
        <v>60</v>
      </c>
    </row>
    <row r="2991" spans="4:8" x14ac:dyDescent="0.3">
      <c r="D2991" t="s">
        <v>3666</v>
      </c>
      <c r="E2991" t="s">
        <v>59</v>
      </c>
      <c r="G2991" t="s">
        <v>4124</v>
      </c>
      <c r="H2991" t="s">
        <v>60</v>
      </c>
    </row>
    <row r="2992" spans="4:8" x14ac:dyDescent="0.3">
      <c r="D2992" t="s">
        <v>3667</v>
      </c>
      <c r="E2992" t="s">
        <v>59</v>
      </c>
      <c r="G2992" t="s">
        <v>6253</v>
      </c>
      <c r="H2992" t="s">
        <v>60</v>
      </c>
    </row>
    <row r="2993" spans="4:8" x14ac:dyDescent="0.3">
      <c r="D2993" t="s">
        <v>3668</v>
      </c>
      <c r="E2993" t="s">
        <v>59</v>
      </c>
      <c r="G2993" t="s">
        <v>6254</v>
      </c>
      <c r="H2993" t="s">
        <v>60</v>
      </c>
    </row>
    <row r="2994" spans="4:8" x14ac:dyDescent="0.3">
      <c r="D2994" t="s">
        <v>3669</v>
      </c>
      <c r="E2994" t="s">
        <v>59</v>
      </c>
      <c r="G2994" t="s">
        <v>6255</v>
      </c>
      <c r="H2994" t="s">
        <v>60</v>
      </c>
    </row>
    <row r="2995" spans="4:8" x14ac:dyDescent="0.3">
      <c r="D2995" t="s">
        <v>3670</v>
      </c>
      <c r="E2995" t="s">
        <v>59</v>
      </c>
      <c r="G2995" t="s">
        <v>6256</v>
      </c>
      <c r="H2995" t="s">
        <v>60</v>
      </c>
    </row>
    <row r="2996" spans="4:8" x14ac:dyDescent="0.3">
      <c r="D2996" t="s">
        <v>716</v>
      </c>
      <c r="E2996" t="s">
        <v>59</v>
      </c>
      <c r="G2996" t="s">
        <v>6257</v>
      </c>
      <c r="H2996" t="s">
        <v>60</v>
      </c>
    </row>
    <row r="2997" spans="4:8" x14ac:dyDescent="0.3">
      <c r="D2997" t="s">
        <v>3671</v>
      </c>
      <c r="E2997" t="s">
        <v>59</v>
      </c>
      <c r="G2997" t="s">
        <v>1143</v>
      </c>
      <c r="H2997" t="s">
        <v>60</v>
      </c>
    </row>
    <row r="2998" spans="4:8" x14ac:dyDescent="0.3">
      <c r="D2998" t="s">
        <v>3672</v>
      </c>
      <c r="E2998" t="s">
        <v>59</v>
      </c>
      <c r="G2998" t="s">
        <v>6258</v>
      </c>
      <c r="H2998" t="s">
        <v>60</v>
      </c>
    </row>
    <row r="2999" spans="4:8" x14ac:dyDescent="0.3">
      <c r="D2999" t="s">
        <v>3673</v>
      </c>
      <c r="E2999" t="s">
        <v>59</v>
      </c>
      <c r="G2999" t="s">
        <v>6259</v>
      </c>
      <c r="H2999" t="s">
        <v>60</v>
      </c>
    </row>
    <row r="3000" spans="4:8" x14ac:dyDescent="0.3">
      <c r="D3000" t="s">
        <v>3674</v>
      </c>
      <c r="E3000" t="s">
        <v>59</v>
      </c>
      <c r="G3000" t="s">
        <v>6260</v>
      </c>
      <c r="H3000" t="s">
        <v>60</v>
      </c>
    </row>
    <row r="3001" spans="4:8" x14ac:dyDescent="0.3">
      <c r="D3001" t="s">
        <v>3675</v>
      </c>
      <c r="E3001" t="s">
        <v>59</v>
      </c>
      <c r="G3001" t="s">
        <v>4130</v>
      </c>
      <c r="H3001" t="s">
        <v>60</v>
      </c>
    </row>
    <row r="3002" spans="4:8" x14ac:dyDescent="0.3">
      <c r="D3002" t="s">
        <v>3676</v>
      </c>
      <c r="E3002" t="s">
        <v>59</v>
      </c>
      <c r="G3002" t="s">
        <v>852</v>
      </c>
      <c r="H3002" t="s">
        <v>60</v>
      </c>
    </row>
    <row r="3003" spans="4:8" x14ac:dyDescent="0.3">
      <c r="D3003" t="s">
        <v>3677</v>
      </c>
      <c r="E3003" t="s">
        <v>59</v>
      </c>
      <c r="G3003" t="s">
        <v>6261</v>
      </c>
      <c r="H3003" t="s">
        <v>60</v>
      </c>
    </row>
    <row r="3004" spans="4:8" x14ac:dyDescent="0.3">
      <c r="D3004" t="s">
        <v>3678</v>
      </c>
      <c r="E3004" t="s">
        <v>59</v>
      </c>
      <c r="G3004" t="s">
        <v>4137</v>
      </c>
      <c r="H3004" t="s">
        <v>60</v>
      </c>
    </row>
    <row r="3005" spans="4:8" x14ac:dyDescent="0.3">
      <c r="D3005" t="s">
        <v>3679</v>
      </c>
      <c r="E3005" t="s">
        <v>59</v>
      </c>
      <c r="G3005" t="s">
        <v>3828</v>
      </c>
      <c r="H3005" t="s">
        <v>60</v>
      </c>
    </row>
    <row r="3006" spans="4:8" x14ac:dyDescent="0.3">
      <c r="D3006" t="s">
        <v>3680</v>
      </c>
      <c r="E3006" t="s">
        <v>59</v>
      </c>
      <c r="G3006" t="s">
        <v>1192</v>
      </c>
      <c r="H3006" t="s">
        <v>60</v>
      </c>
    </row>
    <row r="3007" spans="4:8" x14ac:dyDescent="0.3">
      <c r="D3007" t="s">
        <v>718</v>
      </c>
      <c r="E3007" t="s">
        <v>59</v>
      </c>
      <c r="G3007" t="s">
        <v>6262</v>
      </c>
      <c r="H3007" t="s">
        <v>60</v>
      </c>
    </row>
    <row r="3008" spans="4:8" x14ac:dyDescent="0.3">
      <c r="D3008" t="s">
        <v>3681</v>
      </c>
      <c r="E3008" t="s">
        <v>59</v>
      </c>
      <c r="G3008" t="s">
        <v>6263</v>
      </c>
      <c r="H3008" t="s">
        <v>60</v>
      </c>
    </row>
    <row r="3009" spans="4:8" x14ac:dyDescent="0.3">
      <c r="D3009" t="s">
        <v>3682</v>
      </c>
      <c r="E3009" t="s">
        <v>59</v>
      </c>
      <c r="G3009" t="s">
        <v>6264</v>
      </c>
      <c r="H3009" t="s">
        <v>60</v>
      </c>
    </row>
    <row r="3010" spans="4:8" x14ac:dyDescent="0.3">
      <c r="D3010" t="s">
        <v>3683</v>
      </c>
      <c r="E3010" t="s">
        <v>59</v>
      </c>
      <c r="G3010" t="s">
        <v>853</v>
      </c>
      <c r="H3010" t="s">
        <v>60</v>
      </c>
    </row>
    <row r="3011" spans="4:8" x14ac:dyDescent="0.3">
      <c r="D3011" t="s">
        <v>3684</v>
      </c>
      <c r="E3011" t="s">
        <v>59</v>
      </c>
      <c r="G3011" t="s">
        <v>6265</v>
      </c>
      <c r="H3011" t="s">
        <v>60</v>
      </c>
    </row>
    <row r="3012" spans="4:8" x14ac:dyDescent="0.3">
      <c r="D3012" t="s">
        <v>3685</v>
      </c>
      <c r="E3012" t="s">
        <v>59</v>
      </c>
      <c r="G3012" t="s">
        <v>6266</v>
      </c>
      <c r="H3012" t="s">
        <v>60</v>
      </c>
    </row>
    <row r="3013" spans="4:8" x14ac:dyDescent="0.3">
      <c r="D3013" t="s">
        <v>3686</v>
      </c>
      <c r="E3013" t="s">
        <v>59</v>
      </c>
      <c r="G3013" t="s">
        <v>6267</v>
      </c>
      <c r="H3013" t="s">
        <v>60</v>
      </c>
    </row>
    <row r="3014" spans="4:8" x14ac:dyDescent="0.3">
      <c r="D3014" t="s">
        <v>3687</v>
      </c>
      <c r="E3014" t="s">
        <v>59</v>
      </c>
      <c r="G3014" t="s">
        <v>6268</v>
      </c>
      <c r="H3014" t="s">
        <v>60</v>
      </c>
    </row>
    <row r="3015" spans="4:8" x14ac:dyDescent="0.3">
      <c r="D3015" t="s">
        <v>3688</v>
      </c>
      <c r="E3015" t="s">
        <v>59</v>
      </c>
      <c r="G3015" t="s">
        <v>4145</v>
      </c>
      <c r="H3015" t="s">
        <v>60</v>
      </c>
    </row>
    <row r="3016" spans="4:8" x14ac:dyDescent="0.3">
      <c r="D3016" t="s">
        <v>3689</v>
      </c>
      <c r="E3016" t="s">
        <v>59</v>
      </c>
      <c r="G3016" t="s">
        <v>2224</v>
      </c>
      <c r="H3016" t="s">
        <v>60</v>
      </c>
    </row>
    <row r="3017" spans="4:8" x14ac:dyDescent="0.3">
      <c r="D3017" t="s">
        <v>3690</v>
      </c>
      <c r="E3017" t="s">
        <v>59</v>
      </c>
      <c r="G3017" t="s">
        <v>4146</v>
      </c>
      <c r="H3017" t="s">
        <v>60</v>
      </c>
    </row>
    <row r="3018" spans="4:8" x14ac:dyDescent="0.3">
      <c r="D3018" t="s">
        <v>3691</v>
      </c>
      <c r="E3018" t="s">
        <v>59</v>
      </c>
      <c r="G3018" t="s">
        <v>856</v>
      </c>
      <c r="H3018" t="s">
        <v>60</v>
      </c>
    </row>
    <row r="3019" spans="4:8" x14ac:dyDescent="0.3">
      <c r="D3019" t="s">
        <v>3692</v>
      </c>
      <c r="E3019" t="s">
        <v>59</v>
      </c>
      <c r="G3019" t="s">
        <v>3912</v>
      </c>
      <c r="H3019" t="s">
        <v>60</v>
      </c>
    </row>
    <row r="3020" spans="4:8" x14ac:dyDescent="0.3">
      <c r="D3020" t="s">
        <v>3693</v>
      </c>
      <c r="E3020" t="s">
        <v>59</v>
      </c>
      <c r="G3020" t="s">
        <v>4148</v>
      </c>
      <c r="H3020" t="s">
        <v>60</v>
      </c>
    </row>
    <row r="3021" spans="4:8" x14ac:dyDescent="0.3">
      <c r="D3021" t="s">
        <v>721</v>
      </c>
      <c r="E3021" t="s">
        <v>59</v>
      </c>
      <c r="G3021" t="s">
        <v>6269</v>
      </c>
      <c r="H3021" t="s">
        <v>60</v>
      </c>
    </row>
    <row r="3022" spans="4:8" x14ac:dyDescent="0.3">
      <c r="D3022" t="s">
        <v>723</v>
      </c>
      <c r="E3022" t="s">
        <v>59</v>
      </c>
      <c r="G3022" t="s">
        <v>6270</v>
      </c>
      <c r="H3022" t="s">
        <v>60</v>
      </c>
    </row>
    <row r="3023" spans="4:8" x14ac:dyDescent="0.3">
      <c r="D3023" t="s">
        <v>3694</v>
      </c>
      <c r="E3023" t="s">
        <v>59</v>
      </c>
      <c r="G3023" t="s">
        <v>857</v>
      </c>
      <c r="H3023" t="s">
        <v>60</v>
      </c>
    </row>
    <row r="3024" spans="4:8" x14ac:dyDescent="0.3">
      <c r="D3024" t="s">
        <v>3695</v>
      </c>
      <c r="E3024" t="s">
        <v>59</v>
      </c>
      <c r="G3024" t="s">
        <v>6271</v>
      </c>
      <c r="H3024" t="s">
        <v>60</v>
      </c>
    </row>
    <row r="3025" spans="4:8" x14ac:dyDescent="0.3">
      <c r="D3025" t="s">
        <v>3696</v>
      </c>
      <c r="E3025" t="s">
        <v>59</v>
      </c>
      <c r="G3025" t="s">
        <v>945</v>
      </c>
      <c r="H3025" t="s">
        <v>60</v>
      </c>
    </row>
    <row r="3026" spans="4:8" x14ac:dyDescent="0.3">
      <c r="D3026" t="s">
        <v>725</v>
      </c>
      <c r="E3026" t="s">
        <v>59</v>
      </c>
      <c r="G3026" t="s">
        <v>6272</v>
      </c>
      <c r="H3026" t="s">
        <v>60</v>
      </c>
    </row>
    <row r="3027" spans="4:8" x14ac:dyDescent="0.3">
      <c r="D3027" t="s">
        <v>3697</v>
      </c>
      <c r="E3027" t="s">
        <v>59</v>
      </c>
      <c r="G3027" t="s">
        <v>6273</v>
      </c>
      <c r="H3027" t="s">
        <v>60</v>
      </c>
    </row>
    <row r="3028" spans="4:8" x14ac:dyDescent="0.3">
      <c r="D3028" t="s">
        <v>3698</v>
      </c>
      <c r="E3028" t="s">
        <v>59</v>
      </c>
      <c r="G3028" t="s">
        <v>1483</v>
      </c>
      <c r="H3028" t="s">
        <v>60</v>
      </c>
    </row>
    <row r="3029" spans="4:8" x14ac:dyDescent="0.3">
      <c r="D3029" t="s">
        <v>3699</v>
      </c>
      <c r="E3029" t="s">
        <v>59</v>
      </c>
      <c r="G3029" t="s">
        <v>6274</v>
      </c>
      <c r="H3029" t="s">
        <v>60</v>
      </c>
    </row>
    <row r="3030" spans="4:8" x14ac:dyDescent="0.3">
      <c r="D3030" t="s">
        <v>3700</v>
      </c>
      <c r="E3030" t="s">
        <v>59</v>
      </c>
      <c r="G3030" t="s">
        <v>4155</v>
      </c>
      <c r="H3030" t="s">
        <v>60</v>
      </c>
    </row>
    <row r="3031" spans="4:8" x14ac:dyDescent="0.3">
      <c r="D3031" t="s">
        <v>3701</v>
      </c>
      <c r="E3031" t="s">
        <v>59</v>
      </c>
      <c r="G3031" t="s">
        <v>4156</v>
      </c>
      <c r="H3031" t="s">
        <v>60</v>
      </c>
    </row>
    <row r="3032" spans="4:8" x14ac:dyDescent="0.3">
      <c r="D3032" t="s">
        <v>3702</v>
      </c>
      <c r="E3032" t="s">
        <v>59</v>
      </c>
      <c r="G3032" t="s">
        <v>6275</v>
      </c>
      <c r="H3032" t="s">
        <v>60</v>
      </c>
    </row>
    <row r="3033" spans="4:8" x14ac:dyDescent="0.3">
      <c r="D3033" t="s">
        <v>3703</v>
      </c>
      <c r="E3033" t="s">
        <v>59</v>
      </c>
      <c r="G3033" t="s">
        <v>6276</v>
      </c>
      <c r="H3033" t="s">
        <v>60</v>
      </c>
    </row>
    <row r="3034" spans="4:8" x14ac:dyDescent="0.3">
      <c r="D3034" t="s">
        <v>3704</v>
      </c>
      <c r="E3034" t="s">
        <v>59</v>
      </c>
      <c r="G3034" t="s">
        <v>6277</v>
      </c>
      <c r="H3034" t="s">
        <v>60</v>
      </c>
    </row>
    <row r="3035" spans="4:8" x14ac:dyDescent="0.3">
      <c r="D3035" t="s">
        <v>3705</v>
      </c>
      <c r="E3035" t="s">
        <v>59</v>
      </c>
      <c r="G3035" t="s">
        <v>1833</v>
      </c>
      <c r="H3035" t="s">
        <v>60</v>
      </c>
    </row>
    <row r="3036" spans="4:8" x14ac:dyDescent="0.3">
      <c r="D3036" t="s">
        <v>3706</v>
      </c>
      <c r="E3036" t="s">
        <v>59</v>
      </c>
      <c r="G3036" t="s">
        <v>4157</v>
      </c>
      <c r="H3036" t="s">
        <v>60</v>
      </c>
    </row>
    <row r="3037" spans="4:8" x14ac:dyDescent="0.3">
      <c r="D3037" t="s">
        <v>3707</v>
      </c>
      <c r="E3037" t="s">
        <v>59</v>
      </c>
      <c r="G3037" t="s">
        <v>4158</v>
      </c>
      <c r="H3037" t="s">
        <v>60</v>
      </c>
    </row>
    <row r="3038" spans="4:8" x14ac:dyDescent="0.3">
      <c r="D3038" t="s">
        <v>3708</v>
      </c>
      <c r="E3038" t="s">
        <v>59</v>
      </c>
      <c r="G3038" t="s">
        <v>4163</v>
      </c>
      <c r="H3038" t="s">
        <v>60</v>
      </c>
    </row>
    <row r="3039" spans="4:8" x14ac:dyDescent="0.3">
      <c r="D3039" t="s">
        <v>727</v>
      </c>
      <c r="E3039" t="s">
        <v>59</v>
      </c>
      <c r="G3039" t="s">
        <v>4165</v>
      </c>
      <c r="H3039" t="s">
        <v>60</v>
      </c>
    </row>
    <row r="3040" spans="4:8" x14ac:dyDescent="0.3">
      <c r="D3040" t="s">
        <v>3709</v>
      </c>
      <c r="E3040" t="s">
        <v>59</v>
      </c>
      <c r="G3040" t="s">
        <v>6278</v>
      </c>
      <c r="H3040" t="s">
        <v>60</v>
      </c>
    </row>
    <row r="3041" spans="4:8" x14ac:dyDescent="0.3">
      <c r="D3041" t="s">
        <v>3710</v>
      </c>
      <c r="E3041" t="s">
        <v>59</v>
      </c>
      <c r="G3041" t="s">
        <v>4170</v>
      </c>
      <c r="H3041" t="s">
        <v>60</v>
      </c>
    </row>
    <row r="3042" spans="4:8" x14ac:dyDescent="0.3">
      <c r="D3042" t="s">
        <v>3711</v>
      </c>
      <c r="E3042" t="s">
        <v>59</v>
      </c>
      <c r="G3042" t="s">
        <v>4172</v>
      </c>
      <c r="H3042" t="s">
        <v>60</v>
      </c>
    </row>
    <row r="3043" spans="4:8" x14ac:dyDescent="0.3">
      <c r="D3043" t="s">
        <v>728</v>
      </c>
      <c r="E3043" t="s">
        <v>59</v>
      </c>
      <c r="G3043" t="s">
        <v>863</v>
      </c>
      <c r="H3043" t="s">
        <v>60</v>
      </c>
    </row>
    <row r="3044" spans="4:8" x14ac:dyDescent="0.3">
      <c r="D3044" t="s">
        <v>3712</v>
      </c>
      <c r="E3044" t="s">
        <v>59</v>
      </c>
      <c r="G3044" t="s">
        <v>6279</v>
      </c>
      <c r="H3044" t="s">
        <v>60</v>
      </c>
    </row>
    <row r="3045" spans="4:8" x14ac:dyDescent="0.3">
      <c r="D3045" t="s">
        <v>3713</v>
      </c>
      <c r="E3045" t="s">
        <v>59</v>
      </c>
      <c r="G3045" t="s">
        <v>6280</v>
      </c>
      <c r="H3045" t="s">
        <v>60</v>
      </c>
    </row>
    <row r="3046" spans="4:8" x14ac:dyDescent="0.3">
      <c r="D3046" t="s">
        <v>3714</v>
      </c>
      <c r="E3046" t="s">
        <v>59</v>
      </c>
      <c r="G3046" t="s">
        <v>6281</v>
      </c>
      <c r="H3046" t="s">
        <v>60</v>
      </c>
    </row>
    <row r="3047" spans="4:8" x14ac:dyDescent="0.3">
      <c r="D3047" t="s">
        <v>3715</v>
      </c>
      <c r="E3047" t="s">
        <v>59</v>
      </c>
      <c r="G3047" t="s">
        <v>6282</v>
      </c>
      <c r="H3047" t="s">
        <v>60</v>
      </c>
    </row>
    <row r="3048" spans="4:8" x14ac:dyDescent="0.3">
      <c r="D3048" t="s">
        <v>3716</v>
      </c>
      <c r="E3048" t="s">
        <v>59</v>
      </c>
      <c r="G3048" t="s">
        <v>2884</v>
      </c>
      <c r="H3048" t="s">
        <v>60</v>
      </c>
    </row>
    <row r="3049" spans="4:8" x14ac:dyDescent="0.3">
      <c r="D3049" t="s">
        <v>3717</v>
      </c>
      <c r="E3049" t="s">
        <v>59</v>
      </c>
      <c r="G3049" t="s">
        <v>6283</v>
      </c>
      <c r="H3049" t="s">
        <v>60</v>
      </c>
    </row>
    <row r="3050" spans="4:8" x14ac:dyDescent="0.3">
      <c r="D3050" t="s">
        <v>3718</v>
      </c>
      <c r="E3050" t="s">
        <v>59</v>
      </c>
      <c r="G3050" t="s">
        <v>6284</v>
      </c>
      <c r="H3050" t="s">
        <v>60</v>
      </c>
    </row>
    <row r="3051" spans="4:8" x14ac:dyDescent="0.3">
      <c r="D3051" t="s">
        <v>3719</v>
      </c>
      <c r="E3051" t="s">
        <v>59</v>
      </c>
      <c r="G3051" t="s">
        <v>4184</v>
      </c>
      <c r="H3051" t="s">
        <v>60</v>
      </c>
    </row>
    <row r="3052" spans="4:8" x14ac:dyDescent="0.3">
      <c r="D3052" t="s">
        <v>3720</v>
      </c>
      <c r="E3052" t="s">
        <v>59</v>
      </c>
      <c r="G3052" t="s">
        <v>4185</v>
      </c>
      <c r="H3052" t="s">
        <v>60</v>
      </c>
    </row>
    <row r="3053" spans="4:8" x14ac:dyDescent="0.3">
      <c r="D3053" t="s">
        <v>3721</v>
      </c>
      <c r="E3053" t="s">
        <v>59</v>
      </c>
      <c r="G3053" t="s">
        <v>4187</v>
      </c>
      <c r="H3053" t="s">
        <v>60</v>
      </c>
    </row>
    <row r="3054" spans="4:8" x14ac:dyDescent="0.3">
      <c r="D3054" t="s">
        <v>3722</v>
      </c>
      <c r="E3054" t="s">
        <v>59</v>
      </c>
      <c r="G3054" t="s">
        <v>4199</v>
      </c>
      <c r="H3054" t="s">
        <v>60</v>
      </c>
    </row>
    <row r="3055" spans="4:8" x14ac:dyDescent="0.3">
      <c r="D3055" t="s">
        <v>3723</v>
      </c>
      <c r="E3055" t="s">
        <v>59</v>
      </c>
      <c r="G3055" t="s">
        <v>6285</v>
      </c>
      <c r="H3055" t="s">
        <v>60</v>
      </c>
    </row>
    <row r="3056" spans="4:8" x14ac:dyDescent="0.3">
      <c r="D3056" t="s">
        <v>3724</v>
      </c>
      <c r="E3056" t="s">
        <v>59</v>
      </c>
      <c r="G3056" t="s">
        <v>4189</v>
      </c>
      <c r="H3056" t="s">
        <v>60</v>
      </c>
    </row>
    <row r="3057" spans="4:8" x14ac:dyDescent="0.3">
      <c r="D3057" t="s">
        <v>3725</v>
      </c>
      <c r="E3057" t="s">
        <v>59</v>
      </c>
      <c r="G3057" t="s">
        <v>6286</v>
      </c>
      <c r="H3057" t="s">
        <v>60</v>
      </c>
    </row>
    <row r="3058" spans="4:8" x14ac:dyDescent="0.3">
      <c r="D3058" t="s">
        <v>3726</v>
      </c>
      <c r="E3058" t="s">
        <v>59</v>
      </c>
      <c r="G3058" t="s">
        <v>6287</v>
      </c>
      <c r="H3058" t="s">
        <v>60</v>
      </c>
    </row>
    <row r="3059" spans="4:8" x14ac:dyDescent="0.3">
      <c r="D3059" t="s">
        <v>3727</v>
      </c>
      <c r="E3059" t="s">
        <v>59</v>
      </c>
      <c r="G3059" t="s">
        <v>865</v>
      </c>
      <c r="H3059" t="s">
        <v>60</v>
      </c>
    </row>
    <row r="3060" spans="4:8" x14ac:dyDescent="0.3">
      <c r="D3060" t="s">
        <v>3728</v>
      </c>
      <c r="E3060" t="s">
        <v>59</v>
      </c>
      <c r="G3060" t="s">
        <v>6288</v>
      </c>
      <c r="H3060" t="s">
        <v>60</v>
      </c>
    </row>
    <row r="3061" spans="4:8" x14ac:dyDescent="0.3">
      <c r="D3061" t="s">
        <v>3729</v>
      </c>
      <c r="E3061" t="s">
        <v>59</v>
      </c>
      <c r="G3061" t="s">
        <v>6289</v>
      </c>
      <c r="H3061" t="s">
        <v>60</v>
      </c>
    </row>
    <row r="3062" spans="4:8" x14ac:dyDescent="0.3">
      <c r="D3062" t="s">
        <v>3730</v>
      </c>
      <c r="E3062" t="s">
        <v>59</v>
      </c>
      <c r="G3062" t="s">
        <v>6290</v>
      </c>
      <c r="H3062" t="s">
        <v>60</v>
      </c>
    </row>
    <row r="3063" spans="4:8" x14ac:dyDescent="0.3">
      <c r="D3063" t="s">
        <v>3731</v>
      </c>
      <c r="E3063" t="s">
        <v>59</v>
      </c>
      <c r="G3063" t="s">
        <v>6291</v>
      </c>
      <c r="H3063" t="s">
        <v>60</v>
      </c>
    </row>
    <row r="3064" spans="4:8" x14ac:dyDescent="0.3">
      <c r="D3064" t="s">
        <v>3732</v>
      </c>
      <c r="E3064" t="s">
        <v>59</v>
      </c>
      <c r="G3064" t="s">
        <v>4197</v>
      </c>
      <c r="H3064" t="s">
        <v>60</v>
      </c>
    </row>
    <row r="3065" spans="4:8" x14ac:dyDescent="0.3">
      <c r="D3065" t="s">
        <v>730</v>
      </c>
      <c r="E3065" t="s">
        <v>59</v>
      </c>
      <c r="G3065" t="s">
        <v>6292</v>
      </c>
      <c r="H3065" t="s">
        <v>60</v>
      </c>
    </row>
    <row r="3066" spans="4:8" x14ac:dyDescent="0.3">
      <c r="D3066" t="s">
        <v>3733</v>
      </c>
      <c r="E3066" t="s">
        <v>59</v>
      </c>
      <c r="G3066" t="s">
        <v>6293</v>
      </c>
      <c r="H3066" t="s">
        <v>60</v>
      </c>
    </row>
    <row r="3067" spans="4:8" x14ac:dyDescent="0.3">
      <c r="D3067" t="s">
        <v>3734</v>
      </c>
      <c r="E3067" t="s">
        <v>59</v>
      </c>
      <c r="G3067" t="s">
        <v>6294</v>
      </c>
      <c r="H3067" t="s">
        <v>60</v>
      </c>
    </row>
    <row r="3068" spans="4:8" x14ac:dyDescent="0.3">
      <c r="D3068" t="s">
        <v>3735</v>
      </c>
      <c r="E3068" t="s">
        <v>59</v>
      </c>
      <c r="G3068" t="s">
        <v>6295</v>
      </c>
      <c r="H3068" t="s">
        <v>60</v>
      </c>
    </row>
    <row r="3069" spans="4:8" x14ac:dyDescent="0.3">
      <c r="D3069" t="s">
        <v>3736</v>
      </c>
      <c r="E3069" t="s">
        <v>59</v>
      </c>
      <c r="G3069" t="s">
        <v>4203</v>
      </c>
      <c r="H3069" t="s">
        <v>60</v>
      </c>
    </row>
    <row r="3070" spans="4:8" x14ac:dyDescent="0.3">
      <c r="D3070" t="s">
        <v>3737</v>
      </c>
      <c r="E3070" t="s">
        <v>59</v>
      </c>
      <c r="G3070" t="s">
        <v>869</v>
      </c>
      <c r="H3070" t="s">
        <v>60</v>
      </c>
    </row>
    <row r="3071" spans="4:8" x14ac:dyDescent="0.3">
      <c r="D3071" t="s">
        <v>3738</v>
      </c>
      <c r="E3071" t="s">
        <v>59</v>
      </c>
      <c r="G3071" t="s">
        <v>6296</v>
      </c>
      <c r="H3071" t="s">
        <v>60</v>
      </c>
    </row>
    <row r="3072" spans="4:8" x14ac:dyDescent="0.3">
      <c r="D3072" t="s">
        <v>3739</v>
      </c>
      <c r="E3072" t="s">
        <v>59</v>
      </c>
      <c r="G3072" t="s">
        <v>6297</v>
      </c>
      <c r="H3072" t="s">
        <v>60</v>
      </c>
    </row>
    <row r="3073" spans="4:8" x14ac:dyDescent="0.3">
      <c r="D3073" t="s">
        <v>3740</v>
      </c>
      <c r="E3073" t="s">
        <v>59</v>
      </c>
      <c r="G3073" t="s">
        <v>6298</v>
      </c>
      <c r="H3073" t="s">
        <v>60</v>
      </c>
    </row>
    <row r="3074" spans="4:8" x14ac:dyDescent="0.3">
      <c r="D3074" t="s">
        <v>3741</v>
      </c>
      <c r="E3074" t="s">
        <v>59</v>
      </c>
      <c r="G3074" t="s">
        <v>6299</v>
      </c>
      <c r="H3074" t="s">
        <v>60</v>
      </c>
    </row>
    <row r="3075" spans="4:8" x14ac:dyDescent="0.3">
      <c r="D3075" t="s">
        <v>3742</v>
      </c>
      <c r="E3075" t="s">
        <v>59</v>
      </c>
      <c r="G3075" t="s">
        <v>6300</v>
      </c>
      <c r="H3075" t="s">
        <v>60</v>
      </c>
    </row>
    <row r="3076" spans="4:8" x14ac:dyDescent="0.3">
      <c r="D3076" t="s">
        <v>3743</v>
      </c>
      <c r="E3076" t="s">
        <v>59</v>
      </c>
      <c r="G3076" t="s">
        <v>6301</v>
      </c>
      <c r="H3076" t="s">
        <v>60</v>
      </c>
    </row>
    <row r="3077" spans="4:8" x14ac:dyDescent="0.3">
      <c r="D3077" t="s">
        <v>3744</v>
      </c>
      <c r="E3077" t="s">
        <v>59</v>
      </c>
      <c r="G3077" t="s">
        <v>4210</v>
      </c>
      <c r="H3077" t="s">
        <v>60</v>
      </c>
    </row>
    <row r="3078" spans="4:8" x14ac:dyDescent="0.3">
      <c r="D3078" t="s">
        <v>3745</v>
      </c>
      <c r="E3078" t="s">
        <v>59</v>
      </c>
      <c r="G3078" t="s">
        <v>872</v>
      </c>
      <c r="H3078" t="s">
        <v>60</v>
      </c>
    </row>
    <row r="3079" spans="4:8" x14ac:dyDescent="0.3">
      <c r="D3079" t="s">
        <v>3746</v>
      </c>
      <c r="E3079" t="s">
        <v>59</v>
      </c>
      <c r="G3079" t="s">
        <v>4213</v>
      </c>
      <c r="H3079" t="s">
        <v>60</v>
      </c>
    </row>
    <row r="3080" spans="4:8" x14ac:dyDescent="0.3">
      <c r="D3080" t="s">
        <v>3747</v>
      </c>
      <c r="E3080" t="s">
        <v>59</v>
      </c>
      <c r="G3080" t="s">
        <v>6302</v>
      </c>
      <c r="H3080" t="s">
        <v>60</v>
      </c>
    </row>
    <row r="3081" spans="4:8" x14ac:dyDescent="0.3">
      <c r="D3081" t="s">
        <v>3748</v>
      </c>
      <c r="E3081" t="s">
        <v>59</v>
      </c>
      <c r="G3081" t="s">
        <v>4214</v>
      </c>
      <c r="H3081" t="s">
        <v>60</v>
      </c>
    </row>
    <row r="3082" spans="4:8" x14ac:dyDescent="0.3">
      <c r="D3082" t="s">
        <v>3749</v>
      </c>
      <c r="E3082" t="s">
        <v>59</v>
      </c>
      <c r="G3082" t="s">
        <v>6303</v>
      </c>
      <c r="H3082" t="s">
        <v>60</v>
      </c>
    </row>
    <row r="3083" spans="4:8" x14ac:dyDescent="0.3">
      <c r="D3083" t="s">
        <v>3750</v>
      </c>
      <c r="E3083" t="s">
        <v>59</v>
      </c>
      <c r="G3083" t="s">
        <v>6304</v>
      </c>
      <c r="H3083" t="s">
        <v>60</v>
      </c>
    </row>
    <row r="3084" spans="4:8" x14ac:dyDescent="0.3">
      <c r="D3084" t="s">
        <v>3751</v>
      </c>
      <c r="E3084" t="s">
        <v>59</v>
      </c>
      <c r="G3084" t="s">
        <v>4216</v>
      </c>
      <c r="H3084" t="s">
        <v>60</v>
      </c>
    </row>
    <row r="3085" spans="4:8" x14ac:dyDescent="0.3">
      <c r="D3085" t="s">
        <v>3752</v>
      </c>
      <c r="E3085" t="s">
        <v>59</v>
      </c>
      <c r="G3085" t="s">
        <v>6305</v>
      </c>
      <c r="H3085" t="s">
        <v>60</v>
      </c>
    </row>
    <row r="3086" spans="4:8" x14ac:dyDescent="0.3">
      <c r="D3086" t="s">
        <v>3753</v>
      </c>
      <c r="E3086" t="s">
        <v>59</v>
      </c>
      <c r="G3086" t="s">
        <v>3478</v>
      </c>
      <c r="H3086" t="s">
        <v>60</v>
      </c>
    </row>
    <row r="3087" spans="4:8" x14ac:dyDescent="0.3">
      <c r="D3087" t="s">
        <v>3754</v>
      </c>
      <c r="E3087" t="s">
        <v>59</v>
      </c>
      <c r="G3087" t="s">
        <v>3801</v>
      </c>
      <c r="H3087" t="s">
        <v>60</v>
      </c>
    </row>
    <row r="3088" spans="4:8" x14ac:dyDescent="0.3">
      <c r="D3088" t="s">
        <v>3755</v>
      </c>
      <c r="E3088" t="s">
        <v>59</v>
      </c>
      <c r="G3088" t="s">
        <v>6306</v>
      </c>
      <c r="H3088" t="s">
        <v>60</v>
      </c>
    </row>
    <row r="3089" spans="4:8" x14ac:dyDescent="0.3">
      <c r="D3089" t="s">
        <v>3756</v>
      </c>
      <c r="E3089" t="s">
        <v>59</v>
      </c>
      <c r="G3089" t="s">
        <v>6307</v>
      </c>
      <c r="H3089" t="s">
        <v>60</v>
      </c>
    </row>
    <row r="3090" spans="4:8" x14ac:dyDescent="0.3">
      <c r="D3090" t="s">
        <v>3757</v>
      </c>
      <c r="E3090" t="s">
        <v>59</v>
      </c>
      <c r="G3090" t="s">
        <v>6308</v>
      </c>
      <c r="H3090" t="s">
        <v>60</v>
      </c>
    </row>
    <row r="3091" spans="4:8" x14ac:dyDescent="0.3">
      <c r="D3091" t="s">
        <v>3758</v>
      </c>
      <c r="E3091" t="s">
        <v>59</v>
      </c>
      <c r="G3091" t="s">
        <v>4224</v>
      </c>
      <c r="H3091" t="s">
        <v>60</v>
      </c>
    </row>
    <row r="3092" spans="4:8" x14ac:dyDescent="0.3">
      <c r="D3092" t="s">
        <v>3759</v>
      </c>
      <c r="E3092" t="s">
        <v>59</v>
      </c>
      <c r="G3092" t="s">
        <v>4225</v>
      </c>
      <c r="H3092" t="s">
        <v>60</v>
      </c>
    </row>
    <row r="3093" spans="4:8" x14ac:dyDescent="0.3">
      <c r="D3093" t="s">
        <v>3760</v>
      </c>
      <c r="E3093" t="s">
        <v>59</v>
      </c>
      <c r="G3093" t="s">
        <v>4228</v>
      </c>
      <c r="H3093" t="s">
        <v>60</v>
      </c>
    </row>
    <row r="3094" spans="4:8" x14ac:dyDescent="0.3">
      <c r="D3094" t="s">
        <v>3761</v>
      </c>
      <c r="E3094" t="s">
        <v>59</v>
      </c>
      <c r="G3094" t="s">
        <v>6309</v>
      </c>
      <c r="H3094" t="s">
        <v>60</v>
      </c>
    </row>
    <row r="3095" spans="4:8" x14ac:dyDescent="0.3">
      <c r="D3095" t="s">
        <v>3762</v>
      </c>
      <c r="E3095" t="s">
        <v>59</v>
      </c>
      <c r="G3095" t="s">
        <v>4217</v>
      </c>
      <c r="H3095" t="s">
        <v>60</v>
      </c>
    </row>
    <row r="3096" spans="4:8" x14ac:dyDescent="0.3">
      <c r="D3096" t="s">
        <v>3763</v>
      </c>
      <c r="E3096" t="s">
        <v>59</v>
      </c>
      <c r="G3096" t="s">
        <v>4215</v>
      </c>
      <c r="H3096" t="s">
        <v>60</v>
      </c>
    </row>
    <row r="3097" spans="4:8" x14ac:dyDescent="0.3">
      <c r="D3097" t="s">
        <v>3764</v>
      </c>
      <c r="E3097" t="s">
        <v>59</v>
      </c>
      <c r="G3097" t="s">
        <v>2204</v>
      </c>
      <c r="H3097" t="s">
        <v>60</v>
      </c>
    </row>
    <row r="3098" spans="4:8" x14ac:dyDescent="0.3">
      <c r="D3098" t="s">
        <v>3765</v>
      </c>
      <c r="E3098" t="s">
        <v>59</v>
      </c>
      <c r="G3098" t="s">
        <v>4236</v>
      </c>
      <c r="H3098" t="s">
        <v>60</v>
      </c>
    </row>
    <row r="3099" spans="4:8" x14ac:dyDescent="0.3">
      <c r="D3099" t="s">
        <v>3766</v>
      </c>
      <c r="E3099" t="s">
        <v>59</v>
      </c>
      <c r="G3099" t="s">
        <v>873</v>
      </c>
      <c r="H3099" t="s">
        <v>60</v>
      </c>
    </row>
    <row r="3100" spans="4:8" x14ac:dyDescent="0.3">
      <c r="D3100" t="s">
        <v>3767</v>
      </c>
      <c r="E3100" t="s">
        <v>59</v>
      </c>
      <c r="G3100" t="s">
        <v>6310</v>
      </c>
      <c r="H3100" t="s">
        <v>60</v>
      </c>
    </row>
    <row r="3101" spans="4:8" x14ac:dyDescent="0.3">
      <c r="D3101" t="s">
        <v>3768</v>
      </c>
      <c r="E3101" t="s">
        <v>59</v>
      </c>
      <c r="G3101" t="s">
        <v>6311</v>
      </c>
      <c r="H3101" t="s">
        <v>60</v>
      </c>
    </row>
    <row r="3102" spans="4:8" x14ac:dyDescent="0.3">
      <c r="D3102" t="s">
        <v>3769</v>
      </c>
      <c r="E3102" t="s">
        <v>59</v>
      </c>
      <c r="G3102" t="s">
        <v>6312</v>
      </c>
      <c r="H3102" t="s">
        <v>60</v>
      </c>
    </row>
    <row r="3103" spans="4:8" x14ac:dyDescent="0.3">
      <c r="D3103" t="s">
        <v>740</v>
      </c>
      <c r="E3103" t="s">
        <v>59</v>
      </c>
      <c r="G3103" t="s">
        <v>876</v>
      </c>
      <c r="H3103" t="s">
        <v>60</v>
      </c>
    </row>
    <row r="3104" spans="4:8" x14ac:dyDescent="0.3">
      <c r="D3104" t="s">
        <v>3770</v>
      </c>
      <c r="E3104" t="s">
        <v>59</v>
      </c>
      <c r="G3104" t="s">
        <v>877</v>
      </c>
      <c r="H3104" t="s">
        <v>60</v>
      </c>
    </row>
    <row r="3105" spans="4:8" x14ac:dyDescent="0.3">
      <c r="D3105" t="s">
        <v>3771</v>
      </c>
      <c r="E3105" t="s">
        <v>59</v>
      </c>
      <c r="G3105" t="s">
        <v>4253</v>
      </c>
      <c r="H3105" t="s">
        <v>60</v>
      </c>
    </row>
    <row r="3106" spans="4:8" x14ac:dyDescent="0.3">
      <c r="D3106" t="s">
        <v>3772</v>
      </c>
      <c r="E3106" t="s">
        <v>59</v>
      </c>
      <c r="G3106" t="s">
        <v>6313</v>
      </c>
      <c r="H3106" t="s">
        <v>60</v>
      </c>
    </row>
    <row r="3107" spans="4:8" x14ac:dyDescent="0.3">
      <c r="D3107" t="s">
        <v>742</v>
      </c>
      <c r="E3107" t="s">
        <v>59</v>
      </c>
      <c r="G3107" t="s">
        <v>4254</v>
      </c>
      <c r="H3107" t="s">
        <v>60</v>
      </c>
    </row>
    <row r="3108" spans="4:8" x14ac:dyDescent="0.3">
      <c r="D3108" t="s">
        <v>3773</v>
      </c>
      <c r="E3108" t="s">
        <v>59</v>
      </c>
      <c r="G3108" t="s">
        <v>1634</v>
      </c>
      <c r="H3108" t="s">
        <v>60</v>
      </c>
    </row>
    <row r="3109" spans="4:8" x14ac:dyDescent="0.3">
      <c r="D3109" t="s">
        <v>3774</v>
      </c>
      <c r="E3109" t="s">
        <v>59</v>
      </c>
      <c r="G3109" t="s">
        <v>6314</v>
      </c>
      <c r="H3109" t="s">
        <v>60</v>
      </c>
    </row>
    <row r="3110" spans="4:8" x14ac:dyDescent="0.3">
      <c r="D3110" t="s">
        <v>3775</v>
      </c>
      <c r="E3110" t="s">
        <v>59</v>
      </c>
      <c r="G3110" t="s">
        <v>6315</v>
      </c>
      <c r="H3110" t="s">
        <v>60</v>
      </c>
    </row>
    <row r="3111" spans="4:8" x14ac:dyDescent="0.3">
      <c r="D3111" t="s">
        <v>3776</v>
      </c>
      <c r="E3111" t="s">
        <v>59</v>
      </c>
      <c r="G3111" t="s">
        <v>6316</v>
      </c>
      <c r="H3111" t="s">
        <v>60</v>
      </c>
    </row>
    <row r="3112" spans="4:8" x14ac:dyDescent="0.3">
      <c r="D3112" t="s">
        <v>3777</v>
      </c>
      <c r="E3112" t="s">
        <v>59</v>
      </c>
      <c r="G3112" t="s">
        <v>3982</v>
      </c>
      <c r="H3112" t="s">
        <v>60</v>
      </c>
    </row>
    <row r="3113" spans="4:8" x14ac:dyDescent="0.3">
      <c r="D3113" t="s">
        <v>3778</v>
      </c>
      <c r="E3113" t="s">
        <v>59</v>
      </c>
      <c r="G3113" t="s">
        <v>6317</v>
      </c>
      <c r="H3113" t="s">
        <v>60</v>
      </c>
    </row>
    <row r="3114" spans="4:8" x14ac:dyDescent="0.3">
      <c r="D3114" t="s">
        <v>3779</v>
      </c>
      <c r="E3114" t="s">
        <v>59</v>
      </c>
      <c r="G3114" t="s">
        <v>4260</v>
      </c>
      <c r="H3114" t="s">
        <v>60</v>
      </c>
    </row>
    <row r="3115" spans="4:8" x14ac:dyDescent="0.3">
      <c r="D3115" t="s">
        <v>3780</v>
      </c>
      <c r="E3115" t="s">
        <v>59</v>
      </c>
      <c r="G3115" t="s">
        <v>6318</v>
      </c>
      <c r="H3115" t="s">
        <v>60</v>
      </c>
    </row>
    <row r="3116" spans="4:8" x14ac:dyDescent="0.3">
      <c r="D3116" t="s">
        <v>3781</v>
      </c>
      <c r="E3116" t="s">
        <v>59</v>
      </c>
      <c r="G3116" t="s">
        <v>6319</v>
      </c>
      <c r="H3116" t="s">
        <v>60</v>
      </c>
    </row>
    <row r="3117" spans="4:8" x14ac:dyDescent="0.3">
      <c r="D3117" t="s">
        <v>3782</v>
      </c>
      <c r="E3117" t="s">
        <v>59</v>
      </c>
      <c r="G3117" t="s">
        <v>883</v>
      </c>
      <c r="H3117" t="s">
        <v>60</v>
      </c>
    </row>
    <row r="3118" spans="4:8" x14ac:dyDescent="0.3">
      <c r="D3118" t="s">
        <v>3783</v>
      </c>
      <c r="E3118" t="s">
        <v>59</v>
      </c>
      <c r="G3118" t="s">
        <v>6320</v>
      </c>
      <c r="H3118" t="s">
        <v>60</v>
      </c>
    </row>
    <row r="3119" spans="4:8" x14ac:dyDescent="0.3">
      <c r="D3119" t="s">
        <v>3784</v>
      </c>
      <c r="E3119" t="s">
        <v>59</v>
      </c>
      <c r="G3119" t="s">
        <v>4266</v>
      </c>
      <c r="H3119" t="s">
        <v>60</v>
      </c>
    </row>
    <row r="3120" spans="4:8" x14ac:dyDescent="0.3">
      <c r="D3120" t="s">
        <v>3785</v>
      </c>
      <c r="E3120" t="s">
        <v>59</v>
      </c>
      <c r="G3120" t="s">
        <v>6321</v>
      </c>
      <c r="H3120" t="s">
        <v>60</v>
      </c>
    </row>
    <row r="3121" spans="4:8" x14ac:dyDescent="0.3">
      <c r="D3121" t="s">
        <v>3786</v>
      </c>
      <c r="E3121" t="s">
        <v>59</v>
      </c>
      <c r="G3121" t="s">
        <v>6322</v>
      </c>
      <c r="H3121" t="s">
        <v>60</v>
      </c>
    </row>
    <row r="3122" spans="4:8" x14ac:dyDescent="0.3">
      <c r="D3122" t="s">
        <v>3787</v>
      </c>
      <c r="E3122" t="s">
        <v>59</v>
      </c>
      <c r="G3122" t="s">
        <v>6323</v>
      </c>
      <c r="H3122" t="s">
        <v>60</v>
      </c>
    </row>
    <row r="3123" spans="4:8" x14ac:dyDescent="0.3">
      <c r="D3123" t="s">
        <v>3788</v>
      </c>
      <c r="E3123" t="s">
        <v>59</v>
      </c>
      <c r="G3123" t="s">
        <v>4268</v>
      </c>
      <c r="H3123" t="s">
        <v>60</v>
      </c>
    </row>
    <row r="3124" spans="4:8" x14ac:dyDescent="0.3">
      <c r="D3124" t="s">
        <v>3789</v>
      </c>
      <c r="E3124" t="s">
        <v>59</v>
      </c>
      <c r="G3124" t="s">
        <v>6324</v>
      </c>
      <c r="H3124" t="s">
        <v>60</v>
      </c>
    </row>
    <row r="3125" spans="4:8" x14ac:dyDescent="0.3">
      <c r="D3125" t="s">
        <v>3790</v>
      </c>
      <c r="E3125" t="s">
        <v>59</v>
      </c>
      <c r="G3125" t="s">
        <v>4303</v>
      </c>
      <c r="H3125" t="s">
        <v>60</v>
      </c>
    </row>
    <row r="3126" spans="4:8" x14ac:dyDescent="0.3">
      <c r="D3126" t="s">
        <v>3791</v>
      </c>
      <c r="E3126" t="s">
        <v>59</v>
      </c>
      <c r="G3126" t="s">
        <v>4270</v>
      </c>
      <c r="H3126" t="s">
        <v>60</v>
      </c>
    </row>
    <row r="3127" spans="4:8" x14ac:dyDescent="0.3">
      <c r="D3127" t="s">
        <v>747</v>
      </c>
      <c r="E3127" t="s">
        <v>59</v>
      </c>
      <c r="G3127" t="s">
        <v>885</v>
      </c>
      <c r="H3127" t="s">
        <v>60</v>
      </c>
    </row>
    <row r="3128" spans="4:8" x14ac:dyDescent="0.3">
      <c r="D3128" t="s">
        <v>3792</v>
      </c>
      <c r="E3128" t="s">
        <v>59</v>
      </c>
      <c r="G3128" t="s">
        <v>6325</v>
      </c>
      <c r="H3128" t="s">
        <v>60</v>
      </c>
    </row>
    <row r="3129" spans="4:8" x14ac:dyDescent="0.3">
      <c r="D3129" t="s">
        <v>3793</v>
      </c>
      <c r="E3129" t="s">
        <v>59</v>
      </c>
      <c r="G3129" t="s">
        <v>4271</v>
      </c>
      <c r="H3129" t="s">
        <v>60</v>
      </c>
    </row>
    <row r="3130" spans="4:8" x14ac:dyDescent="0.3">
      <c r="D3130" t="s">
        <v>3794</v>
      </c>
      <c r="E3130" t="s">
        <v>59</v>
      </c>
      <c r="G3130" t="s">
        <v>6326</v>
      </c>
      <c r="H3130" t="s">
        <v>60</v>
      </c>
    </row>
    <row r="3131" spans="4:8" x14ac:dyDescent="0.3">
      <c r="D3131" t="s">
        <v>3795</v>
      </c>
      <c r="E3131" t="s">
        <v>59</v>
      </c>
      <c r="G3131" t="s">
        <v>6327</v>
      </c>
      <c r="H3131" t="s">
        <v>60</v>
      </c>
    </row>
    <row r="3132" spans="4:8" x14ac:dyDescent="0.3">
      <c r="D3132" t="s">
        <v>3796</v>
      </c>
      <c r="E3132" t="s">
        <v>59</v>
      </c>
      <c r="G3132" t="s">
        <v>6328</v>
      </c>
      <c r="H3132" t="s">
        <v>60</v>
      </c>
    </row>
    <row r="3133" spans="4:8" x14ac:dyDescent="0.3">
      <c r="D3133" t="s">
        <v>3797</v>
      </c>
      <c r="E3133" t="s">
        <v>59</v>
      </c>
      <c r="G3133" t="s">
        <v>4318</v>
      </c>
      <c r="H3133" t="s">
        <v>60</v>
      </c>
    </row>
    <row r="3134" spans="4:8" x14ac:dyDescent="0.3">
      <c r="D3134" t="s">
        <v>3798</v>
      </c>
      <c r="E3134" t="s">
        <v>59</v>
      </c>
      <c r="G3134" t="s">
        <v>3260</v>
      </c>
      <c r="H3134" t="s">
        <v>60</v>
      </c>
    </row>
    <row r="3135" spans="4:8" x14ac:dyDescent="0.3">
      <c r="D3135" t="s">
        <v>3799</v>
      </c>
      <c r="E3135" t="s">
        <v>59</v>
      </c>
      <c r="G3135" t="s">
        <v>6329</v>
      </c>
      <c r="H3135" t="s">
        <v>60</v>
      </c>
    </row>
    <row r="3136" spans="4:8" x14ac:dyDescent="0.3">
      <c r="D3136" t="s">
        <v>3800</v>
      </c>
      <c r="E3136" t="s">
        <v>59</v>
      </c>
      <c r="G3136" t="s">
        <v>6330</v>
      </c>
      <c r="H3136" t="s">
        <v>60</v>
      </c>
    </row>
    <row r="3137" spans="4:8" x14ac:dyDescent="0.3">
      <c r="D3137" t="s">
        <v>3801</v>
      </c>
      <c r="E3137" t="s">
        <v>59</v>
      </c>
      <c r="G3137" t="s">
        <v>847</v>
      </c>
      <c r="H3137" t="s">
        <v>60</v>
      </c>
    </row>
    <row r="3138" spans="4:8" x14ac:dyDescent="0.3">
      <c r="D3138" t="s">
        <v>3802</v>
      </c>
      <c r="E3138" t="s">
        <v>59</v>
      </c>
      <c r="G3138" t="s">
        <v>4276</v>
      </c>
      <c r="H3138" t="s">
        <v>60</v>
      </c>
    </row>
    <row r="3139" spans="4:8" x14ac:dyDescent="0.3">
      <c r="D3139" t="s">
        <v>3803</v>
      </c>
      <c r="E3139" t="s">
        <v>59</v>
      </c>
      <c r="G3139" t="s">
        <v>1858</v>
      </c>
      <c r="H3139" t="s">
        <v>60</v>
      </c>
    </row>
    <row r="3140" spans="4:8" x14ac:dyDescent="0.3">
      <c r="D3140" t="s">
        <v>3804</v>
      </c>
      <c r="E3140" t="s">
        <v>59</v>
      </c>
      <c r="G3140" t="s">
        <v>6331</v>
      </c>
      <c r="H3140" t="s">
        <v>60</v>
      </c>
    </row>
    <row r="3141" spans="4:8" x14ac:dyDescent="0.3">
      <c r="D3141" t="s">
        <v>3805</v>
      </c>
      <c r="E3141" t="s">
        <v>59</v>
      </c>
      <c r="G3141" t="s">
        <v>888</v>
      </c>
      <c r="H3141" t="s">
        <v>60</v>
      </c>
    </row>
    <row r="3142" spans="4:8" x14ac:dyDescent="0.3">
      <c r="D3142" t="s">
        <v>3806</v>
      </c>
      <c r="E3142" t="s">
        <v>59</v>
      </c>
      <c r="G3142" t="s">
        <v>6332</v>
      </c>
      <c r="H3142" t="s">
        <v>60</v>
      </c>
    </row>
    <row r="3143" spans="4:8" x14ac:dyDescent="0.3">
      <c r="D3143" t="s">
        <v>3807</v>
      </c>
      <c r="E3143" t="s">
        <v>59</v>
      </c>
      <c r="G3143" t="s">
        <v>6333</v>
      </c>
      <c r="H3143" t="s">
        <v>60</v>
      </c>
    </row>
    <row r="3144" spans="4:8" x14ac:dyDescent="0.3">
      <c r="D3144" t="s">
        <v>3808</v>
      </c>
      <c r="E3144" t="s">
        <v>59</v>
      </c>
      <c r="G3144" t="s">
        <v>6334</v>
      </c>
      <c r="H3144" t="s">
        <v>60</v>
      </c>
    </row>
    <row r="3145" spans="4:8" x14ac:dyDescent="0.3">
      <c r="D3145" t="s">
        <v>3809</v>
      </c>
      <c r="E3145" t="s">
        <v>59</v>
      </c>
      <c r="G3145" t="s">
        <v>4287</v>
      </c>
      <c r="H3145" t="s">
        <v>60</v>
      </c>
    </row>
    <row r="3146" spans="4:8" x14ac:dyDescent="0.3">
      <c r="D3146" t="s">
        <v>3810</v>
      </c>
      <c r="E3146" t="s">
        <v>59</v>
      </c>
      <c r="G3146" t="s">
        <v>6335</v>
      </c>
      <c r="H3146" t="s">
        <v>60</v>
      </c>
    </row>
    <row r="3147" spans="4:8" x14ac:dyDescent="0.3">
      <c r="D3147" t="s">
        <v>3811</v>
      </c>
      <c r="E3147" t="s">
        <v>59</v>
      </c>
      <c r="G3147" t="s">
        <v>6336</v>
      </c>
      <c r="H3147" t="s">
        <v>60</v>
      </c>
    </row>
    <row r="3148" spans="4:8" x14ac:dyDescent="0.3">
      <c r="D3148" t="s">
        <v>3812</v>
      </c>
      <c r="E3148" t="s">
        <v>59</v>
      </c>
      <c r="G3148" t="s">
        <v>6337</v>
      </c>
      <c r="H3148" t="s">
        <v>60</v>
      </c>
    </row>
    <row r="3149" spans="4:8" x14ac:dyDescent="0.3">
      <c r="D3149" t="s">
        <v>3813</v>
      </c>
      <c r="E3149" t="s">
        <v>59</v>
      </c>
      <c r="G3149" t="s">
        <v>6338</v>
      </c>
      <c r="H3149" t="s">
        <v>60</v>
      </c>
    </row>
    <row r="3150" spans="4:8" x14ac:dyDescent="0.3">
      <c r="D3150" t="s">
        <v>3814</v>
      </c>
      <c r="E3150" t="s">
        <v>59</v>
      </c>
      <c r="G3150" t="s">
        <v>6339</v>
      </c>
      <c r="H3150" t="s">
        <v>60</v>
      </c>
    </row>
    <row r="3151" spans="4:8" x14ac:dyDescent="0.3">
      <c r="D3151" t="s">
        <v>3815</v>
      </c>
      <c r="E3151" t="s">
        <v>59</v>
      </c>
      <c r="G3151" t="s">
        <v>6340</v>
      </c>
      <c r="H3151" t="s">
        <v>60</v>
      </c>
    </row>
    <row r="3152" spans="4:8" x14ac:dyDescent="0.3">
      <c r="D3152" t="s">
        <v>3816</v>
      </c>
      <c r="E3152" t="s">
        <v>59</v>
      </c>
      <c r="G3152" t="s">
        <v>4293</v>
      </c>
      <c r="H3152" t="s">
        <v>60</v>
      </c>
    </row>
    <row r="3153" spans="4:8" x14ac:dyDescent="0.3">
      <c r="D3153" t="s">
        <v>3817</v>
      </c>
      <c r="E3153" t="s">
        <v>59</v>
      </c>
      <c r="G3153" t="s">
        <v>6341</v>
      </c>
      <c r="H3153" t="s">
        <v>60</v>
      </c>
    </row>
    <row r="3154" spans="4:8" x14ac:dyDescent="0.3">
      <c r="D3154" t="s">
        <v>761</v>
      </c>
      <c r="E3154" t="s">
        <v>59</v>
      </c>
      <c r="G3154" t="s">
        <v>6342</v>
      </c>
      <c r="H3154" t="s">
        <v>60</v>
      </c>
    </row>
    <row r="3155" spans="4:8" x14ac:dyDescent="0.3">
      <c r="D3155" t="s">
        <v>3818</v>
      </c>
      <c r="E3155" t="s">
        <v>59</v>
      </c>
      <c r="G3155" t="s">
        <v>3683</v>
      </c>
      <c r="H3155" t="s">
        <v>60</v>
      </c>
    </row>
    <row r="3156" spans="4:8" x14ac:dyDescent="0.3">
      <c r="D3156" t="s">
        <v>3819</v>
      </c>
      <c r="E3156" t="s">
        <v>59</v>
      </c>
      <c r="G3156" t="s">
        <v>6343</v>
      </c>
      <c r="H3156" t="s">
        <v>60</v>
      </c>
    </row>
    <row r="3157" spans="4:8" x14ac:dyDescent="0.3">
      <c r="D3157" t="s">
        <v>3820</v>
      </c>
      <c r="E3157" t="s">
        <v>59</v>
      </c>
      <c r="G3157" t="s">
        <v>6344</v>
      </c>
      <c r="H3157" t="s">
        <v>60</v>
      </c>
    </row>
    <row r="3158" spans="4:8" x14ac:dyDescent="0.3">
      <c r="D3158" t="s">
        <v>3821</v>
      </c>
      <c r="E3158" t="s">
        <v>59</v>
      </c>
      <c r="G3158" t="s">
        <v>6345</v>
      </c>
      <c r="H3158" t="s">
        <v>60</v>
      </c>
    </row>
    <row r="3159" spans="4:8" x14ac:dyDescent="0.3">
      <c r="D3159" t="s">
        <v>3822</v>
      </c>
      <c r="E3159" t="s">
        <v>59</v>
      </c>
      <c r="G3159" t="s">
        <v>4299</v>
      </c>
      <c r="H3159" t="s">
        <v>60</v>
      </c>
    </row>
    <row r="3160" spans="4:8" x14ac:dyDescent="0.3">
      <c r="D3160" t="s">
        <v>3823</v>
      </c>
      <c r="E3160" t="s">
        <v>59</v>
      </c>
      <c r="G3160" t="s">
        <v>895</v>
      </c>
      <c r="H3160" t="s">
        <v>60</v>
      </c>
    </row>
    <row r="3161" spans="4:8" x14ac:dyDescent="0.3">
      <c r="D3161" t="s">
        <v>3824</v>
      </c>
      <c r="E3161" t="s">
        <v>59</v>
      </c>
      <c r="G3161" t="s">
        <v>4301</v>
      </c>
      <c r="H3161" t="s">
        <v>60</v>
      </c>
    </row>
    <row r="3162" spans="4:8" x14ac:dyDescent="0.3">
      <c r="D3162" t="s">
        <v>3825</v>
      </c>
      <c r="E3162" t="s">
        <v>59</v>
      </c>
      <c r="G3162" t="s">
        <v>6346</v>
      </c>
      <c r="H3162" t="s">
        <v>60</v>
      </c>
    </row>
    <row r="3163" spans="4:8" x14ac:dyDescent="0.3">
      <c r="D3163" t="s">
        <v>3826</v>
      </c>
      <c r="E3163" t="s">
        <v>59</v>
      </c>
      <c r="G3163" t="s">
        <v>6347</v>
      </c>
      <c r="H3163" t="s">
        <v>60</v>
      </c>
    </row>
    <row r="3164" spans="4:8" x14ac:dyDescent="0.3">
      <c r="D3164" t="s">
        <v>3827</v>
      </c>
      <c r="E3164" t="s">
        <v>59</v>
      </c>
      <c r="G3164" t="s">
        <v>4302</v>
      </c>
      <c r="H3164" t="s">
        <v>60</v>
      </c>
    </row>
    <row r="3165" spans="4:8" x14ac:dyDescent="0.3">
      <c r="D3165" t="s">
        <v>3828</v>
      </c>
      <c r="E3165" t="s">
        <v>59</v>
      </c>
      <c r="G3165" t="s">
        <v>3079</v>
      </c>
      <c r="H3165" t="s">
        <v>60</v>
      </c>
    </row>
    <row r="3166" spans="4:8" x14ac:dyDescent="0.3">
      <c r="D3166" t="s">
        <v>3829</v>
      </c>
      <c r="E3166" t="s">
        <v>59</v>
      </c>
      <c r="G3166" t="s">
        <v>4453</v>
      </c>
      <c r="H3166" t="s">
        <v>60</v>
      </c>
    </row>
    <row r="3167" spans="4:8" x14ac:dyDescent="0.3">
      <c r="D3167" t="s">
        <v>3830</v>
      </c>
      <c r="E3167" t="s">
        <v>59</v>
      </c>
      <c r="G3167" t="s">
        <v>894</v>
      </c>
      <c r="H3167" t="s">
        <v>60</v>
      </c>
    </row>
    <row r="3168" spans="4:8" x14ac:dyDescent="0.3">
      <c r="D3168" t="s">
        <v>3831</v>
      </c>
      <c r="E3168" t="s">
        <v>59</v>
      </c>
      <c r="G3168" t="s">
        <v>6348</v>
      </c>
      <c r="H3168" t="s">
        <v>60</v>
      </c>
    </row>
    <row r="3169" spans="4:8" x14ac:dyDescent="0.3">
      <c r="D3169" t="s">
        <v>3832</v>
      </c>
      <c r="E3169" t="s">
        <v>59</v>
      </c>
      <c r="G3169" t="s">
        <v>6349</v>
      </c>
      <c r="H3169" t="s">
        <v>60</v>
      </c>
    </row>
    <row r="3170" spans="4:8" x14ac:dyDescent="0.3">
      <c r="D3170" t="s">
        <v>752</v>
      </c>
      <c r="E3170" t="s">
        <v>59</v>
      </c>
      <c r="G3170" t="s">
        <v>4304</v>
      </c>
      <c r="H3170" t="s">
        <v>60</v>
      </c>
    </row>
    <row r="3171" spans="4:8" x14ac:dyDescent="0.3">
      <c r="D3171" t="s">
        <v>3833</v>
      </c>
      <c r="E3171" t="s">
        <v>59</v>
      </c>
      <c r="G3171" t="s">
        <v>4305</v>
      </c>
      <c r="H3171" t="s">
        <v>60</v>
      </c>
    </row>
    <row r="3172" spans="4:8" x14ac:dyDescent="0.3">
      <c r="D3172" t="s">
        <v>3834</v>
      </c>
      <c r="E3172" t="s">
        <v>59</v>
      </c>
      <c r="G3172" t="s">
        <v>896</v>
      </c>
      <c r="H3172" t="s">
        <v>60</v>
      </c>
    </row>
    <row r="3173" spans="4:8" x14ac:dyDescent="0.3">
      <c r="D3173" t="s">
        <v>3835</v>
      </c>
      <c r="E3173" t="s">
        <v>59</v>
      </c>
      <c r="G3173" t="s">
        <v>3450</v>
      </c>
      <c r="H3173" t="s">
        <v>60</v>
      </c>
    </row>
    <row r="3174" spans="4:8" x14ac:dyDescent="0.3">
      <c r="D3174" t="s">
        <v>753</v>
      </c>
      <c r="E3174" t="s">
        <v>59</v>
      </c>
      <c r="G3174" t="s">
        <v>2835</v>
      </c>
      <c r="H3174" t="s">
        <v>60</v>
      </c>
    </row>
    <row r="3175" spans="4:8" x14ac:dyDescent="0.3">
      <c r="D3175" t="s">
        <v>3836</v>
      </c>
      <c r="E3175" t="s">
        <v>59</v>
      </c>
      <c r="G3175" t="s">
        <v>6350</v>
      </c>
      <c r="H3175" t="s">
        <v>60</v>
      </c>
    </row>
    <row r="3176" spans="4:8" x14ac:dyDescent="0.3">
      <c r="D3176" t="s">
        <v>3837</v>
      </c>
      <c r="E3176" t="s">
        <v>59</v>
      </c>
      <c r="G3176" t="s">
        <v>4312</v>
      </c>
      <c r="H3176" t="s">
        <v>60</v>
      </c>
    </row>
    <row r="3177" spans="4:8" x14ac:dyDescent="0.3">
      <c r="D3177" t="s">
        <v>3838</v>
      </c>
      <c r="E3177" t="s">
        <v>59</v>
      </c>
      <c r="G3177" t="s">
        <v>6351</v>
      </c>
      <c r="H3177" t="s">
        <v>60</v>
      </c>
    </row>
    <row r="3178" spans="4:8" x14ac:dyDescent="0.3">
      <c r="D3178" t="s">
        <v>3839</v>
      </c>
      <c r="E3178" t="s">
        <v>59</v>
      </c>
      <c r="G3178" t="s">
        <v>6352</v>
      </c>
      <c r="H3178" t="s">
        <v>60</v>
      </c>
    </row>
    <row r="3179" spans="4:8" x14ac:dyDescent="0.3">
      <c r="D3179" t="s">
        <v>3840</v>
      </c>
      <c r="E3179" t="s">
        <v>59</v>
      </c>
      <c r="G3179" t="s">
        <v>6353</v>
      </c>
      <c r="H3179" t="s">
        <v>60</v>
      </c>
    </row>
    <row r="3180" spans="4:8" x14ac:dyDescent="0.3">
      <c r="D3180" t="s">
        <v>3841</v>
      </c>
      <c r="E3180" t="s">
        <v>59</v>
      </c>
      <c r="G3180" t="s">
        <v>6354</v>
      </c>
      <c r="H3180" t="s">
        <v>60</v>
      </c>
    </row>
    <row r="3181" spans="4:8" x14ac:dyDescent="0.3">
      <c r="D3181" t="s">
        <v>756</v>
      </c>
      <c r="E3181" t="s">
        <v>59</v>
      </c>
      <c r="G3181" t="s">
        <v>6355</v>
      </c>
      <c r="H3181" t="s">
        <v>60</v>
      </c>
    </row>
    <row r="3182" spans="4:8" x14ac:dyDescent="0.3">
      <c r="D3182" t="s">
        <v>3842</v>
      </c>
      <c r="E3182" t="s">
        <v>59</v>
      </c>
      <c r="G3182" t="s">
        <v>6356</v>
      </c>
      <c r="H3182" t="s">
        <v>60</v>
      </c>
    </row>
    <row r="3183" spans="4:8" x14ac:dyDescent="0.3">
      <c r="D3183" t="s">
        <v>3843</v>
      </c>
      <c r="E3183" t="s">
        <v>59</v>
      </c>
      <c r="G3183" t="s">
        <v>4440</v>
      </c>
      <c r="H3183" t="s">
        <v>60</v>
      </c>
    </row>
    <row r="3184" spans="4:8" x14ac:dyDescent="0.3">
      <c r="D3184" t="s">
        <v>3844</v>
      </c>
      <c r="E3184" t="s">
        <v>59</v>
      </c>
      <c r="G3184" t="s">
        <v>6357</v>
      </c>
      <c r="H3184" t="s">
        <v>60</v>
      </c>
    </row>
    <row r="3185" spans="4:8" x14ac:dyDescent="0.3">
      <c r="D3185" t="s">
        <v>3845</v>
      </c>
      <c r="E3185" t="s">
        <v>59</v>
      </c>
      <c r="G3185" t="s">
        <v>6358</v>
      </c>
      <c r="H3185" t="s">
        <v>60</v>
      </c>
    </row>
    <row r="3186" spans="4:8" x14ac:dyDescent="0.3">
      <c r="D3186" t="s">
        <v>3846</v>
      </c>
      <c r="E3186" t="s">
        <v>59</v>
      </c>
      <c r="G3186" t="s">
        <v>6359</v>
      </c>
      <c r="H3186" t="s">
        <v>60</v>
      </c>
    </row>
    <row r="3187" spans="4:8" x14ac:dyDescent="0.3">
      <c r="D3187" t="s">
        <v>3847</v>
      </c>
      <c r="E3187" t="s">
        <v>59</v>
      </c>
      <c r="G3187" t="s">
        <v>6360</v>
      </c>
      <c r="H3187" t="s">
        <v>60</v>
      </c>
    </row>
    <row r="3188" spans="4:8" x14ac:dyDescent="0.3">
      <c r="D3188" t="s">
        <v>3848</v>
      </c>
      <c r="E3188" t="s">
        <v>59</v>
      </c>
      <c r="G3188" t="s">
        <v>900</v>
      </c>
      <c r="H3188" t="s">
        <v>60</v>
      </c>
    </row>
    <row r="3189" spans="4:8" x14ac:dyDescent="0.3">
      <c r="D3189" t="s">
        <v>3849</v>
      </c>
      <c r="E3189" t="s">
        <v>59</v>
      </c>
      <c r="G3189" t="s">
        <v>6361</v>
      </c>
      <c r="H3189" t="s">
        <v>60</v>
      </c>
    </row>
    <row r="3190" spans="4:8" x14ac:dyDescent="0.3">
      <c r="D3190" t="s">
        <v>3850</v>
      </c>
      <c r="E3190" t="s">
        <v>59</v>
      </c>
      <c r="G3190" t="s">
        <v>6362</v>
      </c>
      <c r="H3190" t="s">
        <v>60</v>
      </c>
    </row>
    <row r="3191" spans="4:8" x14ac:dyDescent="0.3">
      <c r="D3191" t="s">
        <v>3851</v>
      </c>
      <c r="E3191" t="s">
        <v>59</v>
      </c>
      <c r="G3191" t="s">
        <v>6363</v>
      </c>
      <c r="H3191" t="s">
        <v>60</v>
      </c>
    </row>
    <row r="3192" spans="4:8" x14ac:dyDescent="0.3">
      <c r="D3192" t="s">
        <v>760</v>
      </c>
      <c r="E3192" t="s">
        <v>59</v>
      </c>
      <c r="G3192" t="s">
        <v>6364</v>
      </c>
      <c r="H3192" t="s">
        <v>60</v>
      </c>
    </row>
    <row r="3193" spans="4:8" x14ac:dyDescent="0.3">
      <c r="D3193" t="s">
        <v>3852</v>
      </c>
      <c r="E3193" t="s">
        <v>59</v>
      </c>
      <c r="G3193" t="s">
        <v>6365</v>
      </c>
      <c r="H3193" t="s">
        <v>60</v>
      </c>
    </row>
    <row r="3194" spans="4:8" x14ac:dyDescent="0.3">
      <c r="D3194" t="s">
        <v>762</v>
      </c>
      <c r="E3194" t="s">
        <v>59</v>
      </c>
      <c r="G3194" t="s">
        <v>6366</v>
      </c>
      <c r="H3194" t="s">
        <v>60</v>
      </c>
    </row>
    <row r="3195" spans="4:8" x14ac:dyDescent="0.3">
      <c r="D3195" t="s">
        <v>3853</v>
      </c>
      <c r="E3195" t="s">
        <v>59</v>
      </c>
      <c r="G3195" t="s">
        <v>6367</v>
      </c>
      <c r="H3195" t="s">
        <v>60</v>
      </c>
    </row>
    <row r="3196" spans="4:8" x14ac:dyDescent="0.3">
      <c r="D3196" t="s">
        <v>3854</v>
      </c>
      <c r="E3196" t="s">
        <v>59</v>
      </c>
      <c r="G3196" t="s">
        <v>6368</v>
      </c>
      <c r="H3196" t="s">
        <v>60</v>
      </c>
    </row>
    <row r="3197" spans="4:8" x14ac:dyDescent="0.3">
      <c r="D3197" t="s">
        <v>3855</v>
      </c>
      <c r="E3197" t="s">
        <v>59</v>
      </c>
      <c r="G3197" t="s">
        <v>4325</v>
      </c>
      <c r="H3197" t="s">
        <v>60</v>
      </c>
    </row>
    <row r="3198" spans="4:8" x14ac:dyDescent="0.3">
      <c r="D3198" t="s">
        <v>3856</v>
      </c>
      <c r="E3198" t="s">
        <v>59</v>
      </c>
      <c r="G3198" t="s">
        <v>4334</v>
      </c>
      <c r="H3198" t="s">
        <v>60</v>
      </c>
    </row>
    <row r="3199" spans="4:8" x14ac:dyDescent="0.3">
      <c r="D3199" t="s">
        <v>3857</v>
      </c>
      <c r="E3199" t="s">
        <v>59</v>
      </c>
      <c r="G3199" t="s">
        <v>6369</v>
      </c>
      <c r="H3199" t="s">
        <v>60</v>
      </c>
    </row>
    <row r="3200" spans="4:8" x14ac:dyDescent="0.3">
      <c r="D3200" t="s">
        <v>3858</v>
      </c>
      <c r="E3200" t="s">
        <v>59</v>
      </c>
      <c r="G3200" t="s">
        <v>6370</v>
      </c>
      <c r="H3200" t="s">
        <v>60</v>
      </c>
    </row>
    <row r="3201" spans="4:8" x14ac:dyDescent="0.3">
      <c r="D3201" t="s">
        <v>3859</v>
      </c>
      <c r="E3201" t="s">
        <v>59</v>
      </c>
      <c r="G3201" t="s">
        <v>4332</v>
      </c>
      <c r="H3201" t="s">
        <v>60</v>
      </c>
    </row>
    <row r="3202" spans="4:8" x14ac:dyDescent="0.3">
      <c r="D3202" t="s">
        <v>3860</v>
      </c>
      <c r="E3202" t="s">
        <v>59</v>
      </c>
      <c r="G3202" t="s">
        <v>4339</v>
      </c>
      <c r="H3202" t="s">
        <v>60</v>
      </c>
    </row>
    <row r="3203" spans="4:8" x14ac:dyDescent="0.3">
      <c r="D3203" t="s">
        <v>3861</v>
      </c>
      <c r="E3203" t="s">
        <v>59</v>
      </c>
      <c r="G3203" t="s">
        <v>4340</v>
      </c>
      <c r="H3203" t="s">
        <v>60</v>
      </c>
    </row>
    <row r="3204" spans="4:8" x14ac:dyDescent="0.3">
      <c r="D3204" t="s">
        <v>766</v>
      </c>
      <c r="E3204" t="s">
        <v>59</v>
      </c>
      <c r="G3204" t="s">
        <v>6371</v>
      </c>
      <c r="H3204" t="s">
        <v>60</v>
      </c>
    </row>
    <row r="3205" spans="4:8" x14ac:dyDescent="0.3">
      <c r="D3205" t="s">
        <v>3862</v>
      </c>
      <c r="E3205" t="s">
        <v>59</v>
      </c>
      <c r="G3205" t="s">
        <v>905</v>
      </c>
      <c r="H3205" t="s">
        <v>60</v>
      </c>
    </row>
    <row r="3206" spans="4:8" x14ac:dyDescent="0.3">
      <c r="D3206" t="s">
        <v>3863</v>
      </c>
      <c r="E3206" t="s">
        <v>59</v>
      </c>
      <c r="G3206" t="s">
        <v>6372</v>
      </c>
      <c r="H3206" t="s">
        <v>60</v>
      </c>
    </row>
    <row r="3207" spans="4:8" x14ac:dyDescent="0.3">
      <c r="D3207" t="s">
        <v>3864</v>
      </c>
      <c r="E3207" t="s">
        <v>59</v>
      </c>
      <c r="G3207" t="s">
        <v>4343</v>
      </c>
      <c r="H3207" t="s">
        <v>60</v>
      </c>
    </row>
    <row r="3208" spans="4:8" x14ac:dyDescent="0.3">
      <c r="D3208" t="s">
        <v>3865</v>
      </c>
      <c r="E3208" t="s">
        <v>59</v>
      </c>
      <c r="G3208" t="s">
        <v>4344</v>
      </c>
      <c r="H3208" t="s">
        <v>60</v>
      </c>
    </row>
    <row r="3209" spans="4:8" x14ac:dyDescent="0.3">
      <c r="D3209" t="s">
        <v>3866</v>
      </c>
      <c r="E3209" t="s">
        <v>59</v>
      </c>
      <c r="G3209" t="s">
        <v>6373</v>
      </c>
      <c r="H3209" t="s">
        <v>60</v>
      </c>
    </row>
    <row r="3210" spans="4:8" x14ac:dyDescent="0.3">
      <c r="D3210" t="s">
        <v>767</v>
      </c>
      <c r="E3210" t="s">
        <v>59</v>
      </c>
      <c r="G3210" t="s">
        <v>6374</v>
      </c>
      <c r="H3210" t="s">
        <v>60</v>
      </c>
    </row>
    <row r="3211" spans="4:8" x14ac:dyDescent="0.3">
      <c r="D3211" t="s">
        <v>768</v>
      </c>
      <c r="E3211" t="s">
        <v>59</v>
      </c>
      <c r="G3211" t="s">
        <v>6375</v>
      </c>
      <c r="H3211" t="s">
        <v>60</v>
      </c>
    </row>
    <row r="3212" spans="4:8" x14ac:dyDescent="0.3">
      <c r="D3212" t="s">
        <v>3867</v>
      </c>
      <c r="E3212" t="s">
        <v>59</v>
      </c>
      <c r="G3212" t="s">
        <v>6376</v>
      </c>
      <c r="H3212" t="s">
        <v>60</v>
      </c>
    </row>
    <row r="3213" spans="4:8" x14ac:dyDescent="0.3">
      <c r="D3213" t="s">
        <v>3868</v>
      </c>
      <c r="E3213" t="s">
        <v>59</v>
      </c>
      <c r="G3213" t="s">
        <v>4349</v>
      </c>
      <c r="H3213" t="s">
        <v>60</v>
      </c>
    </row>
    <row r="3214" spans="4:8" x14ac:dyDescent="0.3">
      <c r="D3214" t="s">
        <v>3869</v>
      </c>
      <c r="E3214" t="s">
        <v>59</v>
      </c>
      <c r="G3214" t="s">
        <v>6377</v>
      </c>
      <c r="H3214" t="s">
        <v>60</v>
      </c>
    </row>
    <row r="3215" spans="4:8" x14ac:dyDescent="0.3">
      <c r="D3215" t="s">
        <v>3870</v>
      </c>
      <c r="E3215" t="s">
        <v>59</v>
      </c>
      <c r="G3215" t="s">
        <v>6378</v>
      </c>
      <c r="H3215" t="s">
        <v>60</v>
      </c>
    </row>
    <row r="3216" spans="4:8" x14ac:dyDescent="0.3">
      <c r="D3216" t="s">
        <v>3871</v>
      </c>
      <c r="E3216" t="s">
        <v>59</v>
      </c>
      <c r="G3216" t="s">
        <v>6379</v>
      </c>
      <c r="H3216" t="s">
        <v>60</v>
      </c>
    </row>
    <row r="3217" spans="4:8" x14ac:dyDescent="0.3">
      <c r="D3217" t="s">
        <v>3872</v>
      </c>
      <c r="E3217" t="s">
        <v>59</v>
      </c>
      <c r="G3217" t="s">
        <v>4352</v>
      </c>
      <c r="H3217" t="s">
        <v>60</v>
      </c>
    </row>
    <row r="3218" spans="4:8" x14ac:dyDescent="0.3">
      <c r="D3218" t="s">
        <v>3873</v>
      </c>
      <c r="E3218" t="s">
        <v>59</v>
      </c>
      <c r="G3218" t="s">
        <v>944</v>
      </c>
      <c r="H3218" t="s">
        <v>60</v>
      </c>
    </row>
    <row r="3219" spans="4:8" x14ac:dyDescent="0.3">
      <c r="D3219" t="s">
        <v>770</v>
      </c>
      <c r="E3219" t="s">
        <v>59</v>
      </c>
      <c r="G3219" t="s">
        <v>6380</v>
      </c>
      <c r="H3219" t="s">
        <v>60</v>
      </c>
    </row>
    <row r="3220" spans="4:8" x14ac:dyDescent="0.3">
      <c r="D3220" t="s">
        <v>3874</v>
      </c>
      <c r="E3220" t="s">
        <v>59</v>
      </c>
      <c r="G3220" t="s">
        <v>6381</v>
      </c>
      <c r="H3220" t="s">
        <v>60</v>
      </c>
    </row>
    <row r="3221" spans="4:8" x14ac:dyDescent="0.3">
      <c r="D3221" t="s">
        <v>3875</v>
      </c>
      <c r="E3221" t="s">
        <v>59</v>
      </c>
      <c r="G3221" t="s">
        <v>6382</v>
      </c>
      <c r="H3221" t="s">
        <v>60</v>
      </c>
    </row>
    <row r="3222" spans="4:8" x14ac:dyDescent="0.3">
      <c r="D3222" t="s">
        <v>3876</v>
      </c>
      <c r="E3222" t="s">
        <v>59</v>
      </c>
      <c r="G3222" t="s">
        <v>6383</v>
      </c>
      <c r="H3222" t="s">
        <v>60</v>
      </c>
    </row>
    <row r="3223" spans="4:8" x14ac:dyDescent="0.3">
      <c r="D3223" t="s">
        <v>771</v>
      </c>
      <c r="E3223" t="s">
        <v>59</v>
      </c>
      <c r="G3223" t="s">
        <v>6384</v>
      </c>
      <c r="H3223" t="s">
        <v>60</v>
      </c>
    </row>
    <row r="3224" spans="4:8" x14ac:dyDescent="0.3">
      <c r="D3224" t="s">
        <v>3877</v>
      </c>
      <c r="E3224" t="s">
        <v>59</v>
      </c>
      <c r="G3224" t="s">
        <v>4348</v>
      </c>
      <c r="H3224" t="s">
        <v>60</v>
      </c>
    </row>
    <row r="3225" spans="4:8" x14ac:dyDescent="0.3">
      <c r="D3225" t="s">
        <v>772</v>
      </c>
      <c r="E3225" t="s">
        <v>59</v>
      </c>
      <c r="G3225" t="s">
        <v>6385</v>
      </c>
      <c r="H3225" t="s">
        <v>60</v>
      </c>
    </row>
    <row r="3226" spans="4:8" x14ac:dyDescent="0.3">
      <c r="D3226" t="s">
        <v>3878</v>
      </c>
      <c r="E3226" t="s">
        <v>59</v>
      </c>
      <c r="G3226" t="s">
        <v>3921</v>
      </c>
      <c r="H3226" t="s">
        <v>60</v>
      </c>
    </row>
    <row r="3227" spans="4:8" x14ac:dyDescent="0.3">
      <c r="D3227" t="s">
        <v>3879</v>
      </c>
      <c r="E3227" t="s">
        <v>59</v>
      </c>
      <c r="G3227" t="s">
        <v>6386</v>
      </c>
      <c r="H3227" t="s">
        <v>60</v>
      </c>
    </row>
    <row r="3228" spans="4:8" x14ac:dyDescent="0.3">
      <c r="D3228" t="s">
        <v>773</v>
      </c>
      <c r="E3228" t="s">
        <v>59</v>
      </c>
      <c r="G3228" t="s">
        <v>6387</v>
      </c>
      <c r="H3228" t="s">
        <v>60</v>
      </c>
    </row>
    <row r="3229" spans="4:8" x14ac:dyDescent="0.3">
      <c r="D3229" t="s">
        <v>3880</v>
      </c>
      <c r="E3229" t="s">
        <v>59</v>
      </c>
      <c r="G3229" t="s">
        <v>6388</v>
      </c>
      <c r="H3229" t="s">
        <v>60</v>
      </c>
    </row>
    <row r="3230" spans="4:8" x14ac:dyDescent="0.3">
      <c r="D3230" t="s">
        <v>775</v>
      </c>
      <c r="E3230" t="s">
        <v>59</v>
      </c>
      <c r="G3230" t="s">
        <v>4364</v>
      </c>
      <c r="H3230" t="s">
        <v>60</v>
      </c>
    </row>
    <row r="3231" spans="4:8" x14ac:dyDescent="0.3">
      <c r="D3231" t="s">
        <v>3881</v>
      </c>
      <c r="E3231" t="s">
        <v>59</v>
      </c>
      <c r="G3231" t="s">
        <v>4365</v>
      </c>
      <c r="H3231" t="s">
        <v>60</v>
      </c>
    </row>
    <row r="3232" spans="4:8" x14ac:dyDescent="0.3">
      <c r="D3232" t="s">
        <v>3882</v>
      </c>
      <c r="E3232" t="s">
        <v>59</v>
      </c>
      <c r="G3232" t="s">
        <v>6389</v>
      </c>
      <c r="H3232" t="s">
        <v>60</v>
      </c>
    </row>
    <row r="3233" spans="4:8" x14ac:dyDescent="0.3">
      <c r="D3233" t="s">
        <v>3883</v>
      </c>
      <c r="E3233" t="s">
        <v>59</v>
      </c>
      <c r="G3233" t="s">
        <v>6390</v>
      </c>
      <c r="H3233" t="s">
        <v>60</v>
      </c>
    </row>
    <row r="3234" spans="4:8" x14ac:dyDescent="0.3">
      <c r="D3234" t="s">
        <v>3884</v>
      </c>
      <c r="E3234" t="s">
        <v>59</v>
      </c>
      <c r="G3234" t="s">
        <v>4368</v>
      </c>
      <c r="H3234" t="s">
        <v>60</v>
      </c>
    </row>
    <row r="3235" spans="4:8" x14ac:dyDescent="0.3">
      <c r="D3235" t="s">
        <v>3885</v>
      </c>
      <c r="E3235" t="s">
        <v>59</v>
      </c>
      <c r="G3235" t="s">
        <v>4371</v>
      </c>
      <c r="H3235" t="s">
        <v>60</v>
      </c>
    </row>
    <row r="3236" spans="4:8" x14ac:dyDescent="0.3">
      <c r="D3236" t="s">
        <v>3886</v>
      </c>
      <c r="E3236" t="s">
        <v>59</v>
      </c>
      <c r="G3236" t="s">
        <v>6391</v>
      </c>
      <c r="H3236" t="s">
        <v>60</v>
      </c>
    </row>
    <row r="3237" spans="4:8" x14ac:dyDescent="0.3">
      <c r="D3237" t="s">
        <v>778</v>
      </c>
      <c r="E3237" t="s">
        <v>59</v>
      </c>
      <c r="G3237" t="s">
        <v>6392</v>
      </c>
      <c r="H3237" t="s">
        <v>60</v>
      </c>
    </row>
    <row r="3238" spans="4:8" x14ac:dyDescent="0.3">
      <c r="D3238" t="s">
        <v>3887</v>
      </c>
      <c r="E3238" t="s">
        <v>59</v>
      </c>
      <c r="G3238" t="s">
        <v>6393</v>
      </c>
      <c r="H3238" t="s">
        <v>60</v>
      </c>
    </row>
    <row r="3239" spans="4:8" x14ac:dyDescent="0.3">
      <c r="D3239" t="s">
        <v>3888</v>
      </c>
      <c r="E3239" t="s">
        <v>59</v>
      </c>
      <c r="G3239" t="s">
        <v>4376</v>
      </c>
      <c r="H3239" t="s">
        <v>60</v>
      </c>
    </row>
    <row r="3240" spans="4:8" x14ac:dyDescent="0.3">
      <c r="D3240" t="s">
        <v>3889</v>
      </c>
      <c r="E3240" t="s">
        <v>59</v>
      </c>
      <c r="G3240" t="s">
        <v>2140</v>
      </c>
      <c r="H3240" t="s">
        <v>60</v>
      </c>
    </row>
    <row r="3241" spans="4:8" x14ac:dyDescent="0.3">
      <c r="D3241" t="s">
        <v>3890</v>
      </c>
      <c r="E3241" t="s">
        <v>59</v>
      </c>
      <c r="G3241" t="s">
        <v>4379</v>
      </c>
      <c r="H3241" t="s">
        <v>60</v>
      </c>
    </row>
    <row r="3242" spans="4:8" x14ac:dyDescent="0.3">
      <c r="D3242" t="s">
        <v>3891</v>
      </c>
      <c r="E3242" t="s">
        <v>59</v>
      </c>
      <c r="G3242" t="s">
        <v>6394</v>
      </c>
      <c r="H3242" t="s">
        <v>60</v>
      </c>
    </row>
    <row r="3243" spans="4:8" x14ac:dyDescent="0.3">
      <c r="D3243" t="s">
        <v>3892</v>
      </c>
      <c r="E3243" t="s">
        <v>59</v>
      </c>
      <c r="G3243" t="s">
        <v>918</v>
      </c>
      <c r="H3243" t="s">
        <v>60</v>
      </c>
    </row>
    <row r="3244" spans="4:8" x14ac:dyDescent="0.3">
      <c r="D3244" t="s">
        <v>3893</v>
      </c>
      <c r="E3244" t="s">
        <v>59</v>
      </c>
      <c r="G3244" t="s">
        <v>6395</v>
      </c>
      <c r="H3244" t="s">
        <v>60</v>
      </c>
    </row>
    <row r="3245" spans="4:8" x14ac:dyDescent="0.3">
      <c r="D3245" t="s">
        <v>3894</v>
      </c>
      <c r="E3245" t="s">
        <v>59</v>
      </c>
      <c r="G3245" t="s">
        <v>6396</v>
      </c>
      <c r="H3245" t="s">
        <v>60</v>
      </c>
    </row>
    <row r="3246" spans="4:8" x14ac:dyDescent="0.3">
      <c r="D3246" t="s">
        <v>3895</v>
      </c>
      <c r="E3246" t="s">
        <v>59</v>
      </c>
      <c r="G3246" t="s">
        <v>6397</v>
      </c>
      <c r="H3246" t="s">
        <v>60</v>
      </c>
    </row>
    <row r="3247" spans="4:8" x14ac:dyDescent="0.3">
      <c r="D3247" t="s">
        <v>3896</v>
      </c>
      <c r="E3247" t="s">
        <v>59</v>
      </c>
      <c r="G3247" t="s">
        <v>4391</v>
      </c>
      <c r="H3247" t="s">
        <v>60</v>
      </c>
    </row>
    <row r="3248" spans="4:8" x14ac:dyDescent="0.3">
      <c r="D3248" t="s">
        <v>3897</v>
      </c>
      <c r="E3248" t="s">
        <v>59</v>
      </c>
      <c r="G3248" t="s">
        <v>6398</v>
      </c>
      <c r="H3248" t="s">
        <v>60</v>
      </c>
    </row>
    <row r="3249" spans="4:8" x14ac:dyDescent="0.3">
      <c r="D3249" t="s">
        <v>3898</v>
      </c>
      <c r="E3249" t="s">
        <v>59</v>
      </c>
      <c r="G3249" t="s">
        <v>4399</v>
      </c>
      <c r="H3249" t="s">
        <v>60</v>
      </c>
    </row>
    <row r="3250" spans="4:8" x14ac:dyDescent="0.3">
      <c r="D3250" t="s">
        <v>3899</v>
      </c>
      <c r="E3250" t="s">
        <v>59</v>
      </c>
      <c r="G3250" t="s">
        <v>6399</v>
      </c>
      <c r="H3250" t="s">
        <v>60</v>
      </c>
    </row>
    <row r="3251" spans="4:8" x14ac:dyDescent="0.3">
      <c r="D3251" t="s">
        <v>3900</v>
      </c>
      <c r="E3251" t="s">
        <v>59</v>
      </c>
      <c r="G3251" t="s">
        <v>923</v>
      </c>
      <c r="H3251" t="s">
        <v>60</v>
      </c>
    </row>
    <row r="3252" spans="4:8" x14ac:dyDescent="0.3">
      <c r="D3252" t="s">
        <v>3901</v>
      </c>
      <c r="E3252" t="s">
        <v>59</v>
      </c>
      <c r="G3252" t="s">
        <v>4413</v>
      </c>
      <c r="H3252" t="s">
        <v>60</v>
      </c>
    </row>
    <row r="3253" spans="4:8" x14ac:dyDescent="0.3">
      <c r="D3253" t="s">
        <v>779</v>
      </c>
      <c r="E3253" t="s">
        <v>59</v>
      </c>
      <c r="G3253" t="s">
        <v>4411</v>
      </c>
      <c r="H3253" t="s">
        <v>60</v>
      </c>
    </row>
    <row r="3254" spans="4:8" x14ac:dyDescent="0.3">
      <c r="D3254" t="s">
        <v>3902</v>
      </c>
      <c r="E3254" t="s">
        <v>59</v>
      </c>
      <c r="G3254" t="s">
        <v>4415</v>
      </c>
      <c r="H3254" t="s">
        <v>60</v>
      </c>
    </row>
    <row r="3255" spans="4:8" x14ac:dyDescent="0.3">
      <c r="D3255" t="s">
        <v>3903</v>
      </c>
      <c r="E3255" t="s">
        <v>59</v>
      </c>
      <c r="G3255" t="s">
        <v>2074</v>
      </c>
      <c r="H3255" t="s">
        <v>60</v>
      </c>
    </row>
    <row r="3256" spans="4:8" x14ac:dyDescent="0.3">
      <c r="D3256" t="s">
        <v>3904</v>
      </c>
      <c r="E3256" t="s">
        <v>59</v>
      </c>
      <c r="G3256" t="s">
        <v>6400</v>
      </c>
      <c r="H3256" t="s">
        <v>60</v>
      </c>
    </row>
    <row r="3257" spans="4:8" x14ac:dyDescent="0.3">
      <c r="D3257" t="s">
        <v>3905</v>
      </c>
      <c r="E3257" t="s">
        <v>59</v>
      </c>
      <c r="G3257" t="s">
        <v>6401</v>
      </c>
      <c r="H3257" t="s">
        <v>60</v>
      </c>
    </row>
    <row r="3258" spans="4:8" x14ac:dyDescent="0.3">
      <c r="D3258" t="s">
        <v>3906</v>
      </c>
      <c r="E3258" t="s">
        <v>59</v>
      </c>
      <c r="G3258" t="s">
        <v>4419</v>
      </c>
      <c r="H3258" t="s">
        <v>60</v>
      </c>
    </row>
    <row r="3259" spans="4:8" x14ac:dyDescent="0.3">
      <c r="D3259" t="s">
        <v>3907</v>
      </c>
      <c r="E3259" t="s">
        <v>59</v>
      </c>
      <c r="G3259" t="s">
        <v>6402</v>
      </c>
      <c r="H3259" t="s">
        <v>60</v>
      </c>
    </row>
    <row r="3260" spans="4:8" x14ac:dyDescent="0.3">
      <c r="D3260" t="s">
        <v>3908</v>
      </c>
      <c r="E3260" t="s">
        <v>59</v>
      </c>
      <c r="G3260" t="s">
        <v>6403</v>
      </c>
      <c r="H3260" t="s">
        <v>60</v>
      </c>
    </row>
    <row r="3261" spans="4:8" x14ac:dyDescent="0.3">
      <c r="D3261" t="s">
        <v>781</v>
      </c>
      <c r="E3261" t="s">
        <v>59</v>
      </c>
      <c r="G3261" t="s">
        <v>6404</v>
      </c>
      <c r="H3261" t="s">
        <v>60</v>
      </c>
    </row>
    <row r="3262" spans="4:8" x14ac:dyDescent="0.3">
      <c r="D3262" t="s">
        <v>3909</v>
      </c>
      <c r="E3262" t="s">
        <v>59</v>
      </c>
      <c r="G3262" t="s">
        <v>6405</v>
      </c>
      <c r="H3262" t="s">
        <v>60</v>
      </c>
    </row>
    <row r="3263" spans="4:8" x14ac:dyDescent="0.3">
      <c r="D3263" t="s">
        <v>3910</v>
      </c>
      <c r="E3263" t="s">
        <v>59</v>
      </c>
      <c r="G3263" t="s">
        <v>6406</v>
      </c>
      <c r="H3263" t="s">
        <v>60</v>
      </c>
    </row>
    <row r="3264" spans="4:8" x14ac:dyDescent="0.3">
      <c r="D3264" t="s">
        <v>3911</v>
      </c>
      <c r="E3264" t="s">
        <v>59</v>
      </c>
      <c r="G3264" t="s">
        <v>6407</v>
      </c>
      <c r="H3264" t="s">
        <v>60</v>
      </c>
    </row>
    <row r="3265" spans="4:8" x14ac:dyDescent="0.3">
      <c r="D3265" t="s">
        <v>3912</v>
      </c>
      <c r="E3265" t="s">
        <v>59</v>
      </c>
      <c r="G3265" t="s">
        <v>4424</v>
      </c>
      <c r="H3265" t="s">
        <v>60</v>
      </c>
    </row>
    <row r="3266" spans="4:8" x14ac:dyDescent="0.3">
      <c r="D3266" t="s">
        <v>3913</v>
      </c>
      <c r="E3266" t="s">
        <v>59</v>
      </c>
      <c r="G3266" t="s">
        <v>4425</v>
      </c>
      <c r="H3266" t="s">
        <v>60</v>
      </c>
    </row>
    <row r="3267" spans="4:8" x14ac:dyDescent="0.3">
      <c r="D3267" t="s">
        <v>3914</v>
      </c>
      <c r="E3267" t="s">
        <v>59</v>
      </c>
      <c r="G3267" t="s">
        <v>4427</v>
      </c>
      <c r="H3267" t="s">
        <v>60</v>
      </c>
    </row>
    <row r="3268" spans="4:8" x14ac:dyDescent="0.3">
      <c r="D3268" t="s">
        <v>3915</v>
      </c>
      <c r="E3268" t="s">
        <v>59</v>
      </c>
      <c r="G3268" t="s">
        <v>6408</v>
      </c>
      <c r="H3268" t="s">
        <v>60</v>
      </c>
    </row>
    <row r="3269" spans="4:8" x14ac:dyDescent="0.3">
      <c r="D3269" t="s">
        <v>3916</v>
      </c>
      <c r="E3269" t="s">
        <v>59</v>
      </c>
      <c r="G3269" t="s">
        <v>6409</v>
      </c>
      <c r="H3269" t="s">
        <v>60</v>
      </c>
    </row>
    <row r="3270" spans="4:8" x14ac:dyDescent="0.3">
      <c r="D3270" t="s">
        <v>3917</v>
      </c>
      <c r="E3270" t="s">
        <v>59</v>
      </c>
      <c r="G3270" t="s">
        <v>1692</v>
      </c>
      <c r="H3270" t="s">
        <v>60</v>
      </c>
    </row>
    <row r="3271" spans="4:8" x14ac:dyDescent="0.3">
      <c r="D3271" t="s">
        <v>3918</v>
      </c>
      <c r="E3271" t="s">
        <v>59</v>
      </c>
      <c r="G3271" t="s">
        <v>4428</v>
      </c>
      <c r="H3271" t="s">
        <v>60</v>
      </c>
    </row>
    <row r="3272" spans="4:8" x14ac:dyDescent="0.3">
      <c r="D3272" t="s">
        <v>3919</v>
      </c>
      <c r="E3272" t="s">
        <v>59</v>
      </c>
      <c r="G3272" t="s">
        <v>6410</v>
      </c>
      <c r="H3272" t="s">
        <v>60</v>
      </c>
    </row>
    <row r="3273" spans="4:8" x14ac:dyDescent="0.3">
      <c r="D3273" t="s">
        <v>3920</v>
      </c>
      <c r="E3273" t="s">
        <v>59</v>
      </c>
      <c r="G3273" t="s">
        <v>4462</v>
      </c>
      <c r="H3273" t="s">
        <v>60</v>
      </c>
    </row>
    <row r="3274" spans="4:8" x14ac:dyDescent="0.3">
      <c r="D3274" t="s">
        <v>785</v>
      </c>
      <c r="E3274" t="s">
        <v>59</v>
      </c>
      <c r="G3274" t="s">
        <v>6411</v>
      </c>
      <c r="H3274" t="s">
        <v>60</v>
      </c>
    </row>
    <row r="3275" spans="4:8" x14ac:dyDescent="0.3">
      <c r="D3275" t="s">
        <v>3921</v>
      </c>
      <c r="E3275" t="s">
        <v>59</v>
      </c>
      <c r="G3275" t="s">
        <v>6412</v>
      </c>
      <c r="H3275" t="s">
        <v>60</v>
      </c>
    </row>
    <row r="3276" spans="4:8" x14ac:dyDescent="0.3">
      <c r="D3276" t="s">
        <v>3922</v>
      </c>
      <c r="E3276" t="s">
        <v>59</v>
      </c>
      <c r="G3276" t="s">
        <v>6413</v>
      </c>
      <c r="H3276" t="s">
        <v>60</v>
      </c>
    </row>
    <row r="3277" spans="4:8" x14ac:dyDescent="0.3">
      <c r="D3277" t="s">
        <v>3923</v>
      </c>
      <c r="E3277" t="s">
        <v>59</v>
      </c>
      <c r="G3277" t="s">
        <v>6414</v>
      </c>
      <c r="H3277" t="s">
        <v>60</v>
      </c>
    </row>
    <row r="3278" spans="4:8" x14ac:dyDescent="0.3">
      <c r="D3278" t="s">
        <v>3924</v>
      </c>
      <c r="E3278" t="s">
        <v>59</v>
      </c>
      <c r="G3278" t="s">
        <v>4442</v>
      </c>
      <c r="H3278" t="s">
        <v>60</v>
      </c>
    </row>
    <row r="3279" spans="4:8" x14ac:dyDescent="0.3">
      <c r="D3279" t="s">
        <v>3925</v>
      </c>
      <c r="E3279" t="s">
        <v>59</v>
      </c>
      <c r="G3279" t="s">
        <v>6415</v>
      </c>
      <c r="H3279" t="s">
        <v>60</v>
      </c>
    </row>
    <row r="3280" spans="4:8" x14ac:dyDescent="0.3">
      <c r="D3280" t="s">
        <v>3926</v>
      </c>
      <c r="E3280" t="s">
        <v>59</v>
      </c>
      <c r="G3280" t="s">
        <v>6416</v>
      </c>
      <c r="H3280" t="s">
        <v>60</v>
      </c>
    </row>
    <row r="3281" spans="4:8" x14ac:dyDescent="0.3">
      <c r="D3281" t="s">
        <v>3927</v>
      </c>
      <c r="E3281" t="s">
        <v>59</v>
      </c>
      <c r="G3281" t="s">
        <v>6417</v>
      </c>
      <c r="H3281" t="s">
        <v>60</v>
      </c>
    </row>
    <row r="3282" spans="4:8" x14ac:dyDescent="0.3">
      <c r="D3282" t="s">
        <v>3928</v>
      </c>
      <c r="E3282" t="s">
        <v>59</v>
      </c>
      <c r="G3282" t="s">
        <v>6418</v>
      </c>
      <c r="H3282" t="s">
        <v>60</v>
      </c>
    </row>
    <row r="3283" spans="4:8" x14ac:dyDescent="0.3">
      <c r="D3283" t="s">
        <v>3929</v>
      </c>
      <c r="E3283" t="s">
        <v>59</v>
      </c>
      <c r="G3283" t="s">
        <v>6419</v>
      </c>
      <c r="H3283" t="s">
        <v>60</v>
      </c>
    </row>
    <row r="3284" spans="4:8" x14ac:dyDescent="0.3">
      <c r="D3284" t="s">
        <v>786</v>
      </c>
      <c r="E3284" t="s">
        <v>59</v>
      </c>
      <c r="G3284" t="s">
        <v>4445</v>
      </c>
      <c r="H3284" t="s">
        <v>60</v>
      </c>
    </row>
    <row r="3285" spans="4:8" x14ac:dyDescent="0.3">
      <c r="D3285" t="s">
        <v>3930</v>
      </c>
      <c r="E3285" t="s">
        <v>59</v>
      </c>
      <c r="G3285" t="s">
        <v>6420</v>
      </c>
      <c r="H3285" t="s">
        <v>60</v>
      </c>
    </row>
    <row r="3286" spans="4:8" x14ac:dyDescent="0.3">
      <c r="D3286" t="s">
        <v>3931</v>
      </c>
      <c r="E3286" t="s">
        <v>59</v>
      </c>
      <c r="G3286" t="s">
        <v>4447</v>
      </c>
      <c r="H3286" t="s">
        <v>60</v>
      </c>
    </row>
    <row r="3287" spans="4:8" x14ac:dyDescent="0.3">
      <c r="D3287" t="s">
        <v>3932</v>
      </c>
      <c r="E3287" t="s">
        <v>59</v>
      </c>
      <c r="G3287" t="s">
        <v>6421</v>
      </c>
      <c r="H3287" t="s">
        <v>60</v>
      </c>
    </row>
    <row r="3288" spans="4:8" x14ac:dyDescent="0.3">
      <c r="D3288" t="s">
        <v>3933</v>
      </c>
      <c r="E3288" t="s">
        <v>59</v>
      </c>
      <c r="G3288" t="s">
        <v>6422</v>
      </c>
      <c r="H3288" t="s">
        <v>60</v>
      </c>
    </row>
    <row r="3289" spans="4:8" x14ac:dyDescent="0.3">
      <c r="D3289" t="s">
        <v>3934</v>
      </c>
      <c r="E3289" t="s">
        <v>59</v>
      </c>
      <c r="G3289" t="s">
        <v>4450</v>
      </c>
      <c r="H3289" t="s">
        <v>60</v>
      </c>
    </row>
    <row r="3290" spans="4:8" x14ac:dyDescent="0.3">
      <c r="D3290" t="s">
        <v>3935</v>
      </c>
      <c r="E3290" t="s">
        <v>59</v>
      </c>
      <c r="G3290" t="s">
        <v>3444</v>
      </c>
      <c r="H3290" t="s">
        <v>60</v>
      </c>
    </row>
    <row r="3291" spans="4:8" x14ac:dyDescent="0.3">
      <c r="D3291" t="s">
        <v>3936</v>
      </c>
      <c r="E3291" t="s">
        <v>59</v>
      </c>
      <c r="G3291" t="s">
        <v>6423</v>
      </c>
      <c r="H3291" t="s">
        <v>60</v>
      </c>
    </row>
    <row r="3292" spans="4:8" x14ac:dyDescent="0.3">
      <c r="D3292" t="s">
        <v>3937</v>
      </c>
      <c r="E3292" t="s">
        <v>59</v>
      </c>
      <c r="G3292" t="s">
        <v>6424</v>
      </c>
      <c r="H3292" t="s">
        <v>60</v>
      </c>
    </row>
    <row r="3293" spans="4:8" x14ac:dyDescent="0.3">
      <c r="D3293" t="s">
        <v>3938</v>
      </c>
      <c r="E3293" t="s">
        <v>59</v>
      </c>
      <c r="G3293" t="s">
        <v>6425</v>
      </c>
      <c r="H3293" t="s">
        <v>60</v>
      </c>
    </row>
    <row r="3294" spans="4:8" x14ac:dyDescent="0.3">
      <c r="D3294" t="s">
        <v>3939</v>
      </c>
      <c r="E3294" t="s">
        <v>59</v>
      </c>
      <c r="G3294" t="s">
        <v>930</v>
      </c>
      <c r="H3294" t="s">
        <v>60</v>
      </c>
    </row>
    <row r="3295" spans="4:8" x14ac:dyDescent="0.3">
      <c r="D3295" t="s">
        <v>3940</v>
      </c>
      <c r="E3295" t="s">
        <v>59</v>
      </c>
      <c r="G3295" t="s">
        <v>6426</v>
      </c>
      <c r="H3295" t="s">
        <v>60</v>
      </c>
    </row>
    <row r="3296" spans="4:8" x14ac:dyDescent="0.3">
      <c r="D3296" t="s">
        <v>3941</v>
      </c>
      <c r="E3296" t="s">
        <v>59</v>
      </c>
      <c r="G3296" t="s">
        <v>1418</v>
      </c>
      <c r="H3296" t="s">
        <v>60</v>
      </c>
    </row>
    <row r="3297" spans="4:8" x14ac:dyDescent="0.3">
      <c r="D3297" t="s">
        <v>3942</v>
      </c>
      <c r="E3297" t="s">
        <v>59</v>
      </c>
      <c r="G3297" t="s">
        <v>1175</v>
      </c>
      <c r="H3297" t="s">
        <v>60</v>
      </c>
    </row>
    <row r="3298" spans="4:8" x14ac:dyDescent="0.3">
      <c r="D3298" t="s">
        <v>3943</v>
      </c>
      <c r="E3298" t="s">
        <v>59</v>
      </c>
      <c r="G3298" t="s">
        <v>4460</v>
      </c>
      <c r="H3298" t="s">
        <v>60</v>
      </c>
    </row>
    <row r="3299" spans="4:8" x14ac:dyDescent="0.3">
      <c r="D3299" t="s">
        <v>3944</v>
      </c>
      <c r="E3299" t="s">
        <v>59</v>
      </c>
      <c r="G3299" t="s">
        <v>6427</v>
      </c>
      <c r="H3299" t="s">
        <v>60</v>
      </c>
    </row>
    <row r="3300" spans="4:8" x14ac:dyDescent="0.3">
      <c r="D3300" t="s">
        <v>3945</v>
      </c>
      <c r="E3300" t="s">
        <v>59</v>
      </c>
      <c r="G3300" t="s">
        <v>931</v>
      </c>
      <c r="H3300" t="s">
        <v>60</v>
      </c>
    </row>
    <row r="3301" spans="4:8" x14ac:dyDescent="0.3">
      <c r="D3301" t="s">
        <v>3946</v>
      </c>
      <c r="E3301" t="s">
        <v>59</v>
      </c>
      <c r="G3301" t="s">
        <v>6428</v>
      </c>
      <c r="H3301" t="s">
        <v>60</v>
      </c>
    </row>
    <row r="3302" spans="4:8" x14ac:dyDescent="0.3">
      <c r="D3302" t="s">
        <v>3947</v>
      </c>
      <c r="E3302" t="s">
        <v>59</v>
      </c>
      <c r="G3302" t="s">
        <v>6429</v>
      </c>
      <c r="H3302" t="s">
        <v>60</v>
      </c>
    </row>
    <row r="3303" spans="4:8" x14ac:dyDescent="0.3">
      <c r="D3303" t="s">
        <v>3948</v>
      </c>
      <c r="E3303" t="s">
        <v>59</v>
      </c>
      <c r="G3303" t="s">
        <v>6430</v>
      </c>
      <c r="H3303" t="s">
        <v>60</v>
      </c>
    </row>
    <row r="3304" spans="4:8" x14ac:dyDescent="0.3">
      <c r="D3304" t="s">
        <v>3949</v>
      </c>
      <c r="E3304" t="s">
        <v>59</v>
      </c>
      <c r="G3304" t="s">
        <v>4464</v>
      </c>
      <c r="H3304" t="s">
        <v>60</v>
      </c>
    </row>
    <row r="3305" spans="4:8" x14ac:dyDescent="0.3">
      <c r="D3305" t="s">
        <v>3950</v>
      </c>
      <c r="E3305" t="s">
        <v>59</v>
      </c>
      <c r="G3305" t="s">
        <v>6431</v>
      </c>
      <c r="H3305" t="s">
        <v>60</v>
      </c>
    </row>
    <row r="3306" spans="4:8" x14ac:dyDescent="0.3">
      <c r="D3306" t="s">
        <v>3951</v>
      </c>
      <c r="E3306" t="s">
        <v>59</v>
      </c>
      <c r="G3306" t="s">
        <v>4469</v>
      </c>
      <c r="H3306" t="s">
        <v>60</v>
      </c>
    </row>
    <row r="3307" spans="4:8" x14ac:dyDescent="0.3">
      <c r="D3307" t="s">
        <v>3952</v>
      </c>
      <c r="E3307" t="s">
        <v>59</v>
      </c>
      <c r="G3307" t="s">
        <v>6432</v>
      </c>
      <c r="H3307" t="s">
        <v>60</v>
      </c>
    </row>
    <row r="3308" spans="4:8" x14ac:dyDescent="0.3">
      <c r="D3308" t="s">
        <v>3953</v>
      </c>
      <c r="E3308" t="s">
        <v>59</v>
      </c>
      <c r="G3308" t="s">
        <v>6433</v>
      </c>
      <c r="H3308" t="s">
        <v>60</v>
      </c>
    </row>
    <row r="3309" spans="4:8" x14ac:dyDescent="0.3">
      <c r="D3309" t="s">
        <v>3954</v>
      </c>
      <c r="E3309" t="s">
        <v>59</v>
      </c>
      <c r="G3309" t="s">
        <v>4479</v>
      </c>
      <c r="H3309" t="s">
        <v>60</v>
      </c>
    </row>
    <row r="3310" spans="4:8" x14ac:dyDescent="0.3">
      <c r="D3310" t="s">
        <v>3955</v>
      </c>
      <c r="E3310" t="s">
        <v>59</v>
      </c>
      <c r="G3310" t="s">
        <v>6434</v>
      </c>
      <c r="H3310" t="s">
        <v>60</v>
      </c>
    </row>
    <row r="3311" spans="4:8" x14ac:dyDescent="0.3">
      <c r="D3311" t="s">
        <v>3956</v>
      </c>
      <c r="E3311" t="s">
        <v>59</v>
      </c>
      <c r="G3311" t="s">
        <v>6435</v>
      </c>
      <c r="H3311" t="s">
        <v>60</v>
      </c>
    </row>
    <row r="3312" spans="4:8" x14ac:dyDescent="0.3">
      <c r="D3312" t="s">
        <v>3957</v>
      </c>
      <c r="E3312" t="s">
        <v>59</v>
      </c>
      <c r="G3312" t="s">
        <v>6436</v>
      </c>
      <c r="H3312" t="s">
        <v>60</v>
      </c>
    </row>
    <row r="3313" spans="4:8" x14ac:dyDescent="0.3">
      <c r="D3313" t="s">
        <v>3958</v>
      </c>
      <c r="E3313" t="s">
        <v>59</v>
      </c>
      <c r="G3313" t="s">
        <v>6437</v>
      </c>
      <c r="H3313" t="s">
        <v>60</v>
      </c>
    </row>
    <row r="3314" spans="4:8" x14ac:dyDescent="0.3">
      <c r="D3314" t="s">
        <v>3959</v>
      </c>
      <c r="E3314" t="s">
        <v>59</v>
      </c>
      <c r="G3314" t="s">
        <v>6438</v>
      </c>
      <c r="H3314" t="s">
        <v>60</v>
      </c>
    </row>
    <row r="3315" spans="4:8" x14ac:dyDescent="0.3">
      <c r="D3315" t="s">
        <v>3960</v>
      </c>
      <c r="E3315" t="s">
        <v>59</v>
      </c>
      <c r="G3315" t="s">
        <v>4480</v>
      </c>
      <c r="H3315" t="s">
        <v>60</v>
      </c>
    </row>
    <row r="3316" spans="4:8" x14ac:dyDescent="0.3">
      <c r="D3316" t="s">
        <v>3961</v>
      </c>
      <c r="E3316" t="s">
        <v>59</v>
      </c>
      <c r="G3316" t="s">
        <v>4481</v>
      </c>
      <c r="H3316" t="s">
        <v>60</v>
      </c>
    </row>
    <row r="3317" spans="4:8" x14ac:dyDescent="0.3">
      <c r="D3317" t="s">
        <v>3962</v>
      </c>
      <c r="E3317" t="s">
        <v>59</v>
      </c>
      <c r="G3317" t="s">
        <v>6439</v>
      </c>
      <c r="H3317" t="s">
        <v>60</v>
      </c>
    </row>
    <row r="3318" spans="4:8" x14ac:dyDescent="0.3">
      <c r="D3318" t="s">
        <v>3963</v>
      </c>
      <c r="E3318" t="s">
        <v>59</v>
      </c>
      <c r="G3318" t="s">
        <v>6440</v>
      </c>
      <c r="H3318" t="s">
        <v>60</v>
      </c>
    </row>
    <row r="3319" spans="4:8" x14ac:dyDescent="0.3">
      <c r="D3319" t="s">
        <v>3964</v>
      </c>
      <c r="E3319" t="s">
        <v>59</v>
      </c>
      <c r="G3319" t="s">
        <v>6441</v>
      </c>
      <c r="H3319" t="s">
        <v>60</v>
      </c>
    </row>
    <row r="3320" spans="4:8" x14ac:dyDescent="0.3">
      <c r="D3320" t="s">
        <v>3965</v>
      </c>
      <c r="E3320" t="s">
        <v>59</v>
      </c>
      <c r="G3320" t="s">
        <v>6442</v>
      </c>
      <c r="H3320" t="s">
        <v>60</v>
      </c>
    </row>
    <row r="3321" spans="4:8" x14ac:dyDescent="0.3">
      <c r="D3321" t="s">
        <v>3966</v>
      </c>
      <c r="E3321" t="s">
        <v>59</v>
      </c>
      <c r="G3321" t="s">
        <v>6443</v>
      </c>
      <c r="H3321" t="s">
        <v>60</v>
      </c>
    </row>
    <row r="3322" spans="4:8" x14ac:dyDescent="0.3">
      <c r="D3322" t="s">
        <v>3967</v>
      </c>
      <c r="E3322" t="s">
        <v>59</v>
      </c>
      <c r="G3322" t="s">
        <v>4470</v>
      </c>
      <c r="H3322" t="s">
        <v>60</v>
      </c>
    </row>
    <row r="3323" spans="4:8" x14ac:dyDescent="0.3">
      <c r="D3323" t="s">
        <v>3968</v>
      </c>
      <c r="E3323" t="s">
        <v>59</v>
      </c>
      <c r="G3323" t="s">
        <v>6444</v>
      </c>
      <c r="H3323" t="s">
        <v>60</v>
      </c>
    </row>
    <row r="3324" spans="4:8" x14ac:dyDescent="0.3">
      <c r="D3324" t="s">
        <v>3969</v>
      </c>
      <c r="E3324" t="s">
        <v>59</v>
      </c>
      <c r="G3324" t="s">
        <v>6445</v>
      </c>
      <c r="H3324" t="s">
        <v>60</v>
      </c>
    </row>
    <row r="3325" spans="4:8" x14ac:dyDescent="0.3">
      <c r="D3325" t="s">
        <v>3970</v>
      </c>
      <c r="E3325" t="s">
        <v>59</v>
      </c>
      <c r="G3325" t="s">
        <v>6446</v>
      </c>
      <c r="H3325" t="s">
        <v>60</v>
      </c>
    </row>
    <row r="3326" spans="4:8" x14ac:dyDescent="0.3">
      <c r="D3326" t="s">
        <v>3971</v>
      </c>
      <c r="E3326" t="s">
        <v>59</v>
      </c>
      <c r="G3326" t="s">
        <v>4492</v>
      </c>
      <c r="H3326" t="s">
        <v>60</v>
      </c>
    </row>
    <row r="3327" spans="4:8" x14ac:dyDescent="0.3">
      <c r="D3327" t="s">
        <v>3972</v>
      </c>
      <c r="E3327" t="s">
        <v>59</v>
      </c>
      <c r="G3327" t="s">
        <v>4493</v>
      </c>
      <c r="H3327" t="s">
        <v>60</v>
      </c>
    </row>
    <row r="3328" spans="4:8" x14ac:dyDescent="0.3">
      <c r="D3328" t="s">
        <v>3973</v>
      </c>
      <c r="E3328" t="s">
        <v>59</v>
      </c>
      <c r="G3328" t="s">
        <v>4494</v>
      </c>
      <c r="H3328" t="s">
        <v>60</v>
      </c>
    </row>
    <row r="3329" spans="4:8" x14ac:dyDescent="0.3">
      <c r="D3329" t="s">
        <v>3974</v>
      </c>
      <c r="E3329" t="s">
        <v>59</v>
      </c>
      <c r="G3329" t="s">
        <v>942</v>
      </c>
      <c r="H3329" t="s">
        <v>60</v>
      </c>
    </row>
    <row r="3330" spans="4:8" x14ac:dyDescent="0.3">
      <c r="D3330" t="s">
        <v>3975</v>
      </c>
      <c r="E3330" t="s">
        <v>59</v>
      </c>
      <c r="G3330" t="s">
        <v>4498</v>
      </c>
      <c r="H3330" t="s">
        <v>60</v>
      </c>
    </row>
    <row r="3331" spans="4:8" x14ac:dyDescent="0.3">
      <c r="D3331" t="s">
        <v>3976</v>
      </c>
      <c r="E3331" t="s">
        <v>59</v>
      </c>
      <c r="G3331" t="s">
        <v>6447</v>
      </c>
      <c r="H3331" t="s">
        <v>60</v>
      </c>
    </row>
    <row r="3332" spans="4:8" x14ac:dyDescent="0.3">
      <c r="D3332" t="s">
        <v>3977</v>
      </c>
      <c r="E3332" t="s">
        <v>59</v>
      </c>
      <c r="G3332" t="s">
        <v>2980</v>
      </c>
      <c r="H3332" t="s">
        <v>60</v>
      </c>
    </row>
    <row r="3333" spans="4:8" x14ac:dyDescent="0.3">
      <c r="D3333" t="s">
        <v>3978</v>
      </c>
      <c r="E3333" t="s">
        <v>59</v>
      </c>
      <c r="G3333" t="s">
        <v>6448</v>
      </c>
      <c r="H3333" t="s">
        <v>60</v>
      </c>
    </row>
    <row r="3334" spans="4:8" x14ac:dyDescent="0.3">
      <c r="D3334" t="s">
        <v>3979</v>
      </c>
      <c r="E3334" t="s">
        <v>59</v>
      </c>
      <c r="G3334" t="s">
        <v>4499</v>
      </c>
      <c r="H3334" t="s">
        <v>60</v>
      </c>
    </row>
    <row r="3335" spans="4:8" x14ac:dyDescent="0.3">
      <c r="D3335" t="s">
        <v>3980</v>
      </c>
      <c r="E3335" t="s">
        <v>59</v>
      </c>
      <c r="G3335" t="s">
        <v>6449</v>
      </c>
      <c r="H3335" t="s">
        <v>60</v>
      </c>
    </row>
    <row r="3336" spans="4:8" x14ac:dyDescent="0.3">
      <c r="D3336" t="s">
        <v>3981</v>
      </c>
      <c r="E3336" t="s">
        <v>59</v>
      </c>
      <c r="G3336" t="s">
        <v>4501</v>
      </c>
      <c r="H3336" t="s">
        <v>60</v>
      </c>
    </row>
    <row r="3337" spans="4:8" x14ac:dyDescent="0.3">
      <c r="D3337" t="s">
        <v>3982</v>
      </c>
      <c r="E3337" t="s">
        <v>59</v>
      </c>
      <c r="G3337" t="s">
        <v>4502</v>
      </c>
      <c r="H3337" t="s">
        <v>60</v>
      </c>
    </row>
    <row r="3338" spans="4:8" x14ac:dyDescent="0.3">
      <c r="D3338" t="s">
        <v>3983</v>
      </c>
      <c r="E3338" t="s">
        <v>59</v>
      </c>
      <c r="G3338" t="s">
        <v>6450</v>
      </c>
      <c r="H3338" t="s">
        <v>60</v>
      </c>
    </row>
    <row r="3339" spans="4:8" x14ac:dyDescent="0.3">
      <c r="D3339" t="s">
        <v>3984</v>
      </c>
      <c r="E3339" t="s">
        <v>59</v>
      </c>
      <c r="G3339" t="s">
        <v>2998</v>
      </c>
      <c r="H3339" t="s">
        <v>60</v>
      </c>
    </row>
    <row r="3340" spans="4:8" x14ac:dyDescent="0.3">
      <c r="D3340" t="s">
        <v>800</v>
      </c>
      <c r="E3340" t="s">
        <v>59</v>
      </c>
      <c r="G3340" t="s">
        <v>4504</v>
      </c>
      <c r="H3340" t="s">
        <v>60</v>
      </c>
    </row>
    <row r="3341" spans="4:8" x14ac:dyDescent="0.3">
      <c r="D3341" t="s">
        <v>3985</v>
      </c>
      <c r="E3341" t="s">
        <v>59</v>
      </c>
      <c r="G3341" t="s">
        <v>4505</v>
      </c>
      <c r="H3341" t="s">
        <v>60</v>
      </c>
    </row>
    <row r="3342" spans="4:8" x14ac:dyDescent="0.3">
      <c r="D3342" t="s">
        <v>3986</v>
      </c>
      <c r="E3342" t="s">
        <v>59</v>
      </c>
      <c r="G3342" t="s">
        <v>4507</v>
      </c>
      <c r="H3342" t="s">
        <v>60</v>
      </c>
    </row>
    <row r="3343" spans="4:8" x14ac:dyDescent="0.3">
      <c r="D3343" t="s">
        <v>3987</v>
      </c>
      <c r="E3343" t="s">
        <v>59</v>
      </c>
      <c r="G3343" t="s">
        <v>6451</v>
      </c>
      <c r="H3343" t="s">
        <v>60</v>
      </c>
    </row>
    <row r="3344" spans="4:8" x14ac:dyDescent="0.3">
      <c r="D3344" t="s">
        <v>3988</v>
      </c>
      <c r="E3344" t="s">
        <v>59</v>
      </c>
    </row>
    <row r="3345" spans="4:5" x14ac:dyDescent="0.3">
      <c r="D3345" t="s">
        <v>3989</v>
      </c>
      <c r="E3345" t="s">
        <v>59</v>
      </c>
    </row>
    <row r="3346" spans="4:5" x14ac:dyDescent="0.3">
      <c r="D3346" t="s">
        <v>3990</v>
      </c>
      <c r="E3346" t="s">
        <v>59</v>
      </c>
    </row>
    <row r="3347" spans="4:5" x14ac:dyDescent="0.3">
      <c r="D3347" t="s">
        <v>3991</v>
      </c>
      <c r="E3347" t="s">
        <v>59</v>
      </c>
    </row>
    <row r="3348" spans="4:5" x14ac:dyDescent="0.3">
      <c r="D3348" t="s">
        <v>3992</v>
      </c>
      <c r="E3348" t="s">
        <v>59</v>
      </c>
    </row>
    <row r="3349" spans="4:5" x14ac:dyDescent="0.3">
      <c r="D3349" t="s">
        <v>3993</v>
      </c>
      <c r="E3349" t="s">
        <v>59</v>
      </c>
    </row>
    <row r="3350" spans="4:5" x14ac:dyDescent="0.3">
      <c r="D3350" t="s">
        <v>3994</v>
      </c>
      <c r="E3350" t="s">
        <v>59</v>
      </c>
    </row>
    <row r="3351" spans="4:5" x14ac:dyDescent="0.3">
      <c r="D3351" t="s">
        <v>3995</v>
      </c>
      <c r="E3351" t="s">
        <v>59</v>
      </c>
    </row>
    <row r="3352" spans="4:5" x14ac:dyDescent="0.3">
      <c r="D3352" t="s">
        <v>3996</v>
      </c>
      <c r="E3352" t="s">
        <v>59</v>
      </c>
    </row>
    <row r="3353" spans="4:5" x14ac:dyDescent="0.3">
      <c r="D3353" t="s">
        <v>3997</v>
      </c>
      <c r="E3353" t="s">
        <v>59</v>
      </c>
    </row>
    <row r="3354" spans="4:5" x14ac:dyDescent="0.3">
      <c r="D3354" t="s">
        <v>3998</v>
      </c>
      <c r="E3354" t="s">
        <v>59</v>
      </c>
    </row>
    <row r="3355" spans="4:5" x14ac:dyDescent="0.3">
      <c r="D3355" t="s">
        <v>3999</v>
      </c>
      <c r="E3355" t="s">
        <v>59</v>
      </c>
    </row>
    <row r="3356" spans="4:5" x14ac:dyDescent="0.3">
      <c r="D3356" t="s">
        <v>4000</v>
      </c>
      <c r="E3356" t="s">
        <v>59</v>
      </c>
    </row>
    <row r="3357" spans="4:5" x14ac:dyDescent="0.3">
      <c r="D3357" t="s">
        <v>4001</v>
      </c>
      <c r="E3357" t="s">
        <v>59</v>
      </c>
    </row>
    <row r="3358" spans="4:5" x14ac:dyDescent="0.3">
      <c r="D3358" t="s">
        <v>4002</v>
      </c>
      <c r="E3358" t="s">
        <v>59</v>
      </c>
    </row>
    <row r="3359" spans="4:5" x14ac:dyDescent="0.3">
      <c r="D3359" t="s">
        <v>4003</v>
      </c>
      <c r="E3359" t="s">
        <v>59</v>
      </c>
    </row>
    <row r="3360" spans="4:5" x14ac:dyDescent="0.3">
      <c r="D3360" t="s">
        <v>806</v>
      </c>
      <c r="E3360" t="s">
        <v>59</v>
      </c>
    </row>
    <row r="3361" spans="4:5" x14ac:dyDescent="0.3">
      <c r="D3361" t="s">
        <v>4004</v>
      </c>
      <c r="E3361" t="s">
        <v>59</v>
      </c>
    </row>
    <row r="3362" spans="4:5" x14ac:dyDescent="0.3">
      <c r="D3362" t="s">
        <v>4005</v>
      </c>
      <c r="E3362" t="s">
        <v>59</v>
      </c>
    </row>
    <row r="3363" spans="4:5" x14ac:dyDescent="0.3">
      <c r="D3363" t="s">
        <v>4006</v>
      </c>
      <c r="E3363" t="s">
        <v>59</v>
      </c>
    </row>
    <row r="3364" spans="4:5" x14ac:dyDescent="0.3">
      <c r="D3364" t="s">
        <v>4007</v>
      </c>
      <c r="E3364" t="s">
        <v>59</v>
      </c>
    </row>
    <row r="3365" spans="4:5" x14ac:dyDescent="0.3">
      <c r="D3365" t="s">
        <v>4008</v>
      </c>
      <c r="E3365" t="s">
        <v>59</v>
      </c>
    </row>
    <row r="3366" spans="4:5" x14ac:dyDescent="0.3">
      <c r="D3366" t="s">
        <v>4009</v>
      </c>
      <c r="E3366" t="s">
        <v>59</v>
      </c>
    </row>
    <row r="3367" spans="4:5" x14ac:dyDescent="0.3">
      <c r="D3367" t="s">
        <v>4010</v>
      </c>
      <c r="E3367" t="s">
        <v>59</v>
      </c>
    </row>
    <row r="3368" spans="4:5" x14ac:dyDescent="0.3">
      <c r="D3368" t="s">
        <v>4011</v>
      </c>
      <c r="E3368" t="s">
        <v>59</v>
      </c>
    </row>
    <row r="3369" spans="4:5" x14ac:dyDescent="0.3">
      <c r="D3369" t="s">
        <v>4012</v>
      </c>
      <c r="E3369" t="s">
        <v>59</v>
      </c>
    </row>
    <row r="3370" spans="4:5" x14ac:dyDescent="0.3">
      <c r="D3370" t="s">
        <v>4013</v>
      </c>
      <c r="E3370" t="s">
        <v>59</v>
      </c>
    </row>
    <row r="3371" spans="4:5" x14ac:dyDescent="0.3">
      <c r="D3371" t="s">
        <v>4014</v>
      </c>
      <c r="E3371" t="s">
        <v>59</v>
      </c>
    </row>
    <row r="3372" spans="4:5" x14ac:dyDescent="0.3">
      <c r="D3372" t="s">
        <v>4015</v>
      </c>
      <c r="E3372" t="s">
        <v>59</v>
      </c>
    </row>
    <row r="3373" spans="4:5" x14ac:dyDescent="0.3">
      <c r="D3373" t="s">
        <v>4016</v>
      </c>
      <c r="E3373" t="s">
        <v>59</v>
      </c>
    </row>
    <row r="3374" spans="4:5" x14ac:dyDescent="0.3">
      <c r="D3374" t="s">
        <v>4017</v>
      </c>
      <c r="E3374" t="s">
        <v>59</v>
      </c>
    </row>
    <row r="3375" spans="4:5" x14ac:dyDescent="0.3">
      <c r="D3375" t="s">
        <v>4018</v>
      </c>
      <c r="E3375" t="s">
        <v>59</v>
      </c>
    </row>
    <row r="3376" spans="4:5" x14ac:dyDescent="0.3">
      <c r="D3376" t="s">
        <v>4019</v>
      </c>
      <c r="E3376" t="s">
        <v>59</v>
      </c>
    </row>
    <row r="3377" spans="4:5" x14ac:dyDescent="0.3">
      <c r="D3377" t="s">
        <v>4020</v>
      </c>
      <c r="E3377" t="s">
        <v>59</v>
      </c>
    </row>
    <row r="3378" spans="4:5" x14ac:dyDescent="0.3">
      <c r="D3378" t="s">
        <v>4021</v>
      </c>
      <c r="E3378" t="s">
        <v>59</v>
      </c>
    </row>
    <row r="3379" spans="4:5" x14ac:dyDescent="0.3">
      <c r="D3379" t="s">
        <v>4022</v>
      </c>
      <c r="E3379" t="s">
        <v>59</v>
      </c>
    </row>
    <row r="3380" spans="4:5" x14ac:dyDescent="0.3">
      <c r="D3380" t="s">
        <v>4023</v>
      </c>
      <c r="E3380" t="s">
        <v>59</v>
      </c>
    </row>
    <row r="3381" spans="4:5" x14ac:dyDescent="0.3">
      <c r="D3381" t="s">
        <v>814</v>
      </c>
      <c r="E3381" t="s">
        <v>59</v>
      </c>
    </row>
    <row r="3382" spans="4:5" x14ac:dyDescent="0.3">
      <c r="D3382" t="s">
        <v>4024</v>
      </c>
      <c r="E3382" t="s">
        <v>59</v>
      </c>
    </row>
    <row r="3383" spans="4:5" x14ac:dyDescent="0.3">
      <c r="D3383" t="s">
        <v>4025</v>
      </c>
      <c r="E3383" t="s">
        <v>59</v>
      </c>
    </row>
    <row r="3384" spans="4:5" x14ac:dyDescent="0.3">
      <c r="D3384" t="s">
        <v>4026</v>
      </c>
      <c r="E3384" t="s">
        <v>59</v>
      </c>
    </row>
    <row r="3385" spans="4:5" x14ac:dyDescent="0.3">
      <c r="D3385" t="s">
        <v>879</v>
      </c>
      <c r="E3385" t="s">
        <v>59</v>
      </c>
    </row>
    <row r="3386" spans="4:5" x14ac:dyDescent="0.3">
      <c r="D3386" t="s">
        <v>4027</v>
      </c>
      <c r="E3386" t="s">
        <v>59</v>
      </c>
    </row>
    <row r="3387" spans="4:5" x14ac:dyDescent="0.3">
      <c r="D3387" t="s">
        <v>4028</v>
      </c>
      <c r="E3387" t="s">
        <v>59</v>
      </c>
    </row>
    <row r="3388" spans="4:5" x14ac:dyDescent="0.3">
      <c r="D3388" t="s">
        <v>816</v>
      </c>
      <c r="E3388" t="s">
        <v>59</v>
      </c>
    </row>
    <row r="3389" spans="4:5" x14ac:dyDescent="0.3">
      <c r="D3389" t="s">
        <v>4029</v>
      </c>
      <c r="E3389" t="s">
        <v>59</v>
      </c>
    </row>
    <row r="3390" spans="4:5" x14ac:dyDescent="0.3">
      <c r="D3390" t="s">
        <v>4030</v>
      </c>
      <c r="E3390" t="s">
        <v>59</v>
      </c>
    </row>
    <row r="3391" spans="4:5" x14ac:dyDescent="0.3">
      <c r="D3391" t="s">
        <v>818</v>
      </c>
      <c r="E3391" t="s">
        <v>59</v>
      </c>
    </row>
    <row r="3392" spans="4:5" x14ac:dyDescent="0.3">
      <c r="D3392" t="s">
        <v>4031</v>
      </c>
      <c r="E3392" t="s">
        <v>59</v>
      </c>
    </row>
    <row r="3393" spans="4:5" x14ac:dyDescent="0.3">
      <c r="D3393" t="s">
        <v>4032</v>
      </c>
      <c r="E3393" t="s">
        <v>59</v>
      </c>
    </row>
    <row r="3394" spans="4:5" x14ac:dyDescent="0.3">
      <c r="D3394" t="s">
        <v>4033</v>
      </c>
      <c r="E3394" t="s">
        <v>59</v>
      </c>
    </row>
    <row r="3395" spans="4:5" x14ac:dyDescent="0.3">
      <c r="D3395" t="s">
        <v>821</v>
      </c>
      <c r="E3395" t="s">
        <v>59</v>
      </c>
    </row>
    <row r="3396" spans="4:5" x14ac:dyDescent="0.3">
      <c r="D3396" t="s">
        <v>4034</v>
      </c>
      <c r="E3396" t="s">
        <v>59</v>
      </c>
    </row>
    <row r="3397" spans="4:5" x14ac:dyDescent="0.3">
      <c r="D3397" t="s">
        <v>4035</v>
      </c>
      <c r="E3397" t="s">
        <v>59</v>
      </c>
    </row>
    <row r="3398" spans="4:5" x14ac:dyDescent="0.3">
      <c r="D3398" t="s">
        <v>4036</v>
      </c>
      <c r="E3398" t="s">
        <v>59</v>
      </c>
    </row>
    <row r="3399" spans="4:5" x14ac:dyDescent="0.3">
      <c r="D3399" t="s">
        <v>4037</v>
      </c>
      <c r="E3399" t="s">
        <v>59</v>
      </c>
    </row>
    <row r="3400" spans="4:5" x14ac:dyDescent="0.3">
      <c r="D3400" t="s">
        <v>4038</v>
      </c>
      <c r="E3400" t="s">
        <v>59</v>
      </c>
    </row>
    <row r="3401" spans="4:5" x14ac:dyDescent="0.3">
      <c r="D3401" t="s">
        <v>823</v>
      </c>
      <c r="E3401" t="s">
        <v>59</v>
      </c>
    </row>
    <row r="3402" spans="4:5" x14ac:dyDescent="0.3">
      <c r="D3402" t="s">
        <v>4039</v>
      </c>
      <c r="E3402" t="s">
        <v>59</v>
      </c>
    </row>
    <row r="3403" spans="4:5" x14ac:dyDescent="0.3">
      <c r="D3403" t="s">
        <v>4040</v>
      </c>
      <c r="E3403" t="s">
        <v>59</v>
      </c>
    </row>
    <row r="3404" spans="4:5" x14ac:dyDescent="0.3">
      <c r="D3404" t="s">
        <v>4041</v>
      </c>
      <c r="E3404" t="s">
        <v>59</v>
      </c>
    </row>
    <row r="3405" spans="4:5" x14ac:dyDescent="0.3">
      <c r="D3405" t="s">
        <v>4042</v>
      </c>
      <c r="E3405" t="s">
        <v>59</v>
      </c>
    </row>
    <row r="3406" spans="4:5" x14ac:dyDescent="0.3">
      <c r="D3406" t="s">
        <v>4043</v>
      </c>
      <c r="E3406" t="s">
        <v>59</v>
      </c>
    </row>
    <row r="3407" spans="4:5" x14ac:dyDescent="0.3">
      <c r="D3407" t="s">
        <v>4044</v>
      </c>
      <c r="E3407" t="s">
        <v>59</v>
      </c>
    </row>
    <row r="3408" spans="4:5" x14ac:dyDescent="0.3">
      <c r="D3408" t="s">
        <v>704</v>
      </c>
      <c r="E3408" t="s">
        <v>59</v>
      </c>
    </row>
    <row r="3409" spans="4:5" x14ac:dyDescent="0.3">
      <c r="D3409" t="s">
        <v>4045</v>
      </c>
      <c r="E3409" t="s">
        <v>59</v>
      </c>
    </row>
    <row r="3410" spans="4:5" x14ac:dyDescent="0.3">
      <c r="D3410" t="s">
        <v>4046</v>
      </c>
      <c r="E3410" t="s">
        <v>59</v>
      </c>
    </row>
    <row r="3411" spans="4:5" x14ac:dyDescent="0.3">
      <c r="D3411" t="s">
        <v>4047</v>
      </c>
      <c r="E3411" t="s">
        <v>59</v>
      </c>
    </row>
    <row r="3412" spans="4:5" x14ac:dyDescent="0.3">
      <c r="D3412" t="s">
        <v>4048</v>
      </c>
      <c r="E3412" t="s">
        <v>59</v>
      </c>
    </row>
    <row r="3413" spans="4:5" x14ac:dyDescent="0.3">
      <c r="D3413" t="s">
        <v>4049</v>
      </c>
      <c r="E3413" t="s">
        <v>59</v>
      </c>
    </row>
    <row r="3414" spans="4:5" x14ac:dyDescent="0.3">
      <c r="D3414" t="s">
        <v>910</v>
      </c>
      <c r="E3414" t="s">
        <v>59</v>
      </c>
    </row>
    <row r="3415" spans="4:5" x14ac:dyDescent="0.3">
      <c r="D3415" t="s">
        <v>827</v>
      </c>
      <c r="E3415" t="s">
        <v>59</v>
      </c>
    </row>
    <row r="3416" spans="4:5" x14ac:dyDescent="0.3">
      <c r="D3416" t="s">
        <v>4050</v>
      </c>
      <c r="E3416" t="s">
        <v>59</v>
      </c>
    </row>
    <row r="3417" spans="4:5" x14ac:dyDescent="0.3">
      <c r="D3417" t="s">
        <v>4051</v>
      </c>
      <c r="E3417" t="s">
        <v>59</v>
      </c>
    </row>
    <row r="3418" spans="4:5" x14ac:dyDescent="0.3">
      <c r="D3418" t="s">
        <v>4052</v>
      </c>
      <c r="E3418" t="s">
        <v>59</v>
      </c>
    </row>
    <row r="3419" spans="4:5" x14ac:dyDescent="0.3">
      <c r="D3419" t="s">
        <v>4053</v>
      </c>
      <c r="E3419" t="s">
        <v>59</v>
      </c>
    </row>
    <row r="3420" spans="4:5" x14ac:dyDescent="0.3">
      <c r="D3420" t="s">
        <v>4054</v>
      </c>
      <c r="E3420" t="s">
        <v>59</v>
      </c>
    </row>
    <row r="3421" spans="4:5" x14ac:dyDescent="0.3">
      <c r="D3421" t="s">
        <v>829</v>
      </c>
      <c r="E3421" t="s">
        <v>59</v>
      </c>
    </row>
    <row r="3422" spans="4:5" x14ac:dyDescent="0.3">
      <c r="D3422" t="s">
        <v>4055</v>
      </c>
      <c r="E3422" t="s">
        <v>59</v>
      </c>
    </row>
    <row r="3423" spans="4:5" x14ac:dyDescent="0.3">
      <c r="D3423" t="s">
        <v>4056</v>
      </c>
      <c r="E3423" t="s">
        <v>59</v>
      </c>
    </row>
    <row r="3424" spans="4:5" x14ac:dyDescent="0.3">
      <c r="D3424" t="s">
        <v>4057</v>
      </c>
      <c r="E3424" t="s">
        <v>59</v>
      </c>
    </row>
    <row r="3425" spans="4:5" x14ac:dyDescent="0.3">
      <c r="D3425" t="s">
        <v>4058</v>
      </c>
      <c r="E3425" t="s">
        <v>59</v>
      </c>
    </row>
    <row r="3426" spans="4:5" x14ac:dyDescent="0.3">
      <c r="D3426" t="s">
        <v>4059</v>
      </c>
      <c r="E3426" t="s">
        <v>59</v>
      </c>
    </row>
    <row r="3427" spans="4:5" x14ac:dyDescent="0.3">
      <c r="D3427" t="s">
        <v>4060</v>
      </c>
      <c r="E3427" t="s">
        <v>59</v>
      </c>
    </row>
    <row r="3428" spans="4:5" x14ac:dyDescent="0.3">
      <c r="D3428" t="s">
        <v>831</v>
      </c>
      <c r="E3428" t="s">
        <v>59</v>
      </c>
    </row>
    <row r="3429" spans="4:5" x14ac:dyDescent="0.3">
      <c r="D3429" t="s">
        <v>4061</v>
      </c>
      <c r="E3429" t="s">
        <v>59</v>
      </c>
    </row>
    <row r="3430" spans="4:5" x14ac:dyDescent="0.3">
      <c r="D3430" t="s">
        <v>4062</v>
      </c>
      <c r="E3430" t="s">
        <v>59</v>
      </c>
    </row>
    <row r="3431" spans="4:5" x14ac:dyDescent="0.3">
      <c r="D3431" t="s">
        <v>4063</v>
      </c>
      <c r="E3431" t="s">
        <v>59</v>
      </c>
    </row>
    <row r="3432" spans="4:5" x14ac:dyDescent="0.3">
      <c r="D3432" t="s">
        <v>4064</v>
      </c>
      <c r="E3432" t="s">
        <v>59</v>
      </c>
    </row>
    <row r="3433" spans="4:5" x14ac:dyDescent="0.3">
      <c r="D3433" t="s">
        <v>4065</v>
      </c>
      <c r="E3433" t="s">
        <v>59</v>
      </c>
    </row>
    <row r="3434" spans="4:5" x14ac:dyDescent="0.3">
      <c r="D3434" t="s">
        <v>4066</v>
      </c>
      <c r="E3434" t="s">
        <v>59</v>
      </c>
    </row>
    <row r="3435" spans="4:5" x14ac:dyDescent="0.3">
      <c r="D3435" t="s">
        <v>4067</v>
      </c>
      <c r="E3435" t="s">
        <v>59</v>
      </c>
    </row>
    <row r="3436" spans="4:5" x14ac:dyDescent="0.3">
      <c r="D3436" t="s">
        <v>4068</v>
      </c>
      <c r="E3436" t="s">
        <v>59</v>
      </c>
    </row>
    <row r="3437" spans="4:5" x14ac:dyDescent="0.3">
      <c r="D3437" t="s">
        <v>4069</v>
      </c>
      <c r="E3437" t="s">
        <v>59</v>
      </c>
    </row>
    <row r="3438" spans="4:5" x14ac:dyDescent="0.3">
      <c r="D3438" t="s">
        <v>4070</v>
      </c>
      <c r="E3438" t="s">
        <v>59</v>
      </c>
    </row>
    <row r="3439" spans="4:5" x14ac:dyDescent="0.3">
      <c r="D3439" t="s">
        <v>4071</v>
      </c>
      <c r="E3439" t="s">
        <v>59</v>
      </c>
    </row>
    <row r="3440" spans="4:5" x14ac:dyDescent="0.3">
      <c r="D3440" t="s">
        <v>4072</v>
      </c>
      <c r="E3440" t="s">
        <v>59</v>
      </c>
    </row>
    <row r="3441" spans="4:5" x14ac:dyDescent="0.3">
      <c r="D3441" t="s">
        <v>4073</v>
      </c>
      <c r="E3441" t="s">
        <v>59</v>
      </c>
    </row>
    <row r="3442" spans="4:5" x14ac:dyDescent="0.3">
      <c r="D3442" t="s">
        <v>799</v>
      </c>
      <c r="E3442" t="s">
        <v>59</v>
      </c>
    </row>
    <row r="3443" spans="4:5" x14ac:dyDescent="0.3">
      <c r="D3443" t="s">
        <v>4074</v>
      </c>
      <c r="E3443" t="s">
        <v>59</v>
      </c>
    </row>
    <row r="3444" spans="4:5" x14ac:dyDescent="0.3">
      <c r="D3444" t="s">
        <v>4075</v>
      </c>
      <c r="E3444" t="s">
        <v>59</v>
      </c>
    </row>
    <row r="3445" spans="4:5" x14ac:dyDescent="0.3">
      <c r="D3445" t="s">
        <v>4076</v>
      </c>
      <c r="E3445" t="s">
        <v>59</v>
      </c>
    </row>
    <row r="3446" spans="4:5" x14ac:dyDescent="0.3">
      <c r="D3446" t="s">
        <v>4077</v>
      </c>
      <c r="E3446" t="s">
        <v>59</v>
      </c>
    </row>
    <row r="3447" spans="4:5" x14ac:dyDescent="0.3">
      <c r="D3447" t="s">
        <v>4078</v>
      </c>
      <c r="E3447" t="s">
        <v>59</v>
      </c>
    </row>
    <row r="3448" spans="4:5" x14ac:dyDescent="0.3">
      <c r="D3448" t="s">
        <v>4079</v>
      </c>
      <c r="E3448" t="s">
        <v>59</v>
      </c>
    </row>
    <row r="3449" spans="4:5" x14ac:dyDescent="0.3">
      <c r="D3449" t="s">
        <v>4080</v>
      </c>
      <c r="E3449" t="s">
        <v>59</v>
      </c>
    </row>
    <row r="3450" spans="4:5" x14ac:dyDescent="0.3">
      <c r="D3450" t="s">
        <v>4081</v>
      </c>
      <c r="E3450" t="s">
        <v>59</v>
      </c>
    </row>
    <row r="3451" spans="4:5" x14ac:dyDescent="0.3">
      <c r="D3451" t="s">
        <v>4082</v>
      </c>
      <c r="E3451" t="s">
        <v>59</v>
      </c>
    </row>
    <row r="3452" spans="4:5" x14ac:dyDescent="0.3">
      <c r="D3452" t="s">
        <v>4083</v>
      </c>
      <c r="E3452" t="s">
        <v>59</v>
      </c>
    </row>
    <row r="3453" spans="4:5" x14ac:dyDescent="0.3">
      <c r="D3453" t="s">
        <v>4084</v>
      </c>
      <c r="E3453" t="s">
        <v>59</v>
      </c>
    </row>
    <row r="3454" spans="4:5" x14ac:dyDescent="0.3">
      <c r="D3454" t="s">
        <v>4085</v>
      </c>
      <c r="E3454" t="s">
        <v>59</v>
      </c>
    </row>
    <row r="3455" spans="4:5" x14ac:dyDescent="0.3">
      <c r="D3455" t="s">
        <v>4086</v>
      </c>
      <c r="E3455" t="s">
        <v>59</v>
      </c>
    </row>
    <row r="3456" spans="4:5" x14ac:dyDescent="0.3">
      <c r="D3456" t="s">
        <v>837</v>
      </c>
      <c r="E3456" t="s">
        <v>59</v>
      </c>
    </row>
    <row r="3457" spans="4:5" x14ac:dyDescent="0.3">
      <c r="D3457" t="s">
        <v>4087</v>
      </c>
      <c r="E3457" t="s">
        <v>59</v>
      </c>
    </row>
    <row r="3458" spans="4:5" x14ac:dyDescent="0.3">
      <c r="D3458" t="s">
        <v>4088</v>
      </c>
      <c r="E3458" t="s">
        <v>59</v>
      </c>
    </row>
    <row r="3459" spans="4:5" x14ac:dyDescent="0.3">
      <c r="D3459" t="s">
        <v>4089</v>
      </c>
      <c r="E3459" t="s">
        <v>59</v>
      </c>
    </row>
    <row r="3460" spans="4:5" x14ac:dyDescent="0.3">
      <c r="D3460" t="s">
        <v>4090</v>
      </c>
      <c r="E3460" t="s">
        <v>59</v>
      </c>
    </row>
    <row r="3461" spans="4:5" x14ac:dyDescent="0.3">
      <c r="D3461" t="s">
        <v>4091</v>
      </c>
      <c r="E3461" t="s">
        <v>59</v>
      </c>
    </row>
    <row r="3462" spans="4:5" x14ac:dyDescent="0.3">
      <c r="D3462" t="s">
        <v>4092</v>
      </c>
      <c r="E3462" t="s">
        <v>59</v>
      </c>
    </row>
    <row r="3463" spans="4:5" x14ac:dyDescent="0.3">
      <c r="D3463" t="s">
        <v>4093</v>
      </c>
      <c r="E3463" t="s">
        <v>59</v>
      </c>
    </row>
    <row r="3464" spans="4:5" x14ac:dyDescent="0.3">
      <c r="D3464" t="s">
        <v>4094</v>
      </c>
      <c r="E3464" t="s">
        <v>59</v>
      </c>
    </row>
    <row r="3465" spans="4:5" x14ac:dyDescent="0.3">
      <c r="D3465" t="s">
        <v>4095</v>
      </c>
      <c r="E3465" t="s">
        <v>59</v>
      </c>
    </row>
    <row r="3466" spans="4:5" x14ac:dyDescent="0.3">
      <c r="D3466" t="s">
        <v>4096</v>
      </c>
      <c r="E3466" t="s">
        <v>59</v>
      </c>
    </row>
    <row r="3467" spans="4:5" x14ac:dyDescent="0.3">
      <c r="D3467" t="s">
        <v>4097</v>
      </c>
      <c r="E3467" t="s">
        <v>59</v>
      </c>
    </row>
    <row r="3468" spans="4:5" x14ac:dyDescent="0.3">
      <c r="D3468" t="s">
        <v>4098</v>
      </c>
      <c r="E3468" t="s">
        <v>59</v>
      </c>
    </row>
    <row r="3469" spans="4:5" x14ac:dyDescent="0.3">
      <c r="D3469" t="s">
        <v>4099</v>
      </c>
      <c r="E3469" t="s">
        <v>59</v>
      </c>
    </row>
    <row r="3470" spans="4:5" x14ac:dyDescent="0.3">
      <c r="D3470" t="s">
        <v>841</v>
      </c>
      <c r="E3470" t="s">
        <v>59</v>
      </c>
    </row>
    <row r="3471" spans="4:5" x14ac:dyDescent="0.3">
      <c r="D3471" t="s">
        <v>4100</v>
      </c>
      <c r="E3471" t="s">
        <v>59</v>
      </c>
    </row>
    <row r="3472" spans="4:5" x14ac:dyDescent="0.3">
      <c r="D3472" t="s">
        <v>4101</v>
      </c>
      <c r="E3472" t="s">
        <v>59</v>
      </c>
    </row>
    <row r="3473" spans="4:5" x14ac:dyDescent="0.3">
      <c r="D3473" t="s">
        <v>4102</v>
      </c>
      <c r="E3473" t="s">
        <v>59</v>
      </c>
    </row>
    <row r="3474" spans="4:5" x14ac:dyDescent="0.3">
      <c r="D3474" t="s">
        <v>4103</v>
      </c>
      <c r="E3474" t="s">
        <v>59</v>
      </c>
    </row>
    <row r="3475" spans="4:5" x14ac:dyDescent="0.3">
      <c r="D3475" t="s">
        <v>4104</v>
      </c>
      <c r="E3475" t="s">
        <v>59</v>
      </c>
    </row>
    <row r="3476" spans="4:5" x14ac:dyDescent="0.3">
      <c r="D3476" t="s">
        <v>846</v>
      </c>
      <c r="E3476" t="s">
        <v>59</v>
      </c>
    </row>
    <row r="3477" spans="4:5" x14ac:dyDescent="0.3">
      <c r="D3477" t="s">
        <v>4105</v>
      </c>
      <c r="E3477" t="s">
        <v>59</v>
      </c>
    </row>
    <row r="3478" spans="4:5" x14ac:dyDescent="0.3">
      <c r="D3478" t="s">
        <v>4106</v>
      </c>
      <c r="E3478" t="s">
        <v>59</v>
      </c>
    </row>
    <row r="3479" spans="4:5" x14ac:dyDescent="0.3">
      <c r="D3479" t="s">
        <v>4107</v>
      </c>
      <c r="E3479" t="s">
        <v>59</v>
      </c>
    </row>
    <row r="3480" spans="4:5" x14ac:dyDescent="0.3">
      <c r="D3480" t="s">
        <v>4108</v>
      </c>
      <c r="E3480" t="s">
        <v>59</v>
      </c>
    </row>
    <row r="3481" spans="4:5" x14ac:dyDescent="0.3">
      <c r="D3481" t="s">
        <v>4109</v>
      </c>
      <c r="E3481" t="s">
        <v>59</v>
      </c>
    </row>
    <row r="3482" spans="4:5" x14ac:dyDescent="0.3">
      <c r="D3482" t="s">
        <v>4110</v>
      </c>
      <c r="E3482" t="s">
        <v>59</v>
      </c>
    </row>
    <row r="3483" spans="4:5" x14ac:dyDescent="0.3">
      <c r="D3483" t="s">
        <v>4111</v>
      </c>
      <c r="E3483" t="s">
        <v>59</v>
      </c>
    </row>
    <row r="3484" spans="4:5" x14ac:dyDescent="0.3">
      <c r="D3484" t="s">
        <v>4112</v>
      </c>
      <c r="E3484" t="s">
        <v>59</v>
      </c>
    </row>
    <row r="3485" spans="4:5" x14ac:dyDescent="0.3">
      <c r="D3485" t="s">
        <v>4113</v>
      </c>
      <c r="E3485" t="s">
        <v>59</v>
      </c>
    </row>
    <row r="3486" spans="4:5" x14ac:dyDescent="0.3">
      <c r="D3486" t="s">
        <v>4114</v>
      </c>
      <c r="E3486" t="s">
        <v>59</v>
      </c>
    </row>
    <row r="3487" spans="4:5" x14ac:dyDescent="0.3">
      <c r="D3487" t="s">
        <v>4115</v>
      </c>
      <c r="E3487" t="s">
        <v>59</v>
      </c>
    </row>
    <row r="3488" spans="4:5" x14ac:dyDescent="0.3">
      <c r="D3488" t="s">
        <v>4116</v>
      </c>
      <c r="E3488" t="s">
        <v>59</v>
      </c>
    </row>
    <row r="3489" spans="4:5" x14ac:dyDescent="0.3">
      <c r="D3489" t="s">
        <v>4117</v>
      </c>
      <c r="E3489" t="s">
        <v>59</v>
      </c>
    </row>
    <row r="3490" spans="4:5" x14ac:dyDescent="0.3">
      <c r="D3490" t="s">
        <v>4118</v>
      </c>
      <c r="E3490" t="s">
        <v>59</v>
      </c>
    </row>
    <row r="3491" spans="4:5" x14ac:dyDescent="0.3">
      <c r="D3491" t="s">
        <v>4119</v>
      </c>
      <c r="E3491" t="s">
        <v>59</v>
      </c>
    </row>
    <row r="3492" spans="4:5" x14ac:dyDescent="0.3">
      <c r="D3492" t="s">
        <v>848</v>
      </c>
      <c r="E3492" t="s">
        <v>59</v>
      </c>
    </row>
    <row r="3493" spans="4:5" x14ac:dyDescent="0.3">
      <c r="D3493" t="s">
        <v>4120</v>
      </c>
      <c r="E3493" t="s">
        <v>59</v>
      </c>
    </row>
    <row r="3494" spans="4:5" x14ac:dyDescent="0.3">
      <c r="D3494" t="s">
        <v>4121</v>
      </c>
      <c r="E3494" t="s">
        <v>59</v>
      </c>
    </row>
    <row r="3495" spans="4:5" x14ac:dyDescent="0.3">
      <c r="D3495" t="s">
        <v>640</v>
      </c>
      <c r="E3495" t="s">
        <v>59</v>
      </c>
    </row>
    <row r="3496" spans="4:5" x14ac:dyDescent="0.3">
      <c r="D3496" t="s">
        <v>602</v>
      </c>
      <c r="E3496" t="s">
        <v>59</v>
      </c>
    </row>
    <row r="3497" spans="4:5" x14ac:dyDescent="0.3">
      <c r="D3497" t="s">
        <v>4122</v>
      </c>
      <c r="E3497" t="s">
        <v>59</v>
      </c>
    </row>
    <row r="3498" spans="4:5" x14ac:dyDescent="0.3">
      <c r="D3498" t="s">
        <v>4123</v>
      </c>
      <c r="E3498" t="s">
        <v>59</v>
      </c>
    </row>
    <row r="3499" spans="4:5" x14ac:dyDescent="0.3">
      <c r="D3499" t="s">
        <v>4124</v>
      </c>
      <c r="E3499" t="s">
        <v>59</v>
      </c>
    </row>
    <row r="3500" spans="4:5" x14ac:dyDescent="0.3">
      <c r="D3500" t="s">
        <v>4125</v>
      </c>
      <c r="E3500" t="s">
        <v>59</v>
      </c>
    </row>
    <row r="3501" spans="4:5" x14ac:dyDescent="0.3">
      <c r="D3501" t="s">
        <v>4126</v>
      </c>
      <c r="E3501" t="s">
        <v>59</v>
      </c>
    </row>
    <row r="3502" spans="4:5" x14ac:dyDescent="0.3">
      <c r="D3502" t="s">
        <v>4127</v>
      </c>
      <c r="E3502" t="s">
        <v>59</v>
      </c>
    </row>
    <row r="3503" spans="4:5" x14ac:dyDescent="0.3">
      <c r="D3503" t="s">
        <v>4128</v>
      </c>
      <c r="E3503" t="s">
        <v>59</v>
      </c>
    </row>
    <row r="3504" spans="4:5" x14ac:dyDescent="0.3">
      <c r="D3504" t="s">
        <v>4129</v>
      </c>
      <c r="E3504" t="s">
        <v>59</v>
      </c>
    </row>
    <row r="3505" spans="4:5" x14ac:dyDescent="0.3">
      <c r="D3505" t="s">
        <v>4130</v>
      </c>
      <c r="E3505" t="s">
        <v>59</v>
      </c>
    </row>
    <row r="3506" spans="4:5" x14ac:dyDescent="0.3">
      <c r="D3506" t="s">
        <v>852</v>
      </c>
      <c r="E3506" t="s">
        <v>59</v>
      </c>
    </row>
    <row r="3507" spans="4:5" x14ac:dyDescent="0.3">
      <c r="D3507" t="s">
        <v>4131</v>
      </c>
      <c r="E3507" t="s">
        <v>59</v>
      </c>
    </row>
    <row r="3508" spans="4:5" x14ac:dyDescent="0.3">
      <c r="D3508" t="s">
        <v>4132</v>
      </c>
      <c r="E3508" t="s">
        <v>59</v>
      </c>
    </row>
    <row r="3509" spans="4:5" x14ac:dyDescent="0.3">
      <c r="D3509" t="s">
        <v>4133</v>
      </c>
      <c r="E3509" t="s">
        <v>59</v>
      </c>
    </row>
    <row r="3510" spans="4:5" x14ac:dyDescent="0.3">
      <c r="D3510" t="s">
        <v>4134</v>
      </c>
      <c r="E3510" t="s">
        <v>59</v>
      </c>
    </row>
    <row r="3511" spans="4:5" x14ac:dyDescent="0.3">
      <c r="D3511" t="s">
        <v>4135</v>
      </c>
      <c r="E3511" t="s">
        <v>59</v>
      </c>
    </row>
    <row r="3512" spans="4:5" x14ac:dyDescent="0.3">
      <c r="D3512" t="s">
        <v>4136</v>
      </c>
      <c r="E3512" t="s">
        <v>59</v>
      </c>
    </row>
    <row r="3513" spans="4:5" x14ac:dyDescent="0.3">
      <c r="D3513" t="s">
        <v>4137</v>
      </c>
      <c r="E3513" t="s">
        <v>59</v>
      </c>
    </row>
    <row r="3514" spans="4:5" x14ac:dyDescent="0.3">
      <c r="D3514" t="s">
        <v>4138</v>
      </c>
      <c r="E3514" t="s">
        <v>59</v>
      </c>
    </row>
    <row r="3515" spans="4:5" x14ac:dyDescent="0.3">
      <c r="D3515" t="s">
        <v>4139</v>
      </c>
      <c r="E3515" t="s">
        <v>59</v>
      </c>
    </row>
    <row r="3516" spans="4:5" x14ac:dyDescent="0.3">
      <c r="D3516" t="s">
        <v>4140</v>
      </c>
      <c r="E3516" t="s">
        <v>59</v>
      </c>
    </row>
    <row r="3517" spans="4:5" x14ac:dyDescent="0.3">
      <c r="D3517" t="s">
        <v>4141</v>
      </c>
      <c r="E3517" t="s">
        <v>59</v>
      </c>
    </row>
    <row r="3518" spans="4:5" x14ac:dyDescent="0.3">
      <c r="D3518" t="s">
        <v>4142</v>
      </c>
      <c r="E3518" t="s">
        <v>59</v>
      </c>
    </row>
    <row r="3519" spans="4:5" x14ac:dyDescent="0.3">
      <c r="D3519" t="s">
        <v>4143</v>
      </c>
      <c r="E3519" t="s">
        <v>59</v>
      </c>
    </row>
    <row r="3520" spans="4:5" x14ac:dyDescent="0.3">
      <c r="D3520" t="s">
        <v>4144</v>
      </c>
      <c r="E3520" t="s">
        <v>59</v>
      </c>
    </row>
    <row r="3521" spans="4:5" x14ac:dyDescent="0.3">
      <c r="D3521" t="s">
        <v>4145</v>
      </c>
      <c r="E3521" t="s">
        <v>59</v>
      </c>
    </row>
    <row r="3522" spans="4:5" x14ac:dyDescent="0.3">
      <c r="D3522" t="s">
        <v>4146</v>
      </c>
      <c r="E3522" t="s">
        <v>59</v>
      </c>
    </row>
    <row r="3523" spans="4:5" x14ac:dyDescent="0.3">
      <c r="D3523" t="s">
        <v>856</v>
      </c>
      <c r="E3523" t="s">
        <v>59</v>
      </c>
    </row>
    <row r="3524" spans="4:5" x14ac:dyDescent="0.3">
      <c r="D3524" t="s">
        <v>4147</v>
      </c>
      <c r="E3524" t="s">
        <v>59</v>
      </c>
    </row>
    <row r="3525" spans="4:5" x14ac:dyDescent="0.3">
      <c r="D3525" t="s">
        <v>4148</v>
      </c>
      <c r="E3525" t="s">
        <v>59</v>
      </c>
    </row>
    <row r="3526" spans="4:5" x14ac:dyDescent="0.3">
      <c r="D3526" t="s">
        <v>4149</v>
      </c>
      <c r="E3526" t="s">
        <v>59</v>
      </c>
    </row>
    <row r="3527" spans="4:5" x14ac:dyDescent="0.3">
      <c r="D3527" t="s">
        <v>4150</v>
      </c>
      <c r="E3527" t="s">
        <v>59</v>
      </c>
    </row>
    <row r="3528" spans="4:5" x14ac:dyDescent="0.3">
      <c r="D3528" t="s">
        <v>857</v>
      </c>
      <c r="E3528" t="s">
        <v>59</v>
      </c>
    </row>
    <row r="3529" spans="4:5" x14ac:dyDescent="0.3">
      <c r="D3529" t="s">
        <v>4151</v>
      </c>
      <c r="E3529" t="s">
        <v>59</v>
      </c>
    </row>
    <row r="3530" spans="4:5" x14ac:dyDescent="0.3">
      <c r="D3530" t="s">
        <v>4152</v>
      </c>
      <c r="E3530" t="s">
        <v>59</v>
      </c>
    </row>
    <row r="3531" spans="4:5" x14ac:dyDescent="0.3">
      <c r="D3531" t="s">
        <v>4153</v>
      </c>
      <c r="E3531" t="s">
        <v>59</v>
      </c>
    </row>
    <row r="3532" spans="4:5" x14ac:dyDescent="0.3">
      <c r="D3532" t="s">
        <v>4154</v>
      </c>
      <c r="E3532" t="s">
        <v>59</v>
      </c>
    </row>
    <row r="3533" spans="4:5" x14ac:dyDescent="0.3">
      <c r="D3533" t="s">
        <v>859</v>
      </c>
      <c r="E3533" t="s">
        <v>59</v>
      </c>
    </row>
    <row r="3534" spans="4:5" x14ac:dyDescent="0.3">
      <c r="D3534" t="s">
        <v>4155</v>
      </c>
      <c r="E3534" t="s">
        <v>59</v>
      </c>
    </row>
    <row r="3535" spans="4:5" x14ac:dyDescent="0.3">
      <c r="D3535" t="s">
        <v>4156</v>
      </c>
      <c r="E3535" t="s">
        <v>59</v>
      </c>
    </row>
    <row r="3536" spans="4:5" x14ac:dyDescent="0.3">
      <c r="D3536" t="s">
        <v>4157</v>
      </c>
      <c r="E3536" t="s">
        <v>59</v>
      </c>
    </row>
    <row r="3537" spans="4:5" x14ac:dyDescent="0.3">
      <c r="D3537" t="s">
        <v>4158</v>
      </c>
      <c r="E3537" t="s">
        <v>59</v>
      </c>
    </row>
    <row r="3538" spans="4:5" x14ac:dyDescent="0.3">
      <c r="D3538" t="s">
        <v>4159</v>
      </c>
      <c r="E3538" t="s">
        <v>59</v>
      </c>
    </row>
    <row r="3539" spans="4:5" x14ac:dyDescent="0.3">
      <c r="D3539" t="s">
        <v>4160</v>
      </c>
      <c r="E3539" t="s">
        <v>59</v>
      </c>
    </row>
    <row r="3540" spans="4:5" x14ac:dyDescent="0.3">
      <c r="D3540" t="s">
        <v>4161</v>
      </c>
      <c r="E3540" t="s">
        <v>59</v>
      </c>
    </row>
    <row r="3541" spans="4:5" x14ac:dyDescent="0.3">
      <c r="D3541" t="s">
        <v>4162</v>
      </c>
      <c r="E3541" t="s">
        <v>59</v>
      </c>
    </row>
    <row r="3542" spans="4:5" x14ac:dyDescent="0.3">
      <c r="D3542" t="s">
        <v>4163</v>
      </c>
      <c r="E3542" t="s">
        <v>59</v>
      </c>
    </row>
    <row r="3543" spans="4:5" x14ac:dyDescent="0.3">
      <c r="D3543" t="s">
        <v>4164</v>
      </c>
      <c r="E3543" t="s">
        <v>59</v>
      </c>
    </row>
    <row r="3544" spans="4:5" x14ac:dyDescent="0.3">
      <c r="D3544" t="s">
        <v>4165</v>
      </c>
      <c r="E3544" t="s">
        <v>59</v>
      </c>
    </row>
    <row r="3545" spans="4:5" x14ac:dyDescent="0.3">
      <c r="D3545" t="s">
        <v>940</v>
      </c>
      <c r="E3545" t="s">
        <v>59</v>
      </c>
    </row>
    <row r="3546" spans="4:5" x14ac:dyDescent="0.3">
      <c r="D3546" t="s">
        <v>4166</v>
      </c>
      <c r="E3546" t="s">
        <v>59</v>
      </c>
    </row>
    <row r="3547" spans="4:5" x14ac:dyDescent="0.3">
      <c r="D3547" t="s">
        <v>4167</v>
      </c>
      <c r="E3547" t="s">
        <v>59</v>
      </c>
    </row>
    <row r="3548" spans="4:5" x14ac:dyDescent="0.3">
      <c r="D3548" t="s">
        <v>4168</v>
      </c>
      <c r="E3548" t="s">
        <v>59</v>
      </c>
    </row>
    <row r="3549" spans="4:5" x14ac:dyDescent="0.3">
      <c r="D3549" t="s">
        <v>4169</v>
      </c>
      <c r="E3549" t="s">
        <v>59</v>
      </c>
    </row>
    <row r="3550" spans="4:5" x14ac:dyDescent="0.3">
      <c r="D3550" t="s">
        <v>4170</v>
      </c>
      <c r="E3550" t="s">
        <v>59</v>
      </c>
    </row>
    <row r="3551" spans="4:5" x14ac:dyDescent="0.3">
      <c r="D3551" t="s">
        <v>4171</v>
      </c>
      <c r="E3551" t="s">
        <v>59</v>
      </c>
    </row>
    <row r="3552" spans="4:5" x14ac:dyDescent="0.3">
      <c r="D3552" t="s">
        <v>4172</v>
      </c>
      <c r="E3552" t="s">
        <v>59</v>
      </c>
    </row>
    <row r="3553" spans="4:5" x14ac:dyDescent="0.3">
      <c r="D3553" t="s">
        <v>4173</v>
      </c>
      <c r="E3553" t="s">
        <v>59</v>
      </c>
    </row>
    <row r="3554" spans="4:5" x14ac:dyDescent="0.3">
      <c r="D3554" t="s">
        <v>4174</v>
      </c>
      <c r="E3554" t="s">
        <v>59</v>
      </c>
    </row>
    <row r="3555" spans="4:5" x14ac:dyDescent="0.3">
      <c r="D3555" t="s">
        <v>4175</v>
      </c>
      <c r="E3555" t="s">
        <v>59</v>
      </c>
    </row>
    <row r="3556" spans="4:5" x14ac:dyDescent="0.3">
      <c r="D3556" t="s">
        <v>863</v>
      </c>
      <c r="E3556" t="s">
        <v>59</v>
      </c>
    </row>
    <row r="3557" spans="4:5" x14ac:dyDescent="0.3">
      <c r="D3557" t="s">
        <v>4176</v>
      </c>
      <c r="E3557" t="s">
        <v>59</v>
      </c>
    </row>
    <row r="3558" spans="4:5" x14ac:dyDescent="0.3">
      <c r="D3558" t="s">
        <v>4177</v>
      </c>
      <c r="E3558" t="s">
        <v>59</v>
      </c>
    </row>
    <row r="3559" spans="4:5" x14ac:dyDescent="0.3">
      <c r="D3559" t="s">
        <v>4178</v>
      </c>
      <c r="E3559" t="s">
        <v>59</v>
      </c>
    </row>
    <row r="3560" spans="4:5" x14ac:dyDescent="0.3">
      <c r="D3560" t="s">
        <v>4179</v>
      </c>
      <c r="E3560" t="s">
        <v>59</v>
      </c>
    </row>
    <row r="3561" spans="4:5" x14ac:dyDescent="0.3">
      <c r="D3561" t="s">
        <v>4180</v>
      </c>
      <c r="E3561" t="s">
        <v>59</v>
      </c>
    </row>
    <row r="3562" spans="4:5" x14ac:dyDescent="0.3">
      <c r="D3562" t="s">
        <v>4181</v>
      </c>
      <c r="E3562" t="s">
        <v>59</v>
      </c>
    </row>
    <row r="3563" spans="4:5" x14ac:dyDescent="0.3">
      <c r="D3563" t="s">
        <v>4182</v>
      </c>
      <c r="E3563" t="s">
        <v>59</v>
      </c>
    </row>
    <row r="3564" spans="4:5" x14ac:dyDescent="0.3">
      <c r="D3564" t="s">
        <v>4183</v>
      </c>
      <c r="E3564" t="s">
        <v>59</v>
      </c>
    </row>
    <row r="3565" spans="4:5" x14ac:dyDescent="0.3">
      <c r="D3565" t="s">
        <v>4184</v>
      </c>
      <c r="E3565" t="s">
        <v>59</v>
      </c>
    </row>
    <row r="3566" spans="4:5" x14ac:dyDescent="0.3">
      <c r="D3566" t="s">
        <v>4185</v>
      </c>
      <c r="E3566" t="s">
        <v>59</v>
      </c>
    </row>
    <row r="3567" spans="4:5" x14ac:dyDescent="0.3">
      <c r="D3567" t="s">
        <v>4186</v>
      </c>
      <c r="E3567" t="s">
        <v>59</v>
      </c>
    </row>
    <row r="3568" spans="4:5" x14ac:dyDescent="0.3">
      <c r="D3568" t="s">
        <v>4187</v>
      </c>
      <c r="E3568" t="s">
        <v>59</v>
      </c>
    </row>
    <row r="3569" spans="4:5" x14ac:dyDescent="0.3">
      <c r="D3569" t="s">
        <v>4188</v>
      </c>
      <c r="E3569" t="s">
        <v>59</v>
      </c>
    </row>
    <row r="3570" spans="4:5" x14ac:dyDescent="0.3">
      <c r="D3570" t="s">
        <v>4189</v>
      </c>
      <c r="E3570" t="s">
        <v>59</v>
      </c>
    </row>
    <row r="3571" spans="4:5" x14ac:dyDescent="0.3">
      <c r="D3571" t="s">
        <v>4190</v>
      </c>
      <c r="E3571" t="s">
        <v>59</v>
      </c>
    </row>
    <row r="3572" spans="4:5" x14ac:dyDescent="0.3">
      <c r="D3572" t="s">
        <v>865</v>
      </c>
      <c r="E3572" t="s">
        <v>59</v>
      </c>
    </row>
    <row r="3573" spans="4:5" x14ac:dyDescent="0.3">
      <c r="D3573" t="s">
        <v>866</v>
      </c>
      <c r="E3573" t="s">
        <v>59</v>
      </c>
    </row>
    <row r="3574" spans="4:5" x14ac:dyDescent="0.3">
      <c r="D3574" t="s">
        <v>4191</v>
      </c>
      <c r="E3574" t="s">
        <v>59</v>
      </c>
    </row>
    <row r="3575" spans="4:5" x14ac:dyDescent="0.3">
      <c r="D3575" t="s">
        <v>867</v>
      </c>
      <c r="E3575" t="s">
        <v>59</v>
      </c>
    </row>
    <row r="3576" spans="4:5" x14ac:dyDescent="0.3">
      <c r="D3576" t="s">
        <v>4192</v>
      </c>
      <c r="E3576" t="s">
        <v>59</v>
      </c>
    </row>
    <row r="3577" spans="4:5" x14ac:dyDescent="0.3">
      <c r="D3577" t="s">
        <v>4193</v>
      </c>
      <c r="E3577" t="s">
        <v>59</v>
      </c>
    </row>
    <row r="3578" spans="4:5" x14ac:dyDescent="0.3">
      <c r="D3578" t="s">
        <v>4194</v>
      </c>
      <c r="E3578" t="s">
        <v>59</v>
      </c>
    </row>
    <row r="3579" spans="4:5" x14ac:dyDescent="0.3">
      <c r="D3579" t="s">
        <v>4195</v>
      </c>
      <c r="E3579" t="s">
        <v>59</v>
      </c>
    </row>
    <row r="3580" spans="4:5" x14ac:dyDescent="0.3">
      <c r="D3580" t="s">
        <v>4196</v>
      </c>
      <c r="E3580" t="s">
        <v>59</v>
      </c>
    </row>
    <row r="3581" spans="4:5" x14ac:dyDescent="0.3">
      <c r="D3581" t="s">
        <v>4197</v>
      </c>
      <c r="E3581" t="s">
        <v>59</v>
      </c>
    </row>
    <row r="3582" spans="4:5" x14ac:dyDescent="0.3">
      <c r="D3582" t="s">
        <v>366</v>
      </c>
      <c r="E3582" t="s">
        <v>59</v>
      </c>
    </row>
    <row r="3583" spans="4:5" x14ac:dyDescent="0.3">
      <c r="D3583" t="s">
        <v>4198</v>
      </c>
      <c r="E3583" t="s">
        <v>59</v>
      </c>
    </row>
    <row r="3584" spans="4:5" x14ac:dyDescent="0.3">
      <c r="D3584" t="s">
        <v>4199</v>
      </c>
      <c r="E3584" t="s">
        <v>59</v>
      </c>
    </row>
    <row r="3585" spans="4:5" x14ac:dyDescent="0.3">
      <c r="D3585" t="s">
        <v>4200</v>
      </c>
      <c r="E3585" t="s">
        <v>59</v>
      </c>
    </row>
    <row r="3586" spans="4:5" x14ac:dyDescent="0.3">
      <c r="D3586" t="s">
        <v>4201</v>
      </c>
      <c r="E3586" t="s">
        <v>59</v>
      </c>
    </row>
    <row r="3587" spans="4:5" x14ac:dyDescent="0.3">
      <c r="D3587" t="s">
        <v>4202</v>
      </c>
      <c r="E3587" t="s">
        <v>59</v>
      </c>
    </row>
    <row r="3588" spans="4:5" x14ac:dyDescent="0.3">
      <c r="D3588" t="s">
        <v>4203</v>
      </c>
      <c r="E3588" t="s">
        <v>59</v>
      </c>
    </row>
    <row r="3589" spans="4:5" x14ac:dyDescent="0.3">
      <c r="D3589" t="s">
        <v>869</v>
      </c>
      <c r="E3589" t="s">
        <v>59</v>
      </c>
    </row>
    <row r="3590" spans="4:5" x14ac:dyDescent="0.3">
      <c r="D3590" t="s">
        <v>4204</v>
      </c>
      <c r="E3590" t="s">
        <v>59</v>
      </c>
    </row>
    <row r="3591" spans="4:5" x14ac:dyDescent="0.3">
      <c r="D3591" t="s">
        <v>4205</v>
      </c>
      <c r="E3591" t="s">
        <v>59</v>
      </c>
    </row>
    <row r="3592" spans="4:5" x14ac:dyDescent="0.3">
      <c r="D3592" t="s">
        <v>4206</v>
      </c>
      <c r="E3592" t="s">
        <v>59</v>
      </c>
    </row>
    <row r="3593" spans="4:5" x14ac:dyDescent="0.3">
      <c r="D3593" t="s">
        <v>4207</v>
      </c>
      <c r="E3593" t="s">
        <v>59</v>
      </c>
    </row>
    <row r="3594" spans="4:5" x14ac:dyDescent="0.3">
      <c r="D3594" t="s">
        <v>4208</v>
      </c>
      <c r="E3594" t="s">
        <v>59</v>
      </c>
    </row>
    <row r="3595" spans="4:5" x14ac:dyDescent="0.3">
      <c r="D3595" t="s">
        <v>4209</v>
      </c>
      <c r="E3595" t="s">
        <v>59</v>
      </c>
    </row>
    <row r="3596" spans="4:5" x14ac:dyDescent="0.3">
      <c r="D3596" t="s">
        <v>4210</v>
      </c>
      <c r="E3596" t="s">
        <v>59</v>
      </c>
    </row>
    <row r="3597" spans="4:5" x14ac:dyDescent="0.3">
      <c r="D3597" t="s">
        <v>4211</v>
      </c>
      <c r="E3597" t="s">
        <v>59</v>
      </c>
    </row>
    <row r="3598" spans="4:5" x14ac:dyDescent="0.3">
      <c r="D3598" t="s">
        <v>4212</v>
      </c>
      <c r="E3598" t="s">
        <v>59</v>
      </c>
    </row>
    <row r="3599" spans="4:5" x14ac:dyDescent="0.3">
      <c r="D3599" t="s">
        <v>4213</v>
      </c>
      <c r="E3599" t="s">
        <v>59</v>
      </c>
    </row>
    <row r="3600" spans="4:5" x14ac:dyDescent="0.3">
      <c r="D3600" t="s">
        <v>4214</v>
      </c>
      <c r="E3600" t="s">
        <v>59</v>
      </c>
    </row>
    <row r="3601" spans="4:5" x14ac:dyDescent="0.3">
      <c r="D3601" t="s">
        <v>4215</v>
      </c>
      <c r="E3601" t="s">
        <v>59</v>
      </c>
    </row>
    <row r="3602" spans="4:5" x14ac:dyDescent="0.3">
      <c r="D3602" t="s">
        <v>4216</v>
      </c>
      <c r="E3602" t="s">
        <v>59</v>
      </c>
    </row>
    <row r="3603" spans="4:5" x14ac:dyDescent="0.3">
      <c r="D3603" t="s">
        <v>456</v>
      </c>
      <c r="E3603" t="s">
        <v>59</v>
      </c>
    </row>
    <row r="3604" spans="4:5" x14ac:dyDescent="0.3">
      <c r="D3604" t="s">
        <v>4217</v>
      </c>
      <c r="E3604" t="s">
        <v>59</v>
      </c>
    </row>
    <row r="3605" spans="4:5" x14ac:dyDescent="0.3">
      <c r="D3605" t="s">
        <v>4218</v>
      </c>
      <c r="E3605" t="s">
        <v>59</v>
      </c>
    </row>
    <row r="3606" spans="4:5" x14ac:dyDescent="0.3">
      <c r="D3606" t="s">
        <v>4219</v>
      </c>
      <c r="E3606" t="s">
        <v>59</v>
      </c>
    </row>
    <row r="3607" spans="4:5" x14ac:dyDescent="0.3">
      <c r="D3607" t="s">
        <v>4220</v>
      </c>
      <c r="E3607" t="s">
        <v>59</v>
      </c>
    </row>
    <row r="3608" spans="4:5" x14ac:dyDescent="0.3">
      <c r="D3608" t="s">
        <v>4221</v>
      </c>
      <c r="E3608" t="s">
        <v>59</v>
      </c>
    </row>
    <row r="3609" spans="4:5" x14ac:dyDescent="0.3">
      <c r="D3609" t="s">
        <v>4222</v>
      </c>
      <c r="E3609" t="s">
        <v>59</v>
      </c>
    </row>
    <row r="3610" spans="4:5" x14ac:dyDescent="0.3">
      <c r="D3610" t="s">
        <v>4223</v>
      </c>
      <c r="E3610" t="s">
        <v>59</v>
      </c>
    </row>
    <row r="3611" spans="4:5" x14ac:dyDescent="0.3">
      <c r="D3611" t="s">
        <v>4224</v>
      </c>
      <c r="E3611" t="s">
        <v>59</v>
      </c>
    </row>
    <row r="3612" spans="4:5" x14ac:dyDescent="0.3">
      <c r="D3612" t="s">
        <v>4225</v>
      </c>
      <c r="E3612" t="s">
        <v>59</v>
      </c>
    </row>
    <row r="3613" spans="4:5" x14ac:dyDescent="0.3">
      <c r="D3613" t="s">
        <v>4226</v>
      </c>
      <c r="E3613" t="s">
        <v>59</v>
      </c>
    </row>
    <row r="3614" spans="4:5" x14ac:dyDescent="0.3">
      <c r="D3614" t="s">
        <v>4227</v>
      </c>
      <c r="E3614" t="s">
        <v>59</v>
      </c>
    </row>
    <row r="3615" spans="4:5" x14ac:dyDescent="0.3">
      <c r="D3615" t="s">
        <v>4228</v>
      </c>
      <c r="E3615" t="s">
        <v>59</v>
      </c>
    </row>
    <row r="3616" spans="4:5" x14ac:dyDescent="0.3">
      <c r="D3616" t="s">
        <v>4229</v>
      </c>
      <c r="E3616" t="s">
        <v>59</v>
      </c>
    </row>
    <row r="3617" spans="4:5" x14ac:dyDescent="0.3">
      <c r="D3617" t="s">
        <v>4230</v>
      </c>
      <c r="E3617" t="s">
        <v>59</v>
      </c>
    </row>
    <row r="3618" spans="4:5" x14ac:dyDescent="0.3">
      <c r="D3618" t="s">
        <v>4231</v>
      </c>
      <c r="E3618" t="s">
        <v>59</v>
      </c>
    </row>
    <row r="3619" spans="4:5" x14ac:dyDescent="0.3">
      <c r="D3619" t="s">
        <v>4232</v>
      </c>
      <c r="E3619" t="s">
        <v>59</v>
      </c>
    </row>
    <row r="3620" spans="4:5" x14ac:dyDescent="0.3">
      <c r="D3620" t="s">
        <v>4233</v>
      </c>
      <c r="E3620" t="s">
        <v>59</v>
      </c>
    </row>
    <row r="3621" spans="4:5" x14ac:dyDescent="0.3">
      <c r="D3621" t="s">
        <v>873</v>
      </c>
      <c r="E3621" t="s">
        <v>59</v>
      </c>
    </row>
    <row r="3622" spans="4:5" x14ac:dyDescent="0.3">
      <c r="D3622" t="s">
        <v>4234</v>
      </c>
      <c r="E3622" t="s">
        <v>59</v>
      </c>
    </row>
    <row r="3623" spans="4:5" x14ac:dyDescent="0.3">
      <c r="D3623" t="s">
        <v>4235</v>
      </c>
      <c r="E3623" t="s">
        <v>59</v>
      </c>
    </row>
    <row r="3624" spans="4:5" x14ac:dyDescent="0.3">
      <c r="D3624" t="s">
        <v>4236</v>
      </c>
      <c r="E3624" t="s">
        <v>59</v>
      </c>
    </row>
    <row r="3625" spans="4:5" x14ac:dyDescent="0.3">
      <c r="D3625" t="s">
        <v>4237</v>
      </c>
      <c r="E3625" t="s">
        <v>59</v>
      </c>
    </row>
    <row r="3626" spans="4:5" x14ac:dyDescent="0.3">
      <c r="D3626" t="s">
        <v>4238</v>
      </c>
      <c r="E3626" t="s">
        <v>59</v>
      </c>
    </row>
    <row r="3627" spans="4:5" x14ac:dyDescent="0.3">
      <c r="D3627" t="s">
        <v>4239</v>
      </c>
      <c r="E3627" t="s">
        <v>59</v>
      </c>
    </row>
    <row r="3628" spans="4:5" x14ac:dyDescent="0.3">
      <c r="D3628" t="s">
        <v>4240</v>
      </c>
      <c r="E3628" t="s">
        <v>59</v>
      </c>
    </row>
    <row r="3629" spans="4:5" x14ac:dyDescent="0.3">
      <c r="D3629" t="s">
        <v>4241</v>
      </c>
      <c r="E3629" t="s">
        <v>59</v>
      </c>
    </row>
    <row r="3630" spans="4:5" x14ac:dyDescent="0.3">
      <c r="D3630" t="s">
        <v>4242</v>
      </c>
      <c r="E3630" t="s">
        <v>59</v>
      </c>
    </row>
    <row r="3631" spans="4:5" x14ac:dyDescent="0.3">
      <c r="D3631" t="s">
        <v>4243</v>
      </c>
      <c r="E3631" t="s">
        <v>59</v>
      </c>
    </row>
    <row r="3632" spans="4:5" x14ac:dyDescent="0.3">
      <c r="D3632" t="s">
        <v>4244</v>
      </c>
      <c r="E3632" t="s">
        <v>59</v>
      </c>
    </row>
    <row r="3633" spans="4:5" x14ac:dyDescent="0.3">
      <c r="D3633" t="s">
        <v>4245</v>
      </c>
      <c r="E3633" t="s">
        <v>59</v>
      </c>
    </row>
    <row r="3634" spans="4:5" x14ac:dyDescent="0.3">
      <c r="D3634" t="s">
        <v>4246</v>
      </c>
      <c r="E3634" t="s">
        <v>59</v>
      </c>
    </row>
    <row r="3635" spans="4:5" x14ac:dyDescent="0.3">
      <c r="D3635" t="s">
        <v>4247</v>
      </c>
      <c r="E3635" t="s">
        <v>59</v>
      </c>
    </row>
    <row r="3636" spans="4:5" x14ac:dyDescent="0.3">
      <c r="D3636" t="s">
        <v>4248</v>
      </c>
      <c r="E3636" t="s">
        <v>59</v>
      </c>
    </row>
    <row r="3637" spans="4:5" x14ac:dyDescent="0.3">
      <c r="D3637" t="s">
        <v>4249</v>
      </c>
      <c r="E3637" t="s">
        <v>59</v>
      </c>
    </row>
    <row r="3638" spans="4:5" x14ac:dyDescent="0.3">
      <c r="D3638" t="s">
        <v>4250</v>
      </c>
      <c r="E3638" t="s">
        <v>59</v>
      </c>
    </row>
    <row r="3639" spans="4:5" x14ac:dyDescent="0.3">
      <c r="D3639" t="s">
        <v>4251</v>
      </c>
      <c r="E3639" t="s">
        <v>59</v>
      </c>
    </row>
    <row r="3640" spans="4:5" x14ac:dyDescent="0.3">
      <c r="D3640" t="s">
        <v>4252</v>
      </c>
      <c r="E3640" t="s">
        <v>59</v>
      </c>
    </row>
    <row r="3641" spans="4:5" x14ac:dyDescent="0.3">
      <c r="D3641" t="s">
        <v>876</v>
      </c>
      <c r="E3641" t="s">
        <v>59</v>
      </c>
    </row>
    <row r="3642" spans="4:5" x14ac:dyDescent="0.3">
      <c r="D3642" t="s">
        <v>877</v>
      </c>
      <c r="E3642" t="s">
        <v>59</v>
      </c>
    </row>
    <row r="3643" spans="4:5" x14ac:dyDescent="0.3">
      <c r="D3643" t="s">
        <v>4253</v>
      </c>
      <c r="E3643" t="s">
        <v>59</v>
      </c>
    </row>
    <row r="3644" spans="4:5" x14ac:dyDescent="0.3">
      <c r="D3644" t="s">
        <v>4254</v>
      </c>
      <c r="E3644" t="s">
        <v>59</v>
      </c>
    </row>
    <row r="3645" spans="4:5" x14ac:dyDescent="0.3">
      <c r="D3645" t="s">
        <v>4255</v>
      </c>
      <c r="E3645" t="s">
        <v>59</v>
      </c>
    </row>
    <row r="3646" spans="4:5" x14ac:dyDescent="0.3">
      <c r="D3646" t="s">
        <v>4256</v>
      </c>
      <c r="E3646" t="s">
        <v>59</v>
      </c>
    </row>
    <row r="3647" spans="4:5" x14ac:dyDescent="0.3">
      <c r="D3647" t="s">
        <v>4257</v>
      </c>
      <c r="E3647" t="s">
        <v>59</v>
      </c>
    </row>
    <row r="3648" spans="4:5" x14ac:dyDescent="0.3">
      <c r="D3648" t="s">
        <v>4258</v>
      </c>
      <c r="E3648" t="s">
        <v>59</v>
      </c>
    </row>
    <row r="3649" spans="4:5" x14ac:dyDescent="0.3">
      <c r="D3649" t="s">
        <v>4259</v>
      </c>
      <c r="E3649" t="s">
        <v>59</v>
      </c>
    </row>
    <row r="3650" spans="4:5" x14ac:dyDescent="0.3">
      <c r="D3650" t="s">
        <v>4260</v>
      </c>
      <c r="E3650" t="s">
        <v>59</v>
      </c>
    </row>
    <row r="3651" spans="4:5" x14ac:dyDescent="0.3">
      <c r="D3651" t="s">
        <v>4261</v>
      </c>
      <c r="E3651" t="s">
        <v>59</v>
      </c>
    </row>
    <row r="3652" spans="4:5" x14ac:dyDescent="0.3">
      <c r="D3652" t="s">
        <v>880</v>
      </c>
      <c r="E3652" t="s">
        <v>59</v>
      </c>
    </row>
    <row r="3653" spans="4:5" x14ac:dyDescent="0.3">
      <c r="D3653" t="s">
        <v>4262</v>
      </c>
      <c r="E3653" t="s">
        <v>59</v>
      </c>
    </row>
    <row r="3654" spans="4:5" x14ac:dyDescent="0.3">
      <c r="D3654" t="s">
        <v>4263</v>
      </c>
      <c r="E3654" t="s">
        <v>59</v>
      </c>
    </row>
    <row r="3655" spans="4:5" x14ac:dyDescent="0.3">
      <c r="D3655" t="s">
        <v>884</v>
      </c>
      <c r="E3655" t="s">
        <v>59</v>
      </c>
    </row>
    <row r="3656" spans="4:5" x14ac:dyDescent="0.3">
      <c r="D3656" t="s">
        <v>4264</v>
      </c>
      <c r="E3656" t="s">
        <v>59</v>
      </c>
    </row>
    <row r="3657" spans="4:5" x14ac:dyDescent="0.3">
      <c r="D3657" t="s">
        <v>4265</v>
      </c>
      <c r="E3657" t="s">
        <v>59</v>
      </c>
    </row>
    <row r="3658" spans="4:5" x14ac:dyDescent="0.3">
      <c r="D3658" t="s">
        <v>4266</v>
      </c>
      <c r="E3658" t="s">
        <v>59</v>
      </c>
    </row>
    <row r="3659" spans="4:5" x14ac:dyDescent="0.3">
      <c r="D3659" t="s">
        <v>4267</v>
      </c>
      <c r="E3659" t="s">
        <v>59</v>
      </c>
    </row>
    <row r="3660" spans="4:5" x14ac:dyDescent="0.3">
      <c r="D3660" t="s">
        <v>4268</v>
      </c>
      <c r="E3660" t="s">
        <v>59</v>
      </c>
    </row>
    <row r="3661" spans="4:5" x14ac:dyDescent="0.3">
      <c r="D3661" t="s">
        <v>4269</v>
      </c>
      <c r="E3661" t="s">
        <v>59</v>
      </c>
    </row>
    <row r="3662" spans="4:5" x14ac:dyDescent="0.3">
      <c r="D3662" t="s">
        <v>4270</v>
      </c>
      <c r="E3662" t="s">
        <v>59</v>
      </c>
    </row>
    <row r="3663" spans="4:5" x14ac:dyDescent="0.3">
      <c r="D3663" t="s">
        <v>4271</v>
      </c>
      <c r="E3663" t="s">
        <v>59</v>
      </c>
    </row>
    <row r="3664" spans="4:5" x14ac:dyDescent="0.3">
      <c r="D3664" t="s">
        <v>4272</v>
      </c>
      <c r="E3664" t="s">
        <v>59</v>
      </c>
    </row>
    <row r="3665" spans="4:5" x14ac:dyDescent="0.3">
      <c r="D3665" t="s">
        <v>4273</v>
      </c>
      <c r="E3665" t="s">
        <v>59</v>
      </c>
    </row>
    <row r="3666" spans="4:5" x14ac:dyDescent="0.3">
      <c r="D3666" t="s">
        <v>847</v>
      </c>
      <c r="E3666" t="s">
        <v>59</v>
      </c>
    </row>
    <row r="3667" spans="4:5" x14ac:dyDescent="0.3">
      <c r="D3667" t="s">
        <v>4274</v>
      </c>
      <c r="E3667" t="s">
        <v>59</v>
      </c>
    </row>
    <row r="3668" spans="4:5" x14ac:dyDescent="0.3">
      <c r="D3668" t="s">
        <v>4275</v>
      </c>
      <c r="E3668" t="s">
        <v>59</v>
      </c>
    </row>
    <row r="3669" spans="4:5" x14ac:dyDescent="0.3">
      <c r="D3669" t="s">
        <v>4276</v>
      </c>
      <c r="E3669" t="s">
        <v>59</v>
      </c>
    </row>
    <row r="3670" spans="4:5" x14ac:dyDescent="0.3">
      <c r="D3670" t="s">
        <v>887</v>
      </c>
      <c r="E3670" t="s">
        <v>59</v>
      </c>
    </row>
    <row r="3671" spans="4:5" x14ac:dyDescent="0.3">
      <c r="D3671" t="s">
        <v>4277</v>
      </c>
      <c r="E3671" t="s">
        <v>59</v>
      </c>
    </row>
    <row r="3672" spans="4:5" x14ac:dyDescent="0.3">
      <c r="D3672" t="s">
        <v>4278</v>
      </c>
      <c r="E3672" t="s">
        <v>59</v>
      </c>
    </row>
    <row r="3673" spans="4:5" x14ac:dyDescent="0.3">
      <c r="D3673" t="s">
        <v>4279</v>
      </c>
      <c r="E3673" t="s">
        <v>59</v>
      </c>
    </row>
    <row r="3674" spans="4:5" x14ac:dyDescent="0.3">
      <c r="D3674" t="s">
        <v>4280</v>
      </c>
      <c r="E3674" t="s">
        <v>59</v>
      </c>
    </row>
    <row r="3675" spans="4:5" x14ac:dyDescent="0.3">
      <c r="D3675" t="s">
        <v>4281</v>
      </c>
      <c r="E3675" t="s">
        <v>59</v>
      </c>
    </row>
    <row r="3676" spans="4:5" x14ac:dyDescent="0.3">
      <c r="D3676" t="s">
        <v>4282</v>
      </c>
      <c r="E3676" t="s">
        <v>59</v>
      </c>
    </row>
    <row r="3677" spans="4:5" x14ac:dyDescent="0.3">
      <c r="D3677" t="s">
        <v>4283</v>
      </c>
      <c r="E3677" t="s">
        <v>59</v>
      </c>
    </row>
    <row r="3678" spans="4:5" x14ac:dyDescent="0.3">
      <c r="D3678" t="s">
        <v>513</v>
      </c>
      <c r="E3678" t="s">
        <v>59</v>
      </c>
    </row>
    <row r="3679" spans="4:5" x14ac:dyDescent="0.3">
      <c r="D3679" t="s">
        <v>4284</v>
      </c>
      <c r="E3679" t="s">
        <v>59</v>
      </c>
    </row>
    <row r="3680" spans="4:5" x14ac:dyDescent="0.3">
      <c r="D3680" t="s">
        <v>4285</v>
      </c>
      <c r="E3680" t="s">
        <v>59</v>
      </c>
    </row>
    <row r="3681" spans="4:5" x14ac:dyDescent="0.3">
      <c r="D3681" t="s">
        <v>4286</v>
      </c>
      <c r="E3681" t="s">
        <v>59</v>
      </c>
    </row>
    <row r="3682" spans="4:5" x14ac:dyDescent="0.3">
      <c r="D3682" t="s">
        <v>4287</v>
      </c>
      <c r="E3682" t="s">
        <v>59</v>
      </c>
    </row>
    <row r="3683" spans="4:5" x14ac:dyDescent="0.3">
      <c r="D3683" t="s">
        <v>4288</v>
      </c>
      <c r="E3683" t="s">
        <v>59</v>
      </c>
    </row>
    <row r="3684" spans="4:5" x14ac:dyDescent="0.3">
      <c r="D3684" t="s">
        <v>4289</v>
      </c>
      <c r="E3684" t="s">
        <v>59</v>
      </c>
    </row>
    <row r="3685" spans="4:5" x14ac:dyDescent="0.3">
      <c r="D3685" t="s">
        <v>4290</v>
      </c>
      <c r="E3685" t="s">
        <v>59</v>
      </c>
    </row>
    <row r="3686" spans="4:5" x14ac:dyDescent="0.3">
      <c r="D3686" t="s">
        <v>4291</v>
      </c>
      <c r="E3686" t="s">
        <v>59</v>
      </c>
    </row>
    <row r="3687" spans="4:5" x14ac:dyDescent="0.3">
      <c r="D3687" t="s">
        <v>4292</v>
      </c>
      <c r="E3687" t="s">
        <v>59</v>
      </c>
    </row>
    <row r="3688" spans="4:5" x14ac:dyDescent="0.3">
      <c r="D3688" t="s">
        <v>4293</v>
      </c>
      <c r="E3688" t="s">
        <v>59</v>
      </c>
    </row>
    <row r="3689" spans="4:5" x14ac:dyDescent="0.3">
      <c r="D3689" t="s">
        <v>4294</v>
      </c>
      <c r="E3689" t="s">
        <v>59</v>
      </c>
    </row>
    <row r="3690" spans="4:5" x14ac:dyDescent="0.3">
      <c r="D3690" t="s">
        <v>4295</v>
      </c>
      <c r="E3690" t="s">
        <v>59</v>
      </c>
    </row>
    <row r="3691" spans="4:5" x14ac:dyDescent="0.3">
      <c r="D3691" t="s">
        <v>4296</v>
      </c>
      <c r="E3691" t="s">
        <v>59</v>
      </c>
    </row>
    <row r="3692" spans="4:5" x14ac:dyDescent="0.3">
      <c r="D3692" t="s">
        <v>4297</v>
      </c>
      <c r="E3692" t="s">
        <v>59</v>
      </c>
    </row>
    <row r="3693" spans="4:5" x14ac:dyDescent="0.3">
      <c r="D3693" t="s">
        <v>4298</v>
      </c>
      <c r="E3693" t="s">
        <v>59</v>
      </c>
    </row>
    <row r="3694" spans="4:5" x14ac:dyDescent="0.3">
      <c r="D3694" t="s">
        <v>4299</v>
      </c>
      <c r="E3694" t="s">
        <v>59</v>
      </c>
    </row>
    <row r="3695" spans="4:5" x14ac:dyDescent="0.3">
      <c r="D3695" t="s">
        <v>4300</v>
      </c>
      <c r="E3695" t="s">
        <v>59</v>
      </c>
    </row>
    <row r="3696" spans="4:5" x14ac:dyDescent="0.3">
      <c r="D3696" t="s">
        <v>4301</v>
      </c>
      <c r="E3696" t="s">
        <v>59</v>
      </c>
    </row>
    <row r="3697" spans="4:5" x14ac:dyDescent="0.3">
      <c r="D3697" t="s">
        <v>4302</v>
      </c>
      <c r="E3697" t="s">
        <v>59</v>
      </c>
    </row>
    <row r="3698" spans="4:5" x14ac:dyDescent="0.3">
      <c r="D3698" t="s">
        <v>4303</v>
      </c>
      <c r="E3698" t="s">
        <v>59</v>
      </c>
    </row>
    <row r="3699" spans="4:5" x14ac:dyDescent="0.3">
      <c r="D3699" t="s">
        <v>4304</v>
      </c>
      <c r="E3699" t="s">
        <v>59</v>
      </c>
    </row>
    <row r="3700" spans="4:5" x14ac:dyDescent="0.3">
      <c r="D3700" t="s">
        <v>4305</v>
      </c>
      <c r="E3700" t="s">
        <v>59</v>
      </c>
    </row>
    <row r="3701" spans="4:5" x14ac:dyDescent="0.3">
      <c r="D3701" t="s">
        <v>4306</v>
      </c>
      <c r="E3701" t="s">
        <v>59</v>
      </c>
    </row>
    <row r="3702" spans="4:5" x14ac:dyDescent="0.3">
      <c r="D3702" t="s">
        <v>4307</v>
      </c>
      <c r="E3702" t="s">
        <v>59</v>
      </c>
    </row>
    <row r="3703" spans="4:5" x14ac:dyDescent="0.3">
      <c r="D3703" t="s">
        <v>4308</v>
      </c>
      <c r="E3703" t="s">
        <v>59</v>
      </c>
    </row>
    <row r="3704" spans="4:5" x14ac:dyDescent="0.3">
      <c r="D3704" t="s">
        <v>4309</v>
      </c>
      <c r="E3704" t="s">
        <v>59</v>
      </c>
    </row>
    <row r="3705" spans="4:5" x14ac:dyDescent="0.3">
      <c r="D3705" t="s">
        <v>4310</v>
      </c>
      <c r="E3705" t="s">
        <v>59</v>
      </c>
    </row>
    <row r="3706" spans="4:5" x14ac:dyDescent="0.3">
      <c r="D3706" t="s">
        <v>4311</v>
      </c>
      <c r="E3706" t="s">
        <v>59</v>
      </c>
    </row>
    <row r="3707" spans="4:5" x14ac:dyDescent="0.3">
      <c r="D3707" t="s">
        <v>899</v>
      </c>
      <c r="E3707" t="s">
        <v>59</v>
      </c>
    </row>
    <row r="3708" spans="4:5" x14ac:dyDescent="0.3">
      <c r="D3708" t="s">
        <v>4312</v>
      </c>
      <c r="E3708" t="s">
        <v>59</v>
      </c>
    </row>
    <row r="3709" spans="4:5" x14ac:dyDescent="0.3">
      <c r="D3709" t="s">
        <v>4313</v>
      </c>
      <c r="E3709" t="s">
        <v>59</v>
      </c>
    </row>
    <row r="3710" spans="4:5" x14ac:dyDescent="0.3">
      <c r="D3710" t="s">
        <v>4314</v>
      </c>
      <c r="E3710" t="s">
        <v>59</v>
      </c>
    </row>
    <row r="3711" spans="4:5" x14ac:dyDescent="0.3">
      <c r="D3711" t="s">
        <v>4315</v>
      </c>
      <c r="E3711" t="s">
        <v>59</v>
      </c>
    </row>
    <row r="3712" spans="4:5" x14ac:dyDescent="0.3">
      <c r="D3712" t="s">
        <v>4316</v>
      </c>
      <c r="E3712" t="s">
        <v>59</v>
      </c>
    </row>
    <row r="3713" spans="4:5" x14ac:dyDescent="0.3">
      <c r="D3713" t="s">
        <v>603</v>
      </c>
      <c r="E3713" t="s">
        <v>59</v>
      </c>
    </row>
    <row r="3714" spans="4:5" x14ac:dyDescent="0.3">
      <c r="D3714" t="s">
        <v>4317</v>
      </c>
      <c r="E3714" t="s">
        <v>59</v>
      </c>
    </row>
    <row r="3715" spans="4:5" x14ac:dyDescent="0.3">
      <c r="D3715" t="s">
        <v>4318</v>
      </c>
      <c r="E3715" t="s">
        <v>59</v>
      </c>
    </row>
    <row r="3716" spans="4:5" x14ac:dyDescent="0.3">
      <c r="D3716" t="s">
        <v>4319</v>
      </c>
      <c r="E3716" t="s">
        <v>59</v>
      </c>
    </row>
    <row r="3717" spans="4:5" x14ac:dyDescent="0.3">
      <c r="D3717" t="s">
        <v>4320</v>
      </c>
      <c r="E3717" t="s">
        <v>59</v>
      </c>
    </row>
    <row r="3718" spans="4:5" x14ac:dyDescent="0.3">
      <c r="D3718" t="s">
        <v>4321</v>
      </c>
      <c r="E3718" t="s">
        <v>59</v>
      </c>
    </row>
    <row r="3719" spans="4:5" x14ac:dyDescent="0.3">
      <c r="D3719" t="s">
        <v>4322</v>
      </c>
      <c r="E3719" t="s">
        <v>59</v>
      </c>
    </row>
    <row r="3720" spans="4:5" x14ac:dyDescent="0.3">
      <c r="D3720" t="s">
        <v>900</v>
      </c>
      <c r="E3720" t="s">
        <v>59</v>
      </c>
    </row>
    <row r="3721" spans="4:5" x14ac:dyDescent="0.3">
      <c r="D3721" t="s">
        <v>4323</v>
      </c>
      <c r="E3721" t="s">
        <v>59</v>
      </c>
    </row>
    <row r="3722" spans="4:5" x14ac:dyDescent="0.3">
      <c r="D3722" t="s">
        <v>4324</v>
      </c>
      <c r="E3722" t="s">
        <v>59</v>
      </c>
    </row>
    <row r="3723" spans="4:5" x14ac:dyDescent="0.3">
      <c r="D3723" t="s">
        <v>4325</v>
      </c>
      <c r="E3723" t="s">
        <v>59</v>
      </c>
    </row>
    <row r="3724" spans="4:5" x14ac:dyDescent="0.3">
      <c r="D3724" t="s">
        <v>4326</v>
      </c>
      <c r="E3724" t="s">
        <v>59</v>
      </c>
    </row>
    <row r="3725" spans="4:5" x14ac:dyDescent="0.3">
      <c r="D3725" t="s">
        <v>4327</v>
      </c>
      <c r="E3725" t="s">
        <v>59</v>
      </c>
    </row>
    <row r="3726" spans="4:5" x14ac:dyDescent="0.3">
      <c r="D3726" t="s">
        <v>4328</v>
      </c>
      <c r="E3726" t="s">
        <v>59</v>
      </c>
    </row>
    <row r="3727" spans="4:5" x14ac:dyDescent="0.3">
      <c r="D3727" t="s">
        <v>4329</v>
      </c>
      <c r="E3727" t="s">
        <v>59</v>
      </c>
    </row>
    <row r="3728" spans="4:5" x14ac:dyDescent="0.3">
      <c r="D3728" t="s">
        <v>4330</v>
      </c>
      <c r="E3728" t="s">
        <v>59</v>
      </c>
    </row>
    <row r="3729" spans="4:5" x14ac:dyDescent="0.3">
      <c r="D3729" t="s">
        <v>4331</v>
      </c>
      <c r="E3729" t="s">
        <v>59</v>
      </c>
    </row>
    <row r="3730" spans="4:5" x14ac:dyDescent="0.3">
      <c r="D3730" t="s">
        <v>4332</v>
      </c>
      <c r="E3730" t="s">
        <v>59</v>
      </c>
    </row>
    <row r="3731" spans="4:5" x14ac:dyDescent="0.3">
      <c r="D3731" t="s">
        <v>4333</v>
      </c>
      <c r="E3731" t="s">
        <v>59</v>
      </c>
    </row>
    <row r="3732" spans="4:5" x14ac:dyDescent="0.3">
      <c r="D3732" t="s">
        <v>4334</v>
      </c>
      <c r="E3732" t="s">
        <v>59</v>
      </c>
    </row>
    <row r="3733" spans="4:5" x14ac:dyDescent="0.3">
      <c r="D3733" t="s">
        <v>4335</v>
      </c>
      <c r="E3733" t="s">
        <v>59</v>
      </c>
    </row>
    <row r="3734" spans="4:5" x14ac:dyDescent="0.3">
      <c r="D3734" t="s">
        <v>4336</v>
      </c>
      <c r="E3734" t="s">
        <v>59</v>
      </c>
    </row>
    <row r="3735" spans="4:5" x14ac:dyDescent="0.3">
      <c r="D3735" t="s">
        <v>4337</v>
      </c>
      <c r="E3735" t="s">
        <v>59</v>
      </c>
    </row>
    <row r="3736" spans="4:5" x14ac:dyDescent="0.3">
      <c r="D3736" t="s">
        <v>4338</v>
      </c>
      <c r="E3736" t="s">
        <v>59</v>
      </c>
    </row>
    <row r="3737" spans="4:5" x14ac:dyDescent="0.3">
      <c r="D3737" t="s">
        <v>4339</v>
      </c>
      <c r="E3737" t="s">
        <v>59</v>
      </c>
    </row>
    <row r="3738" spans="4:5" x14ac:dyDescent="0.3">
      <c r="D3738" t="s">
        <v>4340</v>
      </c>
      <c r="E3738" t="s">
        <v>59</v>
      </c>
    </row>
    <row r="3739" spans="4:5" x14ac:dyDescent="0.3">
      <c r="D3739" t="s">
        <v>4341</v>
      </c>
      <c r="E3739" t="s">
        <v>59</v>
      </c>
    </row>
    <row r="3740" spans="4:5" x14ac:dyDescent="0.3">
      <c r="D3740" t="s">
        <v>4342</v>
      </c>
      <c r="E3740" t="s">
        <v>59</v>
      </c>
    </row>
    <row r="3741" spans="4:5" x14ac:dyDescent="0.3">
      <c r="D3741" t="s">
        <v>4343</v>
      </c>
      <c r="E3741" t="s">
        <v>59</v>
      </c>
    </row>
    <row r="3742" spans="4:5" x14ac:dyDescent="0.3">
      <c r="D3742" t="s">
        <v>4344</v>
      </c>
      <c r="E3742" t="s">
        <v>59</v>
      </c>
    </row>
    <row r="3743" spans="4:5" x14ac:dyDescent="0.3">
      <c r="D3743" t="s">
        <v>4345</v>
      </c>
      <c r="E3743" t="s">
        <v>59</v>
      </c>
    </row>
    <row r="3744" spans="4:5" x14ac:dyDescent="0.3">
      <c r="D3744" t="s">
        <v>4346</v>
      </c>
      <c r="E3744" t="s">
        <v>59</v>
      </c>
    </row>
    <row r="3745" spans="4:5" x14ac:dyDescent="0.3">
      <c r="D3745" t="s">
        <v>4347</v>
      </c>
      <c r="E3745" t="s">
        <v>59</v>
      </c>
    </row>
    <row r="3746" spans="4:5" x14ac:dyDescent="0.3">
      <c r="D3746" t="s">
        <v>4348</v>
      </c>
      <c r="E3746" t="s">
        <v>59</v>
      </c>
    </row>
    <row r="3747" spans="4:5" x14ac:dyDescent="0.3">
      <c r="D3747" t="s">
        <v>4349</v>
      </c>
      <c r="E3747" t="s">
        <v>59</v>
      </c>
    </row>
    <row r="3748" spans="4:5" x14ac:dyDescent="0.3">
      <c r="D3748" t="s">
        <v>4350</v>
      </c>
      <c r="E3748" t="s">
        <v>59</v>
      </c>
    </row>
    <row r="3749" spans="4:5" x14ac:dyDescent="0.3">
      <c r="D3749" t="s">
        <v>4351</v>
      </c>
      <c r="E3749" t="s">
        <v>59</v>
      </c>
    </row>
    <row r="3750" spans="4:5" x14ac:dyDescent="0.3">
      <c r="D3750" t="s">
        <v>4352</v>
      </c>
      <c r="E3750" t="s">
        <v>59</v>
      </c>
    </row>
    <row r="3751" spans="4:5" x14ac:dyDescent="0.3">
      <c r="D3751" t="s">
        <v>4353</v>
      </c>
      <c r="E3751" t="s">
        <v>59</v>
      </c>
    </row>
    <row r="3752" spans="4:5" x14ac:dyDescent="0.3">
      <c r="D3752" t="s">
        <v>4354</v>
      </c>
      <c r="E3752" t="s">
        <v>59</v>
      </c>
    </row>
    <row r="3753" spans="4:5" x14ac:dyDescent="0.3">
      <c r="D3753" t="s">
        <v>4355</v>
      </c>
      <c r="E3753" t="s">
        <v>59</v>
      </c>
    </row>
    <row r="3754" spans="4:5" x14ac:dyDescent="0.3">
      <c r="D3754" t="s">
        <v>4356</v>
      </c>
      <c r="E3754" t="s">
        <v>59</v>
      </c>
    </row>
    <row r="3755" spans="4:5" x14ac:dyDescent="0.3">
      <c r="D3755" t="s">
        <v>4357</v>
      </c>
      <c r="E3755" t="s">
        <v>59</v>
      </c>
    </row>
    <row r="3756" spans="4:5" x14ac:dyDescent="0.3">
      <c r="D3756" t="s">
        <v>367</v>
      </c>
      <c r="E3756" t="s">
        <v>59</v>
      </c>
    </row>
    <row r="3757" spans="4:5" x14ac:dyDescent="0.3">
      <c r="D3757" t="s">
        <v>4358</v>
      </c>
      <c r="E3757" t="s">
        <v>59</v>
      </c>
    </row>
    <row r="3758" spans="4:5" x14ac:dyDescent="0.3">
      <c r="D3758" t="s">
        <v>4359</v>
      </c>
      <c r="E3758" t="s">
        <v>59</v>
      </c>
    </row>
    <row r="3759" spans="4:5" x14ac:dyDescent="0.3">
      <c r="D3759" t="s">
        <v>4360</v>
      </c>
      <c r="E3759" t="s">
        <v>59</v>
      </c>
    </row>
    <row r="3760" spans="4:5" x14ac:dyDescent="0.3">
      <c r="D3760" t="s">
        <v>4361</v>
      </c>
      <c r="E3760" t="s">
        <v>59</v>
      </c>
    </row>
    <row r="3761" spans="4:5" x14ac:dyDescent="0.3">
      <c r="D3761" t="s">
        <v>913</v>
      </c>
      <c r="E3761" t="s">
        <v>59</v>
      </c>
    </row>
    <row r="3762" spans="4:5" x14ac:dyDescent="0.3">
      <c r="D3762" t="s">
        <v>4362</v>
      </c>
      <c r="E3762" t="s">
        <v>59</v>
      </c>
    </row>
    <row r="3763" spans="4:5" x14ac:dyDescent="0.3">
      <c r="D3763" t="s">
        <v>4363</v>
      </c>
      <c r="E3763" t="s">
        <v>59</v>
      </c>
    </row>
    <row r="3764" spans="4:5" x14ac:dyDescent="0.3">
      <c r="D3764" t="s">
        <v>4364</v>
      </c>
      <c r="E3764" t="s">
        <v>59</v>
      </c>
    </row>
    <row r="3765" spans="4:5" x14ac:dyDescent="0.3">
      <c r="D3765" t="s">
        <v>4365</v>
      </c>
      <c r="E3765" t="s">
        <v>59</v>
      </c>
    </row>
    <row r="3766" spans="4:5" x14ac:dyDescent="0.3">
      <c r="D3766" t="s">
        <v>4366</v>
      </c>
      <c r="E3766" t="s">
        <v>59</v>
      </c>
    </row>
    <row r="3767" spans="4:5" x14ac:dyDescent="0.3">
      <c r="D3767" t="s">
        <v>4367</v>
      </c>
      <c r="E3767" t="s">
        <v>59</v>
      </c>
    </row>
    <row r="3768" spans="4:5" x14ac:dyDescent="0.3">
      <c r="D3768" t="s">
        <v>4368</v>
      </c>
      <c r="E3768" t="s">
        <v>59</v>
      </c>
    </row>
    <row r="3769" spans="4:5" x14ac:dyDescent="0.3">
      <c r="D3769" t="s">
        <v>4369</v>
      </c>
      <c r="E3769" t="s">
        <v>59</v>
      </c>
    </row>
    <row r="3770" spans="4:5" x14ac:dyDescent="0.3">
      <c r="D3770" t="s">
        <v>4370</v>
      </c>
      <c r="E3770" t="s">
        <v>59</v>
      </c>
    </row>
    <row r="3771" spans="4:5" x14ac:dyDescent="0.3">
      <c r="D3771" t="s">
        <v>4371</v>
      </c>
      <c r="E3771" t="s">
        <v>59</v>
      </c>
    </row>
    <row r="3772" spans="4:5" x14ac:dyDescent="0.3">
      <c r="D3772" t="s">
        <v>4372</v>
      </c>
      <c r="E3772" t="s">
        <v>59</v>
      </c>
    </row>
    <row r="3773" spans="4:5" x14ac:dyDescent="0.3">
      <c r="D3773" t="s">
        <v>915</v>
      </c>
      <c r="E3773" t="s">
        <v>59</v>
      </c>
    </row>
    <row r="3774" spans="4:5" x14ac:dyDescent="0.3">
      <c r="D3774" t="s">
        <v>4373</v>
      </c>
      <c r="E3774" t="s">
        <v>59</v>
      </c>
    </row>
    <row r="3775" spans="4:5" x14ac:dyDescent="0.3">
      <c r="D3775" t="s">
        <v>4374</v>
      </c>
      <c r="E3775" t="s">
        <v>59</v>
      </c>
    </row>
    <row r="3776" spans="4:5" x14ac:dyDescent="0.3">
      <c r="D3776" t="s">
        <v>4375</v>
      </c>
      <c r="E3776" t="s">
        <v>59</v>
      </c>
    </row>
    <row r="3777" spans="4:5" x14ac:dyDescent="0.3">
      <c r="D3777" t="s">
        <v>4376</v>
      </c>
      <c r="E3777" t="s">
        <v>59</v>
      </c>
    </row>
    <row r="3778" spans="4:5" x14ac:dyDescent="0.3">
      <c r="D3778" t="s">
        <v>4377</v>
      </c>
      <c r="E3778" t="s">
        <v>59</v>
      </c>
    </row>
    <row r="3779" spans="4:5" x14ac:dyDescent="0.3">
      <c r="D3779" t="s">
        <v>4378</v>
      </c>
      <c r="E3779" t="s">
        <v>59</v>
      </c>
    </row>
    <row r="3780" spans="4:5" x14ac:dyDescent="0.3">
      <c r="D3780" t="s">
        <v>916</v>
      </c>
      <c r="E3780" t="s">
        <v>59</v>
      </c>
    </row>
    <row r="3781" spans="4:5" x14ac:dyDescent="0.3">
      <c r="D3781" t="s">
        <v>4379</v>
      </c>
      <c r="E3781" t="s">
        <v>59</v>
      </c>
    </row>
    <row r="3782" spans="4:5" x14ac:dyDescent="0.3">
      <c r="D3782" t="s">
        <v>4380</v>
      </c>
      <c r="E3782" t="s">
        <v>59</v>
      </c>
    </row>
    <row r="3783" spans="4:5" x14ac:dyDescent="0.3">
      <c r="D3783" t="s">
        <v>4381</v>
      </c>
      <c r="E3783" t="s">
        <v>59</v>
      </c>
    </row>
    <row r="3784" spans="4:5" x14ac:dyDescent="0.3">
      <c r="D3784" t="s">
        <v>4382</v>
      </c>
      <c r="E3784" t="s">
        <v>59</v>
      </c>
    </row>
    <row r="3785" spans="4:5" x14ac:dyDescent="0.3">
      <c r="D3785" t="s">
        <v>4383</v>
      </c>
      <c r="E3785" t="s">
        <v>59</v>
      </c>
    </row>
    <row r="3786" spans="4:5" x14ac:dyDescent="0.3">
      <c r="D3786" t="s">
        <v>4384</v>
      </c>
      <c r="E3786" t="s">
        <v>59</v>
      </c>
    </row>
    <row r="3787" spans="4:5" x14ac:dyDescent="0.3">
      <c r="D3787" t="s">
        <v>4385</v>
      </c>
      <c r="E3787" t="s">
        <v>59</v>
      </c>
    </row>
    <row r="3788" spans="4:5" x14ac:dyDescent="0.3">
      <c r="D3788" t="s">
        <v>4386</v>
      </c>
      <c r="E3788" t="s">
        <v>59</v>
      </c>
    </row>
    <row r="3789" spans="4:5" x14ac:dyDescent="0.3">
      <c r="D3789" t="s">
        <v>917</v>
      </c>
      <c r="E3789" t="s">
        <v>59</v>
      </c>
    </row>
    <row r="3790" spans="4:5" x14ac:dyDescent="0.3">
      <c r="D3790" t="s">
        <v>918</v>
      </c>
      <c r="E3790" t="s">
        <v>59</v>
      </c>
    </row>
    <row r="3791" spans="4:5" x14ac:dyDescent="0.3">
      <c r="D3791" t="s">
        <v>4387</v>
      </c>
      <c r="E3791" t="s">
        <v>59</v>
      </c>
    </row>
    <row r="3792" spans="4:5" x14ac:dyDescent="0.3">
      <c r="D3792" t="s">
        <v>4388</v>
      </c>
      <c r="E3792" t="s">
        <v>59</v>
      </c>
    </row>
    <row r="3793" spans="4:5" x14ac:dyDescent="0.3">
      <c r="D3793" t="s">
        <v>4389</v>
      </c>
      <c r="E3793" t="s">
        <v>59</v>
      </c>
    </row>
    <row r="3794" spans="4:5" x14ac:dyDescent="0.3">
      <c r="D3794" t="s">
        <v>4390</v>
      </c>
      <c r="E3794" t="s">
        <v>59</v>
      </c>
    </row>
    <row r="3795" spans="4:5" x14ac:dyDescent="0.3">
      <c r="D3795" t="s">
        <v>4391</v>
      </c>
      <c r="E3795" t="s">
        <v>59</v>
      </c>
    </row>
    <row r="3796" spans="4:5" x14ac:dyDescent="0.3">
      <c r="D3796" t="s">
        <v>4392</v>
      </c>
      <c r="E3796" t="s">
        <v>59</v>
      </c>
    </row>
    <row r="3797" spans="4:5" x14ac:dyDescent="0.3">
      <c r="D3797" t="s">
        <v>4393</v>
      </c>
      <c r="E3797" t="s">
        <v>59</v>
      </c>
    </row>
    <row r="3798" spans="4:5" x14ac:dyDescent="0.3">
      <c r="D3798" t="s">
        <v>4394</v>
      </c>
      <c r="E3798" t="s">
        <v>59</v>
      </c>
    </row>
    <row r="3799" spans="4:5" x14ac:dyDescent="0.3">
      <c r="D3799" t="s">
        <v>4395</v>
      </c>
      <c r="E3799" t="s">
        <v>59</v>
      </c>
    </row>
    <row r="3800" spans="4:5" x14ac:dyDescent="0.3">
      <c r="D3800" t="s">
        <v>922</v>
      </c>
      <c r="E3800" t="s">
        <v>59</v>
      </c>
    </row>
    <row r="3801" spans="4:5" x14ac:dyDescent="0.3">
      <c r="D3801" t="s">
        <v>4396</v>
      </c>
      <c r="E3801" t="s">
        <v>59</v>
      </c>
    </row>
    <row r="3802" spans="4:5" x14ac:dyDescent="0.3">
      <c r="D3802" t="s">
        <v>4397</v>
      </c>
      <c r="E3802" t="s">
        <v>59</v>
      </c>
    </row>
    <row r="3803" spans="4:5" x14ac:dyDescent="0.3">
      <c r="D3803" t="s">
        <v>4398</v>
      </c>
      <c r="E3803" t="s">
        <v>59</v>
      </c>
    </row>
    <row r="3804" spans="4:5" x14ac:dyDescent="0.3">
      <c r="D3804" t="s">
        <v>4399</v>
      </c>
      <c r="E3804" t="s">
        <v>59</v>
      </c>
    </row>
    <row r="3805" spans="4:5" x14ac:dyDescent="0.3">
      <c r="D3805" t="s">
        <v>4400</v>
      </c>
      <c r="E3805" t="s">
        <v>59</v>
      </c>
    </row>
    <row r="3806" spans="4:5" x14ac:dyDescent="0.3">
      <c r="D3806" t="s">
        <v>4401</v>
      </c>
      <c r="E3806" t="s">
        <v>59</v>
      </c>
    </row>
    <row r="3807" spans="4:5" x14ac:dyDescent="0.3">
      <c r="D3807" t="s">
        <v>4402</v>
      </c>
      <c r="E3807" t="s">
        <v>59</v>
      </c>
    </row>
    <row r="3808" spans="4:5" x14ac:dyDescent="0.3">
      <c r="D3808" t="s">
        <v>4403</v>
      </c>
      <c r="E3808" t="s">
        <v>59</v>
      </c>
    </row>
    <row r="3809" spans="4:5" x14ac:dyDescent="0.3">
      <c r="D3809" t="s">
        <v>4404</v>
      </c>
      <c r="E3809" t="s">
        <v>59</v>
      </c>
    </row>
    <row r="3810" spans="4:5" x14ac:dyDescent="0.3">
      <c r="D3810" t="s">
        <v>4405</v>
      </c>
      <c r="E3810" t="s">
        <v>59</v>
      </c>
    </row>
    <row r="3811" spans="4:5" x14ac:dyDescent="0.3">
      <c r="D3811" t="s">
        <v>4406</v>
      </c>
      <c r="E3811" t="s">
        <v>59</v>
      </c>
    </row>
    <row r="3812" spans="4:5" x14ac:dyDescent="0.3">
      <c r="D3812" t="s">
        <v>4407</v>
      </c>
      <c r="E3812" t="s">
        <v>59</v>
      </c>
    </row>
    <row r="3813" spans="4:5" x14ac:dyDescent="0.3">
      <c r="D3813" t="s">
        <v>923</v>
      </c>
      <c r="E3813" t="s">
        <v>59</v>
      </c>
    </row>
    <row r="3814" spans="4:5" x14ac:dyDescent="0.3">
      <c r="D3814" t="s">
        <v>4408</v>
      </c>
      <c r="E3814" t="s">
        <v>59</v>
      </c>
    </row>
    <row r="3815" spans="4:5" x14ac:dyDescent="0.3">
      <c r="D3815" t="s">
        <v>4409</v>
      </c>
      <c r="E3815" t="s">
        <v>59</v>
      </c>
    </row>
    <row r="3816" spans="4:5" x14ac:dyDescent="0.3">
      <c r="D3816" t="s">
        <v>4410</v>
      </c>
      <c r="E3816" t="s">
        <v>59</v>
      </c>
    </row>
    <row r="3817" spans="4:5" x14ac:dyDescent="0.3">
      <c r="D3817" t="s">
        <v>4411</v>
      </c>
      <c r="E3817" t="s">
        <v>59</v>
      </c>
    </row>
    <row r="3818" spans="4:5" x14ac:dyDescent="0.3">
      <c r="D3818" t="s">
        <v>4412</v>
      </c>
      <c r="E3818" t="s">
        <v>59</v>
      </c>
    </row>
    <row r="3819" spans="4:5" x14ac:dyDescent="0.3">
      <c r="D3819" t="s">
        <v>4413</v>
      </c>
      <c r="E3819" t="s">
        <v>59</v>
      </c>
    </row>
    <row r="3820" spans="4:5" x14ac:dyDescent="0.3">
      <c r="D3820" t="s">
        <v>4414</v>
      </c>
      <c r="E3820" t="s">
        <v>59</v>
      </c>
    </row>
    <row r="3821" spans="4:5" x14ac:dyDescent="0.3">
      <c r="D3821" t="s">
        <v>4415</v>
      </c>
      <c r="E3821" t="s">
        <v>59</v>
      </c>
    </row>
    <row r="3822" spans="4:5" x14ac:dyDescent="0.3">
      <c r="D3822" t="s">
        <v>4416</v>
      </c>
      <c r="E3822" t="s">
        <v>59</v>
      </c>
    </row>
    <row r="3823" spans="4:5" x14ac:dyDescent="0.3">
      <c r="D3823" t="s">
        <v>4417</v>
      </c>
      <c r="E3823" t="s">
        <v>59</v>
      </c>
    </row>
    <row r="3824" spans="4:5" x14ac:dyDescent="0.3">
      <c r="D3824" t="s">
        <v>4418</v>
      </c>
      <c r="E3824" t="s">
        <v>59</v>
      </c>
    </row>
    <row r="3825" spans="4:5" x14ac:dyDescent="0.3">
      <c r="D3825" t="s">
        <v>4419</v>
      </c>
      <c r="E3825" t="s">
        <v>59</v>
      </c>
    </row>
    <row r="3826" spans="4:5" x14ac:dyDescent="0.3">
      <c r="D3826" t="s">
        <v>4420</v>
      </c>
      <c r="E3826" t="s">
        <v>59</v>
      </c>
    </row>
    <row r="3827" spans="4:5" x14ac:dyDescent="0.3">
      <c r="D3827" t="s">
        <v>4421</v>
      </c>
      <c r="E3827" t="s">
        <v>59</v>
      </c>
    </row>
    <row r="3828" spans="4:5" x14ac:dyDescent="0.3">
      <c r="D3828" t="s">
        <v>4422</v>
      </c>
      <c r="E3828" t="s">
        <v>59</v>
      </c>
    </row>
    <row r="3829" spans="4:5" x14ac:dyDescent="0.3">
      <c r="D3829" t="s">
        <v>4423</v>
      </c>
      <c r="E3829" t="s">
        <v>59</v>
      </c>
    </row>
    <row r="3830" spans="4:5" x14ac:dyDescent="0.3">
      <c r="D3830" t="s">
        <v>4424</v>
      </c>
      <c r="E3830" t="s">
        <v>59</v>
      </c>
    </row>
    <row r="3831" spans="4:5" x14ac:dyDescent="0.3">
      <c r="D3831" t="s">
        <v>4425</v>
      </c>
      <c r="E3831" t="s">
        <v>59</v>
      </c>
    </row>
    <row r="3832" spans="4:5" x14ac:dyDescent="0.3">
      <c r="D3832" t="s">
        <v>4426</v>
      </c>
      <c r="E3832" t="s">
        <v>59</v>
      </c>
    </row>
    <row r="3833" spans="4:5" x14ac:dyDescent="0.3">
      <c r="D3833" t="s">
        <v>4427</v>
      </c>
      <c r="E3833" t="s">
        <v>59</v>
      </c>
    </row>
    <row r="3834" spans="4:5" x14ac:dyDescent="0.3">
      <c r="D3834" t="s">
        <v>4428</v>
      </c>
      <c r="E3834" t="s">
        <v>59</v>
      </c>
    </row>
    <row r="3835" spans="4:5" x14ac:dyDescent="0.3">
      <c r="D3835" t="s">
        <v>4429</v>
      </c>
      <c r="E3835" t="s">
        <v>59</v>
      </c>
    </row>
    <row r="3836" spans="4:5" x14ac:dyDescent="0.3">
      <c r="D3836" t="s">
        <v>4430</v>
      </c>
      <c r="E3836" t="s">
        <v>59</v>
      </c>
    </row>
    <row r="3837" spans="4:5" x14ac:dyDescent="0.3">
      <c r="D3837" t="s">
        <v>4431</v>
      </c>
      <c r="E3837" t="s">
        <v>59</v>
      </c>
    </row>
    <row r="3838" spans="4:5" x14ac:dyDescent="0.3">
      <c r="D3838" t="s">
        <v>4432</v>
      </c>
      <c r="E3838" t="s">
        <v>59</v>
      </c>
    </row>
    <row r="3839" spans="4:5" x14ac:dyDescent="0.3">
      <c r="D3839" t="s">
        <v>4433</v>
      </c>
      <c r="E3839" t="s">
        <v>59</v>
      </c>
    </row>
    <row r="3840" spans="4:5" x14ac:dyDescent="0.3">
      <c r="D3840" t="s">
        <v>4434</v>
      </c>
      <c r="E3840" t="s">
        <v>59</v>
      </c>
    </row>
    <row r="3841" spans="4:5" x14ac:dyDescent="0.3">
      <c r="D3841" t="s">
        <v>4435</v>
      </c>
      <c r="E3841" t="s">
        <v>59</v>
      </c>
    </row>
    <row r="3842" spans="4:5" x14ac:dyDescent="0.3">
      <c r="D3842" t="s">
        <v>4436</v>
      </c>
      <c r="E3842" t="s">
        <v>59</v>
      </c>
    </row>
    <row r="3843" spans="4:5" x14ac:dyDescent="0.3">
      <c r="D3843" t="s">
        <v>4437</v>
      </c>
      <c r="E3843" t="s">
        <v>59</v>
      </c>
    </row>
    <row r="3844" spans="4:5" x14ac:dyDescent="0.3">
      <c r="D3844" t="s">
        <v>4438</v>
      </c>
      <c r="E3844" t="s">
        <v>59</v>
      </c>
    </row>
    <row r="3845" spans="4:5" x14ac:dyDescent="0.3">
      <c r="D3845" t="s">
        <v>4439</v>
      </c>
      <c r="E3845" t="s">
        <v>59</v>
      </c>
    </row>
    <row r="3846" spans="4:5" x14ac:dyDescent="0.3">
      <c r="D3846" t="s">
        <v>932</v>
      </c>
      <c r="E3846" t="s">
        <v>59</v>
      </c>
    </row>
    <row r="3847" spans="4:5" x14ac:dyDescent="0.3">
      <c r="D3847" t="s">
        <v>4440</v>
      </c>
      <c r="E3847" t="s">
        <v>59</v>
      </c>
    </row>
    <row r="3848" spans="4:5" x14ac:dyDescent="0.3">
      <c r="D3848" t="s">
        <v>4441</v>
      </c>
      <c r="E3848" t="s">
        <v>59</v>
      </c>
    </row>
    <row r="3849" spans="4:5" x14ac:dyDescent="0.3">
      <c r="D3849" t="s">
        <v>4442</v>
      </c>
      <c r="E3849" t="s">
        <v>59</v>
      </c>
    </row>
    <row r="3850" spans="4:5" x14ac:dyDescent="0.3">
      <c r="D3850" t="s">
        <v>928</v>
      </c>
      <c r="E3850" t="s">
        <v>59</v>
      </c>
    </row>
    <row r="3851" spans="4:5" x14ac:dyDescent="0.3">
      <c r="D3851" t="s">
        <v>4443</v>
      </c>
      <c r="E3851" t="s">
        <v>59</v>
      </c>
    </row>
    <row r="3852" spans="4:5" x14ac:dyDescent="0.3">
      <c r="D3852" t="s">
        <v>4444</v>
      </c>
      <c r="E3852" t="s">
        <v>59</v>
      </c>
    </row>
    <row r="3853" spans="4:5" x14ac:dyDescent="0.3">
      <c r="D3853" t="s">
        <v>4445</v>
      </c>
      <c r="E3853" t="s">
        <v>59</v>
      </c>
    </row>
    <row r="3854" spans="4:5" x14ac:dyDescent="0.3">
      <c r="D3854" t="s">
        <v>4446</v>
      </c>
      <c r="E3854" t="s">
        <v>59</v>
      </c>
    </row>
    <row r="3855" spans="4:5" x14ac:dyDescent="0.3">
      <c r="D3855" t="s">
        <v>4447</v>
      </c>
      <c r="E3855" t="s">
        <v>59</v>
      </c>
    </row>
    <row r="3856" spans="4:5" x14ac:dyDescent="0.3">
      <c r="D3856" t="s">
        <v>4448</v>
      </c>
      <c r="E3856" t="s">
        <v>59</v>
      </c>
    </row>
    <row r="3857" spans="4:5" x14ac:dyDescent="0.3">
      <c r="D3857" t="s">
        <v>4449</v>
      </c>
      <c r="E3857" t="s">
        <v>59</v>
      </c>
    </row>
    <row r="3858" spans="4:5" x14ac:dyDescent="0.3">
      <c r="D3858" t="s">
        <v>4450</v>
      </c>
      <c r="E3858" t="s">
        <v>59</v>
      </c>
    </row>
    <row r="3859" spans="4:5" x14ac:dyDescent="0.3">
      <c r="D3859" t="s">
        <v>4451</v>
      </c>
      <c r="E3859" t="s">
        <v>59</v>
      </c>
    </row>
    <row r="3860" spans="4:5" x14ac:dyDescent="0.3">
      <c r="D3860" t="s">
        <v>4452</v>
      </c>
      <c r="E3860" t="s">
        <v>59</v>
      </c>
    </row>
    <row r="3861" spans="4:5" x14ac:dyDescent="0.3">
      <c r="D3861" t="s">
        <v>930</v>
      </c>
      <c r="E3861" t="s">
        <v>59</v>
      </c>
    </row>
    <row r="3862" spans="4:5" x14ac:dyDescent="0.3">
      <c r="D3862" t="s">
        <v>4453</v>
      </c>
      <c r="E3862" t="s">
        <v>59</v>
      </c>
    </row>
    <row r="3863" spans="4:5" x14ac:dyDescent="0.3">
      <c r="D3863" t="s">
        <v>4454</v>
      </c>
      <c r="E3863" t="s">
        <v>59</v>
      </c>
    </row>
    <row r="3864" spans="4:5" x14ac:dyDescent="0.3">
      <c r="D3864" t="s">
        <v>4455</v>
      </c>
      <c r="E3864" t="s">
        <v>59</v>
      </c>
    </row>
    <row r="3865" spans="4:5" x14ac:dyDescent="0.3">
      <c r="D3865" t="s">
        <v>4456</v>
      </c>
      <c r="E3865" t="s">
        <v>59</v>
      </c>
    </row>
    <row r="3866" spans="4:5" x14ac:dyDescent="0.3">
      <c r="D3866" t="s">
        <v>4457</v>
      </c>
      <c r="E3866" t="s">
        <v>59</v>
      </c>
    </row>
    <row r="3867" spans="4:5" x14ac:dyDescent="0.3">
      <c r="D3867" t="s">
        <v>4458</v>
      </c>
      <c r="E3867" t="s">
        <v>59</v>
      </c>
    </row>
    <row r="3868" spans="4:5" x14ac:dyDescent="0.3">
      <c r="D3868" t="s">
        <v>4459</v>
      </c>
      <c r="E3868" t="s">
        <v>59</v>
      </c>
    </row>
    <row r="3869" spans="4:5" x14ac:dyDescent="0.3">
      <c r="D3869" t="s">
        <v>4460</v>
      </c>
      <c r="E3869" t="s">
        <v>59</v>
      </c>
    </row>
    <row r="3870" spans="4:5" x14ac:dyDescent="0.3">
      <c r="D3870" t="s">
        <v>931</v>
      </c>
      <c r="E3870" t="s">
        <v>59</v>
      </c>
    </row>
    <row r="3871" spans="4:5" x14ac:dyDescent="0.3">
      <c r="D3871" t="s">
        <v>4461</v>
      </c>
      <c r="E3871" t="s">
        <v>59</v>
      </c>
    </row>
    <row r="3872" spans="4:5" x14ac:dyDescent="0.3">
      <c r="D3872" t="s">
        <v>4462</v>
      </c>
      <c r="E3872" t="s">
        <v>59</v>
      </c>
    </row>
    <row r="3873" spans="4:5" x14ac:dyDescent="0.3">
      <c r="D3873" t="s">
        <v>4463</v>
      </c>
      <c r="E3873" t="s">
        <v>59</v>
      </c>
    </row>
    <row r="3874" spans="4:5" x14ac:dyDescent="0.3">
      <c r="D3874" t="s">
        <v>4464</v>
      </c>
      <c r="E3874" t="s">
        <v>59</v>
      </c>
    </row>
    <row r="3875" spans="4:5" x14ac:dyDescent="0.3">
      <c r="D3875" t="s">
        <v>4465</v>
      </c>
      <c r="E3875" t="s">
        <v>59</v>
      </c>
    </row>
    <row r="3876" spans="4:5" x14ac:dyDescent="0.3">
      <c r="D3876" t="s">
        <v>4466</v>
      </c>
      <c r="E3876" t="s">
        <v>59</v>
      </c>
    </row>
    <row r="3877" spans="4:5" x14ac:dyDescent="0.3">
      <c r="D3877" t="s">
        <v>4467</v>
      </c>
      <c r="E3877" t="s">
        <v>59</v>
      </c>
    </row>
    <row r="3878" spans="4:5" x14ac:dyDescent="0.3">
      <c r="D3878" t="s">
        <v>4468</v>
      </c>
      <c r="E3878" t="s">
        <v>59</v>
      </c>
    </row>
    <row r="3879" spans="4:5" x14ac:dyDescent="0.3">
      <c r="D3879" t="s">
        <v>935</v>
      </c>
      <c r="E3879" t="s">
        <v>59</v>
      </c>
    </row>
    <row r="3880" spans="4:5" x14ac:dyDescent="0.3">
      <c r="D3880" t="s">
        <v>4469</v>
      </c>
      <c r="E3880" t="s">
        <v>59</v>
      </c>
    </row>
    <row r="3881" spans="4:5" x14ac:dyDescent="0.3">
      <c r="D3881" t="s">
        <v>4470</v>
      </c>
      <c r="E3881" t="s">
        <v>59</v>
      </c>
    </row>
    <row r="3882" spans="4:5" x14ac:dyDescent="0.3">
      <c r="D3882" t="s">
        <v>4471</v>
      </c>
      <c r="E3882" t="s">
        <v>59</v>
      </c>
    </row>
    <row r="3883" spans="4:5" x14ac:dyDescent="0.3">
      <c r="D3883" t="s">
        <v>4472</v>
      </c>
      <c r="E3883" t="s">
        <v>59</v>
      </c>
    </row>
    <row r="3884" spans="4:5" x14ac:dyDescent="0.3">
      <c r="D3884" t="s">
        <v>4473</v>
      </c>
      <c r="E3884" t="s">
        <v>59</v>
      </c>
    </row>
    <row r="3885" spans="4:5" x14ac:dyDescent="0.3">
      <c r="D3885" t="s">
        <v>4474</v>
      </c>
      <c r="E3885" t="s">
        <v>59</v>
      </c>
    </row>
    <row r="3886" spans="4:5" x14ac:dyDescent="0.3">
      <c r="D3886" t="s">
        <v>4475</v>
      </c>
      <c r="E3886" t="s">
        <v>59</v>
      </c>
    </row>
    <row r="3887" spans="4:5" x14ac:dyDescent="0.3">
      <c r="D3887" t="s">
        <v>4476</v>
      </c>
      <c r="E3887" t="s">
        <v>59</v>
      </c>
    </row>
    <row r="3888" spans="4:5" x14ac:dyDescent="0.3">
      <c r="D3888" t="s">
        <v>4477</v>
      </c>
      <c r="E3888" t="s">
        <v>59</v>
      </c>
    </row>
    <row r="3889" spans="4:5" x14ac:dyDescent="0.3">
      <c r="D3889" t="s">
        <v>4478</v>
      </c>
      <c r="E3889" t="s">
        <v>59</v>
      </c>
    </row>
    <row r="3890" spans="4:5" x14ac:dyDescent="0.3">
      <c r="D3890" t="s">
        <v>4479</v>
      </c>
      <c r="E3890" t="s">
        <v>59</v>
      </c>
    </row>
    <row r="3891" spans="4:5" x14ac:dyDescent="0.3">
      <c r="D3891" t="s">
        <v>4480</v>
      </c>
      <c r="E3891" t="s">
        <v>59</v>
      </c>
    </row>
    <row r="3892" spans="4:5" x14ac:dyDescent="0.3">
      <c r="D3892" t="s">
        <v>4481</v>
      </c>
      <c r="E3892" t="s">
        <v>59</v>
      </c>
    </row>
    <row r="3893" spans="4:5" x14ac:dyDescent="0.3">
      <c r="D3893" t="s">
        <v>4482</v>
      </c>
      <c r="E3893" t="s">
        <v>59</v>
      </c>
    </row>
    <row r="3894" spans="4:5" x14ac:dyDescent="0.3">
      <c r="D3894" t="s">
        <v>4483</v>
      </c>
      <c r="E3894" t="s">
        <v>59</v>
      </c>
    </row>
    <row r="3895" spans="4:5" x14ac:dyDescent="0.3">
      <c r="D3895" t="s">
        <v>4484</v>
      </c>
      <c r="E3895" t="s">
        <v>59</v>
      </c>
    </row>
    <row r="3896" spans="4:5" x14ac:dyDescent="0.3">
      <c r="D3896" t="s">
        <v>4485</v>
      </c>
      <c r="E3896" t="s">
        <v>59</v>
      </c>
    </row>
    <row r="3897" spans="4:5" x14ac:dyDescent="0.3">
      <c r="D3897" t="s">
        <v>4486</v>
      </c>
      <c r="E3897" t="s">
        <v>59</v>
      </c>
    </row>
    <row r="3898" spans="4:5" x14ac:dyDescent="0.3">
      <c r="D3898" t="s">
        <v>4487</v>
      </c>
      <c r="E3898" t="s">
        <v>59</v>
      </c>
    </row>
    <row r="3899" spans="4:5" x14ac:dyDescent="0.3">
      <c r="D3899" t="s">
        <v>4488</v>
      </c>
      <c r="E3899" t="s">
        <v>59</v>
      </c>
    </row>
    <row r="3900" spans="4:5" x14ac:dyDescent="0.3">
      <c r="D3900" t="s">
        <v>4489</v>
      </c>
      <c r="E3900" t="s">
        <v>59</v>
      </c>
    </row>
    <row r="3901" spans="4:5" x14ac:dyDescent="0.3">
      <c r="D3901" t="s">
        <v>4490</v>
      </c>
      <c r="E3901" t="s">
        <v>59</v>
      </c>
    </row>
    <row r="3902" spans="4:5" x14ac:dyDescent="0.3">
      <c r="D3902" t="s">
        <v>939</v>
      </c>
      <c r="E3902" t="s">
        <v>59</v>
      </c>
    </row>
    <row r="3903" spans="4:5" x14ac:dyDescent="0.3">
      <c r="D3903" t="s">
        <v>4491</v>
      </c>
      <c r="E3903" t="s">
        <v>59</v>
      </c>
    </row>
    <row r="3904" spans="4:5" x14ac:dyDescent="0.3">
      <c r="D3904" t="s">
        <v>4492</v>
      </c>
      <c r="E3904" t="s">
        <v>59</v>
      </c>
    </row>
    <row r="3905" spans="4:5" x14ac:dyDescent="0.3">
      <c r="D3905" t="s">
        <v>4493</v>
      </c>
      <c r="E3905" t="s">
        <v>59</v>
      </c>
    </row>
    <row r="3906" spans="4:5" x14ac:dyDescent="0.3">
      <c r="D3906" t="s">
        <v>4494</v>
      </c>
      <c r="E3906" t="s">
        <v>59</v>
      </c>
    </row>
    <row r="3907" spans="4:5" x14ac:dyDescent="0.3">
      <c r="D3907" t="s">
        <v>4495</v>
      </c>
      <c r="E3907" t="s">
        <v>59</v>
      </c>
    </row>
    <row r="3908" spans="4:5" x14ac:dyDescent="0.3">
      <c r="D3908" t="s">
        <v>4496</v>
      </c>
      <c r="E3908" t="s">
        <v>59</v>
      </c>
    </row>
    <row r="3909" spans="4:5" x14ac:dyDescent="0.3">
      <c r="D3909" t="s">
        <v>4497</v>
      </c>
      <c r="E3909" t="s">
        <v>59</v>
      </c>
    </row>
    <row r="3910" spans="4:5" x14ac:dyDescent="0.3">
      <c r="D3910" t="s">
        <v>4498</v>
      </c>
      <c r="E3910" t="s">
        <v>59</v>
      </c>
    </row>
    <row r="3911" spans="4:5" x14ac:dyDescent="0.3">
      <c r="D3911" t="s">
        <v>943</v>
      </c>
      <c r="E3911" t="s">
        <v>59</v>
      </c>
    </row>
    <row r="3912" spans="4:5" x14ac:dyDescent="0.3">
      <c r="D3912" t="s">
        <v>4499</v>
      </c>
      <c r="E3912" t="s">
        <v>59</v>
      </c>
    </row>
    <row r="3913" spans="4:5" x14ac:dyDescent="0.3">
      <c r="D3913" t="s">
        <v>4500</v>
      </c>
      <c r="E3913" t="s">
        <v>59</v>
      </c>
    </row>
    <row r="3914" spans="4:5" x14ac:dyDescent="0.3">
      <c r="D3914" t="s">
        <v>944</v>
      </c>
      <c r="E3914" t="s">
        <v>59</v>
      </c>
    </row>
    <row r="3915" spans="4:5" x14ac:dyDescent="0.3">
      <c r="D3915" t="s">
        <v>945</v>
      </c>
      <c r="E3915" t="s">
        <v>59</v>
      </c>
    </row>
    <row r="3916" spans="4:5" x14ac:dyDescent="0.3">
      <c r="D3916" t="s">
        <v>4501</v>
      </c>
      <c r="E3916" t="s">
        <v>59</v>
      </c>
    </row>
    <row r="3917" spans="4:5" x14ac:dyDescent="0.3">
      <c r="D3917" t="s">
        <v>4502</v>
      </c>
      <c r="E3917" t="s">
        <v>59</v>
      </c>
    </row>
    <row r="3918" spans="4:5" x14ac:dyDescent="0.3">
      <c r="D3918" t="s">
        <v>946</v>
      </c>
      <c r="E3918" t="s">
        <v>59</v>
      </c>
    </row>
    <row r="3919" spans="4:5" x14ac:dyDescent="0.3">
      <c r="D3919" t="s">
        <v>4503</v>
      </c>
      <c r="E3919" t="s">
        <v>59</v>
      </c>
    </row>
    <row r="3920" spans="4:5" x14ac:dyDescent="0.3">
      <c r="D3920" t="s">
        <v>4504</v>
      </c>
      <c r="E3920" t="s">
        <v>59</v>
      </c>
    </row>
    <row r="3921" spans="4:5" x14ac:dyDescent="0.3">
      <c r="D3921" t="s">
        <v>4505</v>
      </c>
      <c r="E3921" t="s">
        <v>59</v>
      </c>
    </row>
    <row r="3922" spans="4:5" x14ac:dyDescent="0.3">
      <c r="D3922" t="s">
        <v>4506</v>
      </c>
      <c r="E3922" t="s">
        <v>59</v>
      </c>
    </row>
    <row r="3923" spans="4:5" x14ac:dyDescent="0.3">
      <c r="D3923" t="s">
        <v>4507</v>
      </c>
      <c r="E3923" t="s">
        <v>59</v>
      </c>
    </row>
  </sheetData>
  <autoFilter ref="A2:H858">
    <sortState ref="A3:H858">
      <sortCondition ref="G2:G858"/>
    </sortState>
  </autoFilter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B15" sqref="B15"/>
    </sheetView>
  </sheetViews>
  <sheetFormatPr defaultRowHeight="14.4" x14ac:dyDescent="0.3"/>
  <cols>
    <col min="1" max="1" width="11.88671875" customWidth="1"/>
    <col min="2" max="2" width="11.33203125" bestFit="1" customWidth="1"/>
    <col min="3" max="3" width="15.33203125" bestFit="1" customWidth="1"/>
    <col min="4" max="4" width="8.44140625" bestFit="1" customWidth="1"/>
    <col min="5" max="5" width="12.6640625" bestFit="1" customWidth="1"/>
    <col min="6" max="6" width="6" bestFit="1" customWidth="1"/>
    <col min="7" max="7" width="3.88671875" bestFit="1" customWidth="1"/>
    <col min="8" max="8" width="19.88671875" bestFit="1" customWidth="1"/>
  </cols>
  <sheetData>
    <row r="1" spans="1:8" x14ac:dyDescent="0.3">
      <c r="A1" s="12" t="s">
        <v>6501</v>
      </c>
    </row>
    <row r="2" spans="1:8" x14ac:dyDescent="0.3">
      <c r="A2" s="1" t="s">
        <v>6488</v>
      </c>
      <c r="B2" s="1" t="s">
        <v>6489</v>
      </c>
      <c r="C2" s="1" t="s">
        <v>6490</v>
      </c>
      <c r="D2" s="1" t="s">
        <v>6491</v>
      </c>
      <c r="E2" s="1" t="s">
        <v>6492</v>
      </c>
      <c r="F2" s="1" t="s">
        <v>0</v>
      </c>
      <c r="G2" s="1" t="s">
        <v>6493</v>
      </c>
      <c r="H2" s="1" t="s">
        <v>6494</v>
      </c>
    </row>
    <row r="3" spans="1:8" x14ac:dyDescent="0.3">
      <c r="A3">
        <v>7</v>
      </c>
      <c r="B3">
        <v>139045049</v>
      </c>
      <c r="C3" t="s">
        <v>6495</v>
      </c>
      <c r="D3" s="2">
        <v>3.1099999999999998E-9</v>
      </c>
      <c r="E3" t="s">
        <v>6496</v>
      </c>
      <c r="F3">
        <v>0.94599999999999995</v>
      </c>
      <c r="G3" t="s">
        <v>6455</v>
      </c>
      <c r="H3" t="s">
        <v>6497</v>
      </c>
    </row>
    <row r="4" spans="1:8" x14ac:dyDescent="0.3">
      <c r="A4">
        <v>11</v>
      </c>
      <c r="B4">
        <v>118912715</v>
      </c>
      <c r="C4" t="s">
        <v>6498</v>
      </c>
      <c r="D4" s="2">
        <v>8.76E-11</v>
      </c>
      <c r="E4" t="s">
        <v>6499</v>
      </c>
      <c r="F4">
        <v>1.266</v>
      </c>
      <c r="G4" t="s">
        <v>6456</v>
      </c>
      <c r="H4" t="s">
        <v>650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activeCell="B1" sqref="B1"/>
    </sheetView>
  </sheetViews>
  <sheetFormatPr defaultRowHeight="14.4" x14ac:dyDescent="0.3"/>
  <cols>
    <col min="1" max="1" width="8.44140625" bestFit="1" customWidth="1"/>
    <col min="2" max="2" width="8.33203125" bestFit="1" customWidth="1"/>
    <col min="3" max="3" width="7.33203125" bestFit="1" customWidth="1"/>
    <col min="4" max="4" width="7.6640625" bestFit="1" customWidth="1"/>
    <col min="5" max="5" width="12.44140625" customWidth="1"/>
  </cols>
  <sheetData>
    <row r="1" spans="1:6" ht="15" thickBot="1" x14ac:dyDescent="0.35">
      <c r="A1" s="1" t="s">
        <v>6950</v>
      </c>
    </row>
    <row r="2" spans="1:6" ht="36" thickBot="1" x14ac:dyDescent="0.35">
      <c r="A2" s="13" t="s">
        <v>6502</v>
      </c>
      <c r="B2" s="14" t="s">
        <v>6503</v>
      </c>
      <c r="C2" s="14" t="s">
        <v>6836</v>
      </c>
      <c r="D2" s="14" t="s">
        <v>6834</v>
      </c>
      <c r="E2" s="14" t="s">
        <v>6832</v>
      </c>
      <c r="F2" s="14" t="s">
        <v>6833</v>
      </c>
    </row>
    <row r="3" spans="1:6" ht="73.8" thickTop="1" thickBot="1" x14ac:dyDescent="0.35">
      <c r="A3" s="15" t="s">
        <v>6471</v>
      </c>
      <c r="B3" s="16" t="s">
        <v>6457</v>
      </c>
      <c r="C3" s="16">
        <v>3</v>
      </c>
      <c r="D3" s="16">
        <v>6</v>
      </c>
      <c r="E3" s="16" t="s">
        <v>6835</v>
      </c>
      <c r="F3" s="16" t="s">
        <v>6837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zoomScale="90" zoomScaleNormal="90" workbookViewId="0">
      <pane xSplit="1" topLeftCell="B1" activePane="topRight" state="frozen"/>
      <selection pane="topRight" activeCell="A19" sqref="A19:B26"/>
    </sheetView>
  </sheetViews>
  <sheetFormatPr defaultRowHeight="14.4" x14ac:dyDescent="0.3"/>
  <cols>
    <col min="1" max="1" width="51.88671875" bestFit="1" customWidth="1"/>
    <col min="2" max="2" width="16.44140625" bestFit="1" customWidth="1"/>
    <col min="3" max="3" width="30.6640625" bestFit="1" customWidth="1"/>
    <col min="4" max="4" width="31.33203125" bestFit="1" customWidth="1"/>
    <col min="5" max="5" width="14.88671875" customWidth="1"/>
    <col min="6" max="6" width="22.88671875" customWidth="1"/>
    <col min="7" max="7" width="21.6640625" customWidth="1"/>
    <col min="8" max="8" width="19.109375" customWidth="1"/>
    <col min="9" max="9" width="20.88671875" bestFit="1" customWidth="1"/>
    <col min="10" max="10" width="10" customWidth="1"/>
    <col min="11" max="11" width="20.33203125" bestFit="1" customWidth="1"/>
    <col min="12" max="12" width="8.88671875" customWidth="1"/>
    <col min="13" max="13" width="19" bestFit="1" customWidth="1"/>
    <col min="14" max="14" width="13.44140625" bestFit="1" customWidth="1"/>
  </cols>
  <sheetData>
    <row r="1" spans="1:5" x14ac:dyDescent="0.3">
      <c r="A1" s="1" t="s">
        <v>6838</v>
      </c>
    </row>
    <row r="2" spans="1:5" x14ac:dyDescent="0.3">
      <c r="A2" s="1" t="s">
        <v>6839</v>
      </c>
      <c r="B2" s="1" t="s">
        <v>6840</v>
      </c>
      <c r="C2" s="1" t="s">
        <v>6841</v>
      </c>
      <c r="D2" s="1" t="s">
        <v>6842</v>
      </c>
      <c r="E2" s="1" t="s">
        <v>6945</v>
      </c>
    </row>
    <row r="3" spans="1:5" x14ac:dyDescent="0.3">
      <c r="A3" s="17" t="s">
        <v>6825</v>
      </c>
      <c r="B3" s="17" t="s">
        <v>6843</v>
      </c>
      <c r="C3" t="s">
        <v>6844</v>
      </c>
      <c r="D3" t="s">
        <v>6845</v>
      </c>
      <c r="E3" t="s">
        <v>6946</v>
      </c>
    </row>
    <row r="4" spans="1:5" x14ac:dyDescent="0.3">
      <c r="A4" s="18" t="s">
        <v>6846</v>
      </c>
      <c r="B4" s="18" t="s">
        <v>6847</v>
      </c>
      <c r="C4" t="s">
        <v>6848</v>
      </c>
      <c r="D4" t="s">
        <v>6849</v>
      </c>
      <c r="E4" t="s">
        <v>6947</v>
      </c>
    </row>
    <row r="5" spans="1:5" x14ac:dyDescent="0.3">
      <c r="A5" s="18" t="s">
        <v>6850</v>
      </c>
      <c r="B5" t="s">
        <v>6851</v>
      </c>
      <c r="D5" t="s">
        <v>6852</v>
      </c>
      <c r="E5" t="s">
        <v>6947</v>
      </c>
    </row>
    <row r="6" spans="1:5" x14ac:dyDescent="0.3">
      <c r="A6" s="18" t="s">
        <v>6853</v>
      </c>
      <c r="B6" t="s">
        <v>6854</v>
      </c>
      <c r="D6" t="s">
        <v>6852</v>
      </c>
      <c r="E6" t="s">
        <v>6947</v>
      </c>
    </row>
    <row r="7" spans="1:5" x14ac:dyDescent="0.3">
      <c r="A7" s="18" t="s">
        <v>6826</v>
      </c>
      <c r="B7" t="s">
        <v>6829</v>
      </c>
      <c r="D7" t="s">
        <v>6852</v>
      </c>
      <c r="E7" t="s">
        <v>6947</v>
      </c>
    </row>
    <row r="8" spans="1:5" x14ac:dyDescent="0.3">
      <c r="A8" s="18" t="s">
        <v>6855</v>
      </c>
      <c r="B8" t="s">
        <v>6856</v>
      </c>
      <c r="D8" t="s">
        <v>6852</v>
      </c>
      <c r="E8" t="s">
        <v>6947</v>
      </c>
    </row>
    <row r="9" spans="1:5" x14ac:dyDescent="0.3">
      <c r="A9" s="18" t="s">
        <v>6857</v>
      </c>
      <c r="B9" s="18" t="s">
        <v>528</v>
      </c>
      <c r="C9" s="18" t="s">
        <v>6858</v>
      </c>
      <c r="D9" s="18" t="s">
        <v>6859</v>
      </c>
      <c r="E9" t="s">
        <v>6947</v>
      </c>
    </row>
    <row r="10" spans="1:5" x14ac:dyDescent="0.3">
      <c r="A10" s="18" t="s">
        <v>6459</v>
      </c>
      <c r="B10" t="s">
        <v>6469</v>
      </c>
      <c r="D10" t="s">
        <v>6852</v>
      </c>
      <c r="E10" t="s">
        <v>6893</v>
      </c>
    </row>
    <row r="11" spans="1:5" x14ac:dyDescent="0.3">
      <c r="A11" s="18" t="s">
        <v>6860</v>
      </c>
      <c r="B11" s="18" t="s">
        <v>6828</v>
      </c>
      <c r="C11" s="18"/>
      <c r="D11" t="s">
        <v>6861</v>
      </c>
      <c r="E11" t="s">
        <v>6946</v>
      </c>
    </row>
    <row r="12" spans="1:5" x14ac:dyDescent="0.3">
      <c r="A12" s="17" t="s">
        <v>6495</v>
      </c>
      <c r="B12" s="18" t="s">
        <v>6862</v>
      </c>
      <c r="C12" t="s">
        <v>6863</v>
      </c>
      <c r="D12" t="s">
        <v>6864</v>
      </c>
      <c r="E12" t="s">
        <v>6947</v>
      </c>
    </row>
    <row r="13" spans="1:5" x14ac:dyDescent="0.3">
      <c r="A13" s="17" t="s">
        <v>6457</v>
      </c>
      <c r="B13" t="s">
        <v>6468</v>
      </c>
      <c r="D13" t="s">
        <v>6864</v>
      </c>
      <c r="E13" t="s">
        <v>6947</v>
      </c>
    </row>
    <row r="17" spans="1:3" x14ac:dyDescent="0.3">
      <c r="A17" s="1" t="s">
        <v>6865</v>
      </c>
    </row>
    <row r="18" spans="1:3" x14ac:dyDescent="0.3">
      <c r="A18" s="1" t="s">
        <v>6839</v>
      </c>
      <c r="B18" s="1" t="s">
        <v>6840</v>
      </c>
      <c r="C18" s="1" t="s">
        <v>6945</v>
      </c>
    </row>
    <row r="19" spans="1:3" x14ac:dyDescent="0.3">
      <c r="A19" s="17" t="s">
        <v>6458</v>
      </c>
      <c r="B19" t="s">
        <v>2234</v>
      </c>
      <c r="C19" t="s">
        <v>6893</v>
      </c>
    </row>
    <row r="20" spans="1:3" x14ac:dyDescent="0.3">
      <c r="A20" s="17" t="s">
        <v>6460</v>
      </c>
      <c r="B20" t="s">
        <v>2234</v>
      </c>
      <c r="C20" t="s">
        <v>6893</v>
      </c>
    </row>
    <row r="21" spans="1:3" x14ac:dyDescent="0.3">
      <c r="A21" s="17" t="s">
        <v>6866</v>
      </c>
      <c r="B21" s="18" t="s">
        <v>4811</v>
      </c>
      <c r="C21" t="s">
        <v>6947</v>
      </c>
    </row>
    <row r="22" spans="1:3" x14ac:dyDescent="0.3">
      <c r="A22" s="17" t="s">
        <v>6867</v>
      </c>
      <c r="B22" s="18" t="s">
        <v>6868</v>
      </c>
      <c r="C22" t="s">
        <v>6893</v>
      </c>
    </row>
    <row r="23" spans="1:3" x14ac:dyDescent="0.3">
      <c r="A23" s="17" t="s">
        <v>6869</v>
      </c>
      <c r="B23" s="18" t="s">
        <v>6870</v>
      </c>
      <c r="C23" t="s">
        <v>6947</v>
      </c>
    </row>
    <row r="24" spans="1:3" x14ac:dyDescent="0.3">
      <c r="A24" s="17" t="s">
        <v>6871</v>
      </c>
      <c r="B24" s="18" t="s">
        <v>6872</v>
      </c>
      <c r="C24" t="s">
        <v>6893</v>
      </c>
    </row>
    <row r="25" spans="1:3" x14ac:dyDescent="0.3">
      <c r="A25" s="19" t="s">
        <v>6873</v>
      </c>
      <c r="B25" s="18" t="s">
        <v>5136</v>
      </c>
      <c r="C25" t="s">
        <v>6947</v>
      </c>
    </row>
    <row r="26" spans="1:3" x14ac:dyDescent="0.3">
      <c r="A26" s="17" t="s">
        <v>6874</v>
      </c>
      <c r="B26" s="18" t="s">
        <v>6868</v>
      </c>
      <c r="C26" t="s">
        <v>6893</v>
      </c>
    </row>
  </sheetData>
  <autoFilter ref="A2:N15"/>
  <conditionalFormatting sqref="A11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zoomScale="90" zoomScaleNormal="90" workbookViewId="0">
      <selection activeCell="C22" sqref="C22"/>
    </sheetView>
  </sheetViews>
  <sheetFormatPr defaultRowHeight="14.4" x14ac:dyDescent="0.3"/>
  <cols>
    <col min="1" max="1" width="28.5546875" bestFit="1" customWidth="1"/>
    <col min="2" max="2" width="10.6640625" bestFit="1" customWidth="1"/>
    <col min="3" max="3" width="10.6640625" customWidth="1"/>
    <col min="4" max="4" width="9.44140625" customWidth="1"/>
    <col min="5" max="5" width="14.88671875" customWidth="1"/>
    <col min="6" max="6" width="22.88671875" customWidth="1"/>
    <col min="7" max="7" width="21.6640625" customWidth="1"/>
    <col min="8" max="8" width="19.109375" customWidth="1"/>
    <col min="9" max="9" width="20.88671875" bestFit="1" customWidth="1"/>
    <col min="10" max="10" width="10" customWidth="1"/>
    <col min="11" max="11" width="20.33203125" bestFit="1" customWidth="1"/>
    <col min="12" max="12" width="8.88671875" customWidth="1"/>
    <col min="13" max="13" width="19" bestFit="1" customWidth="1"/>
    <col min="14" max="14" width="13.44140625" bestFit="1" customWidth="1"/>
  </cols>
  <sheetData>
    <row r="1" spans="1:14" x14ac:dyDescent="0.3">
      <c r="A1" s="1" t="s">
        <v>6904</v>
      </c>
    </row>
    <row r="2" spans="1:14" x14ac:dyDescent="0.3">
      <c r="A2" s="1" t="s">
        <v>6839</v>
      </c>
      <c r="B2" s="1" t="s">
        <v>6840</v>
      </c>
      <c r="C2" s="1" t="s">
        <v>6875</v>
      </c>
      <c r="D2" s="1" t="s">
        <v>6493</v>
      </c>
      <c r="E2" s="1" t="s">
        <v>6876</v>
      </c>
      <c r="F2" s="1" t="s">
        <v>6877</v>
      </c>
      <c r="G2" s="1" t="s">
        <v>6878</v>
      </c>
      <c r="H2" s="1" t="s">
        <v>6879</v>
      </c>
      <c r="I2" s="1" t="s">
        <v>6880</v>
      </c>
      <c r="J2" s="1" t="s">
        <v>6881</v>
      </c>
      <c r="K2" s="1" t="s">
        <v>6882</v>
      </c>
      <c r="L2" s="1" t="s">
        <v>6883</v>
      </c>
      <c r="M2" s="1" t="s">
        <v>6884</v>
      </c>
      <c r="N2" s="1" t="s">
        <v>6885</v>
      </c>
    </row>
    <row r="3" spans="1:14" x14ac:dyDescent="0.3">
      <c r="A3" s="20" t="s">
        <v>6866</v>
      </c>
      <c r="B3" s="20" t="s">
        <v>4811</v>
      </c>
      <c r="C3" s="20" t="s">
        <v>6886</v>
      </c>
      <c r="D3" s="21" t="s">
        <v>6456</v>
      </c>
      <c r="E3" s="21" t="s">
        <v>6887</v>
      </c>
      <c r="F3" s="21">
        <v>1</v>
      </c>
      <c r="G3" s="21">
        <v>1</v>
      </c>
      <c r="H3" s="21" t="s">
        <v>6934</v>
      </c>
      <c r="I3" s="21" t="s">
        <v>6935</v>
      </c>
      <c r="J3" s="21"/>
      <c r="K3" s="21" t="s">
        <v>6888</v>
      </c>
      <c r="L3" s="21"/>
      <c r="M3" s="21"/>
      <c r="N3" s="21" t="s">
        <v>6889</v>
      </c>
    </row>
    <row r="4" spans="1:14" x14ac:dyDescent="0.3">
      <c r="A4" s="22" t="s">
        <v>6874</v>
      </c>
      <c r="B4" s="22" t="s">
        <v>6868</v>
      </c>
      <c r="C4" s="22" t="s">
        <v>6890</v>
      </c>
      <c r="D4" s="23" t="s">
        <v>6456</v>
      </c>
      <c r="E4" s="23" t="s">
        <v>6891</v>
      </c>
      <c r="F4" s="23">
        <v>0</v>
      </c>
      <c r="G4" s="23">
        <v>0</v>
      </c>
      <c r="H4" s="23" t="s">
        <v>6892</v>
      </c>
      <c r="I4" s="23" t="s">
        <v>6892</v>
      </c>
      <c r="J4" s="23"/>
      <c r="K4" s="23" t="s">
        <v>6893</v>
      </c>
      <c r="L4" s="23"/>
      <c r="M4" s="23"/>
      <c r="N4" s="23"/>
    </row>
    <row r="5" spans="1:14" x14ac:dyDescent="0.3">
      <c r="A5" s="22" t="s">
        <v>6874</v>
      </c>
      <c r="B5" s="22" t="s">
        <v>6868</v>
      </c>
      <c r="C5" s="22" t="s">
        <v>6894</v>
      </c>
      <c r="D5" s="23" t="s">
        <v>6456</v>
      </c>
      <c r="E5" s="23" t="s">
        <v>6891</v>
      </c>
      <c r="F5" s="23">
        <v>0</v>
      </c>
      <c r="G5" s="23">
        <v>0</v>
      </c>
      <c r="H5" s="23" t="s">
        <v>6892</v>
      </c>
      <c r="I5" s="23" t="s">
        <v>6892</v>
      </c>
      <c r="J5" s="23"/>
      <c r="K5" s="23" t="s">
        <v>6893</v>
      </c>
      <c r="L5" s="23"/>
      <c r="M5" s="23"/>
      <c r="N5" s="23"/>
    </row>
    <row r="6" spans="1:14" x14ac:dyDescent="0.3">
      <c r="A6" s="24" t="s">
        <v>6867</v>
      </c>
      <c r="B6" s="24" t="s">
        <v>6868</v>
      </c>
      <c r="C6" s="25" t="s">
        <v>6895</v>
      </c>
      <c r="D6" s="25" t="s">
        <v>6456</v>
      </c>
      <c r="E6" s="25" t="s">
        <v>6887</v>
      </c>
      <c r="F6" s="25">
        <v>1</v>
      </c>
      <c r="G6" s="25">
        <v>2</v>
      </c>
      <c r="H6" s="25" t="s">
        <v>6936</v>
      </c>
      <c r="I6" s="25" t="s">
        <v>6937</v>
      </c>
      <c r="J6" s="25"/>
      <c r="K6" s="25" t="s">
        <v>6893</v>
      </c>
      <c r="L6" s="25"/>
      <c r="M6" s="25"/>
      <c r="N6" s="25"/>
    </row>
    <row r="7" spans="1:14" x14ac:dyDescent="0.3">
      <c r="A7" s="24" t="s">
        <v>6867</v>
      </c>
      <c r="B7" s="24" t="s">
        <v>6868</v>
      </c>
      <c r="C7" s="25" t="s">
        <v>6894</v>
      </c>
      <c r="D7" s="25" t="s">
        <v>6456</v>
      </c>
      <c r="E7" s="25" t="s">
        <v>6887</v>
      </c>
      <c r="F7" s="25">
        <v>1</v>
      </c>
      <c r="G7" s="25">
        <v>2</v>
      </c>
      <c r="H7" s="25" t="s">
        <v>6936</v>
      </c>
      <c r="I7" s="25" t="s">
        <v>6937</v>
      </c>
      <c r="J7" s="25"/>
      <c r="K7" s="25" t="s">
        <v>6893</v>
      </c>
      <c r="L7" s="25"/>
      <c r="M7" s="25"/>
      <c r="N7" s="25"/>
    </row>
    <row r="8" spans="1:14" x14ac:dyDescent="0.3">
      <c r="A8" s="17" t="s">
        <v>6869</v>
      </c>
      <c r="B8" s="17" t="s">
        <v>6870</v>
      </c>
      <c r="C8" s="19" t="s">
        <v>6896</v>
      </c>
      <c r="D8" s="19" t="s">
        <v>6891</v>
      </c>
      <c r="E8" s="19" t="s">
        <v>6456</v>
      </c>
      <c r="F8" s="19">
        <v>1</v>
      </c>
      <c r="G8" s="19">
        <v>0</v>
      </c>
      <c r="H8" s="19" t="s">
        <v>6938</v>
      </c>
      <c r="I8" s="19" t="s">
        <v>6892</v>
      </c>
      <c r="K8" t="s">
        <v>6897</v>
      </c>
      <c r="N8" s="19" t="s">
        <v>6898</v>
      </c>
    </row>
    <row r="9" spans="1:14" x14ac:dyDescent="0.3">
      <c r="A9" s="17" t="s">
        <v>6871</v>
      </c>
      <c r="B9" s="17" t="s">
        <v>6872</v>
      </c>
      <c r="C9" s="19" t="s">
        <v>6899</v>
      </c>
      <c r="D9" s="19" t="s">
        <v>6891</v>
      </c>
      <c r="E9" s="19" t="s">
        <v>6456</v>
      </c>
      <c r="F9" s="19">
        <v>0</v>
      </c>
      <c r="G9" s="19">
        <v>1</v>
      </c>
      <c r="H9" s="19" t="s">
        <v>6892</v>
      </c>
      <c r="I9" s="19" t="s">
        <v>6939</v>
      </c>
      <c r="K9" t="s">
        <v>6893</v>
      </c>
      <c r="N9" s="19"/>
    </row>
    <row r="10" spans="1:14" x14ac:dyDescent="0.3">
      <c r="A10" s="26" t="s">
        <v>6873</v>
      </c>
      <c r="B10" s="27" t="s">
        <v>5136</v>
      </c>
      <c r="C10" s="26" t="s">
        <v>6900</v>
      </c>
      <c r="D10" s="26" t="s">
        <v>6456</v>
      </c>
      <c r="E10" s="26" t="s">
        <v>6455</v>
      </c>
      <c r="F10" s="26">
        <v>1</v>
      </c>
      <c r="G10" s="26">
        <v>3</v>
      </c>
      <c r="H10" s="26" t="s">
        <v>6940</v>
      </c>
      <c r="I10" s="26" t="s">
        <v>6941</v>
      </c>
      <c r="J10" s="26"/>
      <c r="K10" s="26" t="s">
        <v>6897</v>
      </c>
      <c r="L10" s="26"/>
      <c r="M10" s="26"/>
      <c r="N10" s="26" t="s">
        <v>6898</v>
      </c>
    </row>
    <row r="11" spans="1:14" x14ac:dyDescent="0.3">
      <c r="A11" s="26" t="s">
        <v>6873</v>
      </c>
      <c r="B11" s="27" t="s">
        <v>5136</v>
      </c>
      <c r="C11" s="26" t="s">
        <v>6901</v>
      </c>
      <c r="D11" s="26" t="s">
        <v>6456</v>
      </c>
      <c r="E11" s="26" t="s">
        <v>6455</v>
      </c>
      <c r="F11" s="26">
        <v>1</v>
      </c>
      <c r="G11" s="26">
        <v>2</v>
      </c>
      <c r="H11" s="26" t="s">
        <v>6940</v>
      </c>
      <c r="I11" s="26" t="s">
        <v>6942</v>
      </c>
      <c r="J11" s="26"/>
      <c r="K11" s="26" t="s">
        <v>6897</v>
      </c>
      <c r="L11" s="26"/>
      <c r="M11" s="26"/>
      <c r="N11" s="26" t="s">
        <v>6898</v>
      </c>
    </row>
    <row r="12" spans="1:14" x14ac:dyDescent="0.3">
      <c r="A12" s="26" t="s">
        <v>6873</v>
      </c>
      <c r="B12" s="27" t="s">
        <v>5136</v>
      </c>
      <c r="C12" s="26" t="s">
        <v>6902</v>
      </c>
      <c r="D12" s="26" t="s">
        <v>6456</v>
      </c>
      <c r="E12" s="26" t="s">
        <v>6455</v>
      </c>
      <c r="F12" s="26">
        <v>1</v>
      </c>
      <c r="G12" s="26">
        <v>3</v>
      </c>
      <c r="H12" s="26" t="s">
        <v>6940</v>
      </c>
      <c r="I12" s="26" t="s">
        <v>6941</v>
      </c>
      <c r="J12" s="26"/>
      <c r="K12" s="26" t="s">
        <v>6897</v>
      </c>
      <c r="L12" s="26"/>
      <c r="M12" s="26"/>
      <c r="N12" s="26" t="s">
        <v>6898</v>
      </c>
    </row>
    <row r="13" spans="1:14" x14ac:dyDescent="0.3">
      <c r="A13" s="17" t="s">
        <v>6458</v>
      </c>
      <c r="B13" t="s">
        <v>2234</v>
      </c>
      <c r="C13" t="s">
        <v>6903</v>
      </c>
      <c r="D13" s="19" t="s">
        <v>6455</v>
      </c>
      <c r="E13" s="19" t="s">
        <v>6887</v>
      </c>
      <c r="F13" s="19">
        <v>0</v>
      </c>
      <c r="G13" s="19">
        <v>0</v>
      </c>
      <c r="H13" s="19" t="s">
        <v>6892</v>
      </c>
      <c r="I13" s="19" t="s">
        <v>6892</v>
      </c>
      <c r="K13" t="s">
        <v>6893</v>
      </c>
    </row>
    <row r="14" spans="1:14" x14ac:dyDescent="0.3">
      <c r="A14" s="17" t="s">
        <v>6460</v>
      </c>
      <c r="B14" t="s">
        <v>2234</v>
      </c>
      <c r="C14" t="s">
        <v>6903</v>
      </c>
      <c r="D14" s="19" t="s">
        <v>6455</v>
      </c>
      <c r="E14" s="19" t="s">
        <v>6887</v>
      </c>
      <c r="F14" s="19">
        <v>1</v>
      </c>
      <c r="G14" s="19">
        <v>0</v>
      </c>
      <c r="H14" s="19" t="s">
        <v>6943</v>
      </c>
      <c r="I14" s="19" t="s">
        <v>6892</v>
      </c>
      <c r="K14" t="s">
        <v>6893</v>
      </c>
    </row>
  </sheetData>
  <autoFilter ref="A2:N15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"/>
  <sheetViews>
    <sheetView zoomScale="80" zoomScaleNormal="80" workbookViewId="0">
      <pane xSplit="1" topLeftCell="B1" activePane="topRight" state="frozen"/>
      <selection pane="topRight" activeCell="C28" sqref="C28"/>
    </sheetView>
  </sheetViews>
  <sheetFormatPr defaultColWidth="18.88671875" defaultRowHeight="14.4" x14ac:dyDescent="0.3"/>
  <cols>
    <col min="3" max="9" width="18.88671875" customWidth="1"/>
    <col min="10" max="10" width="9" customWidth="1"/>
    <col min="11" max="14" width="18.88671875" customWidth="1"/>
    <col min="15" max="15" width="5.5546875" customWidth="1"/>
    <col min="16" max="17" width="18.88671875" customWidth="1"/>
  </cols>
  <sheetData>
    <row r="1" spans="1:20" x14ac:dyDescent="0.3">
      <c r="A1" s="1" t="s">
        <v>6932</v>
      </c>
    </row>
    <row r="2" spans="1:20" x14ac:dyDescent="0.3">
      <c r="A2" s="1" t="s">
        <v>6905</v>
      </c>
      <c r="B2" s="1" t="s">
        <v>6840</v>
      </c>
      <c r="C2" s="1" t="s">
        <v>6493</v>
      </c>
      <c r="D2" s="1" t="s">
        <v>6876</v>
      </c>
      <c r="E2" s="1" t="s">
        <v>6877</v>
      </c>
      <c r="F2" s="1" t="s">
        <v>6878</v>
      </c>
      <c r="G2" s="1" t="s">
        <v>6879</v>
      </c>
      <c r="H2" s="1" t="s">
        <v>6880</v>
      </c>
      <c r="I2" s="1" t="s">
        <v>6882</v>
      </c>
      <c r="J2" s="4" t="s">
        <v>6466</v>
      </c>
      <c r="K2" s="4" t="s">
        <v>6467</v>
      </c>
      <c r="L2" s="4" t="s">
        <v>6470</v>
      </c>
      <c r="M2" s="1" t="s">
        <v>6906</v>
      </c>
      <c r="N2" s="1" t="s">
        <v>6907</v>
      </c>
      <c r="O2" s="1" t="s">
        <v>6908</v>
      </c>
      <c r="P2" s="28" t="s">
        <v>6464</v>
      </c>
      <c r="Q2" s="28" t="s">
        <v>6909</v>
      </c>
      <c r="R2" s="28" t="s">
        <v>6910</v>
      </c>
      <c r="S2" s="28" t="s">
        <v>6911</v>
      </c>
      <c r="T2" s="28" t="s">
        <v>6933</v>
      </c>
    </row>
    <row r="3" spans="1:20" ht="15.6" x14ac:dyDescent="0.3">
      <c r="A3" s="17" t="s">
        <v>6866</v>
      </c>
      <c r="B3" s="17" t="s">
        <v>4811</v>
      </c>
      <c r="C3" s="19" t="s">
        <v>6456</v>
      </c>
      <c r="D3" s="19" t="s">
        <v>6887</v>
      </c>
      <c r="E3" s="19">
        <v>1</v>
      </c>
      <c r="F3" s="19">
        <v>1</v>
      </c>
      <c r="G3" s="19" t="s">
        <v>6934</v>
      </c>
      <c r="H3" s="19" t="s">
        <v>6935</v>
      </c>
      <c r="I3" s="19" t="s">
        <v>6888</v>
      </c>
      <c r="J3" s="29">
        <v>4</v>
      </c>
      <c r="K3" s="18">
        <v>0.82</v>
      </c>
      <c r="L3" s="18" t="s">
        <v>6912</v>
      </c>
      <c r="M3" s="18" t="s">
        <v>6913</v>
      </c>
      <c r="N3" s="18" t="s">
        <v>6914</v>
      </c>
      <c r="O3" s="18" t="s">
        <v>6452</v>
      </c>
      <c r="P3" s="18" t="s">
        <v>6915</v>
      </c>
      <c r="Q3" s="30">
        <v>0.94440000000000002</v>
      </c>
      <c r="R3" s="31">
        <v>6.3819999999999998E-7</v>
      </c>
      <c r="S3" s="18" t="s">
        <v>6463</v>
      </c>
      <c r="T3">
        <v>3</v>
      </c>
    </row>
    <row r="4" spans="1:20" x14ac:dyDescent="0.3">
      <c r="A4" s="17" t="s">
        <v>6867</v>
      </c>
      <c r="B4" s="17" t="s">
        <v>6868</v>
      </c>
      <c r="C4" s="19" t="s">
        <v>6456</v>
      </c>
      <c r="D4" s="19" t="s">
        <v>6887</v>
      </c>
      <c r="E4" s="19">
        <v>1</v>
      </c>
      <c r="F4" s="19">
        <v>2</v>
      </c>
      <c r="G4" s="19" t="s">
        <v>6936</v>
      </c>
      <c r="H4" s="19" t="s">
        <v>6944</v>
      </c>
      <c r="I4" s="19" t="s">
        <v>6893</v>
      </c>
      <c r="J4" s="29">
        <v>4</v>
      </c>
      <c r="K4" s="18">
        <v>0.61</v>
      </c>
      <c r="L4" s="18" t="s">
        <v>6916</v>
      </c>
      <c r="M4" t="s">
        <v>6454</v>
      </c>
      <c r="N4" t="s">
        <v>6917</v>
      </c>
      <c r="O4" t="s">
        <v>6452</v>
      </c>
      <c r="P4" s="18" t="s">
        <v>6918</v>
      </c>
      <c r="Q4">
        <v>1.1781999999999999</v>
      </c>
      <c r="R4" s="2">
        <v>4.3279999999999999E-10</v>
      </c>
      <c r="S4" t="s">
        <v>6462</v>
      </c>
      <c r="T4">
        <v>3</v>
      </c>
    </row>
    <row r="5" spans="1:20" ht="15.6" x14ac:dyDescent="0.3">
      <c r="A5" s="19" t="s">
        <v>6873</v>
      </c>
      <c r="B5" s="17" t="s">
        <v>5136</v>
      </c>
      <c r="C5" s="19" t="s">
        <v>6456</v>
      </c>
      <c r="D5" s="19" t="s">
        <v>6455</v>
      </c>
      <c r="E5" s="19">
        <v>1</v>
      </c>
      <c r="F5" s="19">
        <v>3</v>
      </c>
      <c r="G5" s="19" t="s">
        <v>6940</v>
      </c>
      <c r="H5" s="19" t="s">
        <v>6941</v>
      </c>
      <c r="I5" s="19" t="s">
        <v>6897</v>
      </c>
      <c r="J5" s="29" t="s">
        <v>6919</v>
      </c>
      <c r="K5" s="18">
        <v>0.53</v>
      </c>
      <c r="L5" s="18" t="s">
        <v>6920</v>
      </c>
      <c r="M5" s="18" t="s">
        <v>6921</v>
      </c>
      <c r="N5" s="18" t="s">
        <v>6922</v>
      </c>
      <c r="O5" s="18" t="s">
        <v>6452</v>
      </c>
      <c r="P5" s="18" t="s">
        <v>6923</v>
      </c>
      <c r="Q5" s="30">
        <v>1.0490999999999999</v>
      </c>
      <c r="R5" s="31">
        <v>3.4270000000000002E-5</v>
      </c>
      <c r="S5" s="18" t="s">
        <v>6462</v>
      </c>
      <c r="T5">
        <v>4</v>
      </c>
    </row>
    <row r="6" spans="1:20" x14ac:dyDescent="0.3">
      <c r="A6" s="17" t="s">
        <v>6460</v>
      </c>
      <c r="B6" s="19" t="s">
        <v>2234</v>
      </c>
      <c r="C6" s="19" t="s">
        <v>6455</v>
      </c>
      <c r="D6" s="19" t="s">
        <v>6887</v>
      </c>
      <c r="E6" s="19">
        <v>1</v>
      </c>
      <c r="F6" s="19">
        <v>0</v>
      </c>
      <c r="G6" s="19" t="s">
        <v>6943</v>
      </c>
      <c r="H6" s="19" t="s">
        <v>6892</v>
      </c>
      <c r="I6" s="19" t="s">
        <v>6893</v>
      </c>
      <c r="J6" s="29">
        <v>5</v>
      </c>
      <c r="K6" s="18">
        <v>0.36</v>
      </c>
      <c r="L6" s="18" t="s">
        <v>6924</v>
      </c>
      <c r="M6" t="s">
        <v>6454</v>
      </c>
      <c r="N6" t="s">
        <v>6925</v>
      </c>
      <c r="O6" t="s">
        <v>6454</v>
      </c>
      <c r="P6" s="18" t="s">
        <v>6465</v>
      </c>
      <c r="Q6">
        <v>0.86719999999999997</v>
      </c>
      <c r="R6" s="2">
        <v>6.8600000000000001E-13</v>
      </c>
      <c r="S6" t="s">
        <v>6463</v>
      </c>
      <c r="T6">
        <v>1</v>
      </c>
    </row>
    <row r="7" spans="1:20" ht="15.6" x14ac:dyDescent="0.3">
      <c r="A7" s="17" t="s">
        <v>6869</v>
      </c>
      <c r="B7" s="17" t="s">
        <v>6870</v>
      </c>
      <c r="C7" s="19" t="s">
        <v>6891</v>
      </c>
      <c r="D7" s="19" t="s">
        <v>6456</v>
      </c>
      <c r="E7" s="19">
        <v>1</v>
      </c>
      <c r="F7" s="19">
        <v>0</v>
      </c>
      <c r="G7" s="19" t="s">
        <v>6938</v>
      </c>
      <c r="H7" s="19" t="s">
        <v>6892</v>
      </c>
      <c r="I7" t="s">
        <v>6897</v>
      </c>
      <c r="J7" s="32" t="s">
        <v>6919</v>
      </c>
      <c r="K7" s="18">
        <v>0.38</v>
      </c>
      <c r="L7" s="18" t="s">
        <v>6926</v>
      </c>
      <c r="M7" s="18" t="s">
        <v>6913</v>
      </c>
      <c r="N7" s="18" t="s">
        <v>6927</v>
      </c>
      <c r="O7" s="18" t="s">
        <v>6454</v>
      </c>
      <c r="P7" s="18" t="s">
        <v>6928</v>
      </c>
      <c r="Q7" s="30">
        <v>0.91320000000000001</v>
      </c>
      <c r="R7" s="31">
        <v>6.9390000000000001E-4</v>
      </c>
      <c r="S7" t="s">
        <v>6463</v>
      </c>
      <c r="T7">
        <v>1</v>
      </c>
    </row>
    <row r="8" spans="1:20" x14ac:dyDescent="0.3">
      <c r="A8" s="17" t="s">
        <v>6871</v>
      </c>
      <c r="B8" s="17" t="s">
        <v>6872</v>
      </c>
      <c r="C8" s="19" t="s">
        <v>6891</v>
      </c>
      <c r="D8" s="19" t="s">
        <v>6456</v>
      </c>
      <c r="E8" s="19">
        <v>0</v>
      </c>
      <c r="F8" s="19">
        <v>1</v>
      </c>
      <c r="G8" s="19" t="s">
        <v>6892</v>
      </c>
      <c r="H8" s="19" t="s">
        <v>6939</v>
      </c>
      <c r="I8" s="19" t="s">
        <v>6893</v>
      </c>
      <c r="J8" s="29">
        <v>5</v>
      </c>
      <c r="K8" s="18">
        <v>7.0000000000000007E-2</v>
      </c>
      <c r="L8" s="18" t="s">
        <v>6929</v>
      </c>
      <c r="M8" t="s">
        <v>6454</v>
      </c>
      <c r="N8" t="s">
        <v>6930</v>
      </c>
      <c r="O8" t="s">
        <v>6454</v>
      </c>
      <c r="P8" s="18" t="s">
        <v>6931</v>
      </c>
      <c r="Q8">
        <v>0.87729999999999997</v>
      </c>
      <c r="R8" s="2">
        <v>1.4219999999999999E-13</v>
      </c>
      <c r="S8" t="s">
        <v>6463</v>
      </c>
      <c r="T8">
        <v>1</v>
      </c>
    </row>
  </sheetData>
  <autoFilter ref="A2:S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feolutembi Fashina</dc:creator>
  <cp:lastModifiedBy>Ifeolutembi Fashina</cp:lastModifiedBy>
  <dcterms:created xsi:type="dcterms:W3CDTF">2022-05-02T07:35:34Z</dcterms:created>
  <dcterms:modified xsi:type="dcterms:W3CDTF">2023-02-10T14:59:58Z</dcterms:modified>
</cp:coreProperties>
</file>